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28" windowHeight="726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4525"/>
</workbook>
</file>

<file path=xl/sharedStrings.xml><?xml version="1.0" encoding="utf-8"?>
<sst xmlns="http://schemas.openxmlformats.org/spreadsheetml/2006/main" count="4940" uniqueCount="2826">
  <si>
    <t>Protein IDs</t>
  </si>
  <si>
    <t>Protein names</t>
  </si>
  <si>
    <t>Gene ontology (biological process)</t>
  </si>
  <si>
    <t>Gene ontology (cellular component)</t>
  </si>
  <si>
    <t>Gene ontology (molecular function)</t>
  </si>
  <si>
    <t>Gene ontology (GO)</t>
  </si>
  <si>
    <t>Gene ontology IDs</t>
  </si>
  <si>
    <t>Organism ID</t>
  </si>
  <si>
    <t>O46378</t>
  </si>
  <si>
    <t>Fibromodulin (FM) (Collagen-binding 59 kDa protein) (Keratan sulfate proteoglycan fibromodulin) (KSPG fibromodulin) (Fragment)</t>
  </si>
  <si>
    <t>collagen-containing extracellular matrix [GO:0062023]; extracellular region [GO:0005576]</t>
  </si>
  <si>
    <t>GO:0005576; GO:0062023</t>
  </si>
  <si>
    <t>9986</t>
  </si>
  <si>
    <t>O77791</t>
  </si>
  <si>
    <t>Protein S100-A12 (Calgranulin-C) (CAGC) (Extracellular newly identified RAGE-binding protein) (EN-RAGE) (S100 calcium-binding protein A12)</t>
  </si>
  <si>
    <t>inflammatory response [GO:0006954]; innate immune response [GO:0045087]</t>
  </si>
  <si>
    <t>cytoplasm [GO:0005737]; cytoskeleton [GO:0005856]; extracellular region [GO:0005576]; plasma membrane [GO:0005886]</t>
  </si>
  <si>
    <t>calcium ion binding [GO:0005509]</t>
  </si>
  <si>
    <t>cytoplasm [GO:0005737]; cytoskeleton [GO:0005856]; extracellular region [GO:0005576]; plasma membrane [GO:0005886]; calcium ion binding [GO:0005509]; inflammatory response [GO:0006954]; innate immune response [GO:0045087]</t>
  </si>
  <si>
    <t>GO:0005509; GO:0005576; GO:0005737; GO:0005856; GO:0005886; GO:0006954; GO:0045087</t>
  </si>
  <si>
    <t>O97862</t>
  </si>
  <si>
    <t>Cystatin-C (Cystatin-3)</t>
  </si>
  <si>
    <t>extracellular region [GO:0005576]</t>
  </si>
  <si>
    <t>cysteine-type endopeptidase inhibitor activity [GO:0004869]</t>
  </si>
  <si>
    <t>extracellular region [GO:0005576]; cysteine-type endopeptidase inhibitor activity [GO:0004869]</t>
  </si>
  <si>
    <t>GO:0004869; GO:0005576</t>
  </si>
  <si>
    <t>P00883</t>
  </si>
  <si>
    <t>Fructose-bisphosphate aldolase A (EC 4.1.2.13) (Muscle-type aldolase)</t>
  </si>
  <si>
    <t>glycolytic process [GO:0006096]; negative regulation of Arp2/3 complex-mediated actin nucleation [GO:0034316]; positive regulation of cell migration [GO:0030335]; protein homotetramerization [GO:0051289]</t>
  </si>
  <si>
    <t>I band [GO:0031674]; M band [GO:0031430]</t>
  </si>
  <si>
    <t>fructose-bisphosphate aldolase activity [GO:0004332]</t>
  </si>
  <si>
    <t>I band [GO:0031674]; M band [GO:0031430]; fructose-bisphosphate aldolase activity [GO:0004332]; glycolytic process [GO:0006096]; negative regulation of Arp2/3 complex-mediated actin nucleation [GO:0034316]; positive regulation of cell migration [GO:0030335]; protein homotetramerization [GO:0051289]</t>
  </si>
  <si>
    <t>GO:0004332; GO:0006096; GO:0030335; GO:0031430; GO:0031674; GO:0034316; GO:0051289</t>
  </si>
  <si>
    <t>P00919</t>
  </si>
  <si>
    <t>Carbonic anhydrase 2 (EC 4.2.1.1) (Carbonate dehydratase II) (Carbonic anhydrase II) (CA-II)</t>
  </si>
  <si>
    <t>angiotensin-activated signaling pathway [GO:0038166]; positive regulation of dipeptide transmembrane transport [GO:2001150]; regulation of anion transport [GO:0044070]; regulation of intracellular pH [GO:0051453]</t>
  </si>
  <si>
    <t>cytoplasm [GO:0005737]; plasma membrane [GO:0005886]</t>
  </si>
  <si>
    <t>carbonate dehydratase activity [GO:0004089]; zinc ion binding [GO:0008270]</t>
  </si>
  <si>
    <t>cytoplasm [GO:0005737]; plasma membrane [GO:0005886]; carbonate dehydratase activity [GO:0004089]; zinc ion binding [GO:0008270]; angiotensin-activated signaling pathway [GO:0038166]; positive regulation of dipeptide transmembrane transport [GO:2001150]; regulation of anion transport [GO:0044070]; regulation of intracellular pH [GO:0051453]</t>
  </si>
  <si>
    <t>GO:0004089; GO:0005737; GO:0005886; GO:0008270; GO:0038166; GO:0044070; GO:0051453; GO:2001150</t>
  </si>
  <si>
    <t>P00939</t>
  </si>
  <si>
    <t>Triosephosphate isomerase (TIM) (EC 5.3.1.1) (Methylglyoxal synthase) (EC 4.2.3.3) (Triose-phosphate isomerase)</t>
  </si>
  <si>
    <t>gluconeogenesis [GO:0006094]; glyceraldehyde-3-phosphate biosynthetic process [GO:0046166]; glycolytic process [GO:0006096]; methylglyoxal biosynthetic process [GO:0019242]; multicellular organism development [GO:0007275]</t>
  </si>
  <si>
    <t>cytoplasm [GO:0005737]</t>
  </si>
  <si>
    <t>methylglyoxal synthase activity [GO:0008929]; protein homodimerization activity [GO:0042803]; triose-phosphate isomerase activity [GO:0004807]; ubiquitin protein ligase binding [GO:0031625]</t>
  </si>
  <si>
    <t>cytoplasm [GO:0005737]; methylglyoxal synthase activity [GO:0008929]; protein homodimerization activity [GO:0042803]; triose-phosphate isomerase activity [GO:0004807]; ubiquitin protein ligase binding [GO:0031625]; gluconeogenesis [GO:0006094]; glyceraldehyde-3-phosphate biosynthetic process [GO:0046166]; glycolytic process [GO:0006096]; methylglyoxal biosynthetic process [GO:0019242]; multicellular organism development [GO:0007275]</t>
  </si>
  <si>
    <t>GO:0004807; GO:0005737; GO:0006094; GO:0006096; GO:0007275; GO:0008929; GO:0019242; GO:0031625; GO:0042803; GO:0046166</t>
  </si>
  <si>
    <t>P00949</t>
  </si>
  <si>
    <t>Phosphoglucomutase-1 (PGM 1) (EC 5.4.2.2) (Glucose phosphomutase 1)</t>
  </si>
  <si>
    <t>glucose metabolic process [GO:0006006]</t>
  </si>
  <si>
    <t>sarcoplasmic reticulum [GO:0016529]</t>
  </si>
  <si>
    <t>magnesium ion binding [GO:0000287]; phosphoglucomutase activity [GO:0004614]</t>
  </si>
  <si>
    <t>sarcoplasmic reticulum [GO:0016529]; magnesium ion binding [GO:0000287]; phosphoglucomutase activity [GO:0004614]; glucose metabolic process [GO:0006006]</t>
  </si>
  <si>
    <t>GO:0000287; GO:0004614; GO:0006006; GO:0016529</t>
  </si>
  <si>
    <t>P01684</t>
  </si>
  <si>
    <t>Ig kappa chain V region 3374</t>
  </si>
  <si>
    <t>adaptive immune response [GO:0002250]</t>
  </si>
  <si>
    <t>immunoglobulin complex [GO:0019814]</t>
  </si>
  <si>
    <t>immunoglobulin complex [GO:0019814]; adaptive immune response [GO:0002250]</t>
  </si>
  <si>
    <t>GO:0002250; GO:0019814</t>
  </si>
  <si>
    <t>P01685</t>
  </si>
  <si>
    <t>Ig kappa chain V region 4135</t>
  </si>
  <si>
    <t>P01686</t>
  </si>
  <si>
    <t>Ig kappa chain V region BS-1</t>
  </si>
  <si>
    <t>P01687</t>
  </si>
  <si>
    <t>Ig kappa chain V region BS-5</t>
  </si>
  <si>
    <t>P01689</t>
  </si>
  <si>
    <t>Ig kappa chain V region 120</t>
  </si>
  <si>
    <t>P01692</t>
  </si>
  <si>
    <t>Ig kappa-B5 chain V region 2699 (Fragments)</t>
  </si>
  <si>
    <t>P01694</t>
  </si>
  <si>
    <t>Ig kappa chain V region 3547</t>
  </si>
  <si>
    <t>P01697</t>
  </si>
  <si>
    <t>Ig kappa chain V region AH80-5</t>
  </si>
  <si>
    <t>P01826</t>
  </si>
  <si>
    <t>Ig heavy chain V-A1 region BS-5</t>
  </si>
  <si>
    <t>P01832</t>
  </si>
  <si>
    <t>Polymeric immunoglobulin receptor (PIgR) (Poly-Ig receptor) [Cleaved into: Secretory component]</t>
  </si>
  <si>
    <t>immunoglobulin transcytosis in epithelial cells mediated by polymeric immunoglobulin receptor [GO:0002415]</t>
  </si>
  <si>
    <t>integral component of membrane [GO:0016021]; plasma membrane [GO:0005886]; secretory IgA immunoglobulin complex [GO:0071751]</t>
  </si>
  <si>
    <t>integral component of membrane [GO:0016021]; plasma membrane [GO:0005886]; secretory IgA immunoglobulin complex [GO:0071751]; immunoglobulin transcytosis in epithelial cells mediated by polymeric immunoglobulin receptor [GO:0002415]</t>
  </si>
  <si>
    <t>GO:0002415; GO:0005886; GO:0016021; GO:0071751</t>
  </si>
  <si>
    <t>P01840</t>
  </si>
  <si>
    <t>Ig kappa-b4 chain C region</t>
  </si>
  <si>
    <t>P01870</t>
  </si>
  <si>
    <t>Ig gamma chain C region</t>
  </si>
  <si>
    <t>immunoglobulin receptor binding [GO:0034987]</t>
  </si>
  <si>
    <t>GO:0034987</t>
  </si>
  <si>
    <t>P01879</t>
  </si>
  <si>
    <t>Ig alpha chain C region (Fragment)</t>
  </si>
  <si>
    <t>P01948</t>
  </si>
  <si>
    <t>Hemoglobin subunit alpha-1/2 (Alpha-1/2-globin) (Hemoglobin alpha-1/2 chain)</t>
  </si>
  <si>
    <t>regulation of translation [GO:0006417]</t>
  </si>
  <si>
    <t>hemoglobin complex [GO:0005833]</t>
  </si>
  <si>
    <t>heme binding [GO:0020037]; iron ion binding [GO:0005506]; oxygen binding [GO:0019825]; oxygen carrier activity [GO:0005344]</t>
  </si>
  <si>
    <t>hemoglobin complex [GO:0005833]; heme binding [GO:0020037]; iron ion binding [GO:0005506]; oxygen binding [GO:0019825]; oxygen carrier activity [GO:0005344]; regulation of translation [GO:0006417]</t>
  </si>
  <si>
    <t>GO:0005344; GO:0005506; GO:0005833; GO:0006417; GO:0019825; GO:0020037</t>
  </si>
  <si>
    <t>P02742</t>
  </si>
  <si>
    <t>C-reactive protein</t>
  </si>
  <si>
    <t>acute-phase response [GO:0006953]; regulation of interleukin-8 production [GO:0032677]</t>
  </si>
  <si>
    <t>metal ion binding [GO:0046872]</t>
  </si>
  <si>
    <t>extracellular region [GO:0005576]; metal ion binding [GO:0046872]; acute-phase response [GO:0006953]; regulation of interleukin-8 production [GO:0032677]</t>
  </si>
  <si>
    <t>GO:0005576; GO:0006953; GO:0032677; GO:0046872</t>
  </si>
  <si>
    <t>P02779</t>
  </si>
  <si>
    <t>Uteroglobin (Blastokinin) (Secretoglobin family 1A member 1)</t>
  </si>
  <si>
    <t>signal transduction [GO:0007165]</t>
  </si>
  <si>
    <t>phospholipase A2 inhibitor activity [GO:0019834]; steroid binding [GO:0005496]</t>
  </si>
  <si>
    <t>extracellular region [GO:0005576]; phospholipase A2 inhibitor activity [GO:0019834]; steroid binding [GO:0005496]; signal transduction [GO:0007165]</t>
  </si>
  <si>
    <t>GO:0005496; GO:0005576; GO:0007165; GO:0019834</t>
  </si>
  <si>
    <t>P03988</t>
  </si>
  <si>
    <t>Ig mu chain C region secreted form</t>
  </si>
  <si>
    <t>GO:0005576</t>
  </si>
  <si>
    <t>P04460</t>
  </si>
  <si>
    <t>Myosin-6 (Alpha isomyosin) (Myosin heavy chain 6) (Myosin heavy chain, cardiac muscle alpha isoform) (MyHC-alpha) (Fragment)</t>
  </si>
  <si>
    <t>myofibril [GO:0030016]; myosin complex [GO:0016459]; myosin filament [GO:0032982]</t>
  </si>
  <si>
    <t>actin binding [GO:0003779]; ATP binding [GO:0005524]</t>
  </si>
  <si>
    <t>myofibril [GO:0030016]; myosin complex [GO:0016459]; myosin filament [GO:0032982]; actin binding [GO:0003779]; ATP binding [GO:0005524]</t>
  </si>
  <si>
    <t>GO:0003779; GO:0005524; GO:0016459; GO:0030016; GO:0032982</t>
  </si>
  <si>
    <t>P06912</t>
  </si>
  <si>
    <t>Retinol-binding protein 4 (Plasma retinol-binding protein) (PRBP) (RBP)</t>
  </si>
  <si>
    <t>extracellular space [GO:0005615]</t>
  </si>
  <si>
    <t>retinal binding [GO:0016918]; retinol binding [GO:0019841]; retinol transmembrane transporter activity [GO:0034632]</t>
  </si>
  <si>
    <t>extracellular space [GO:0005615]; retinal binding [GO:0016918]; retinol binding [GO:0019841]; retinol transmembrane transporter activity [GO:0034632]</t>
  </si>
  <si>
    <t>GO:0005615; GO:0016918; GO:0019841; GO:0034632</t>
  </si>
  <si>
    <t>P07452</t>
  </si>
  <si>
    <t>Carbonic anhydrase 1 (EC 4.2.1.1) (Carbonate dehydratase I) (Carbonic anhydrase I) (CA-I) (Fragment)</t>
  </si>
  <si>
    <t>one-carbon metabolic process [GO:0006730]</t>
  </si>
  <si>
    <t>cytoplasm [GO:0005737]; carbonate dehydratase activity [GO:0004089]; zinc ion binding [GO:0008270]; one-carbon metabolic process [GO:0006730]</t>
  </si>
  <si>
    <t>GO:0004089; GO:0005737; GO:0006730; GO:0008270</t>
  </si>
  <si>
    <t>P07466</t>
  </si>
  <si>
    <t>Neutrophil antibiotic peptide NP-5 (Microbicidal peptide NP-5)</t>
  </si>
  <si>
    <t>defense response to bacterium [GO:0042742]</t>
  </si>
  <si>
    <t>extracellular space [GO:0005615]; defense response to bacterium [GO:0042742]</t>
  </si>
  <si>
    <t>GO:0005615; GO:0042742</t>
  </si>
  <si>
    <t>P07489</t>
  </si>
  <si>
    <t>Transthyretin (Prealbumin)</t>
  </si>
  <si>
    <t>retinol metabolic process [GO:0042572]; thyroid hormone transport [GO:0070327]</t>
  </si>
  <si>
    <t>hormone activity [GO:0005179]; thyroid hormone binding [GO:0070324]</t>
  </si>
  <si>
    <t>extracellular region [GO:0005576]; hormone activity [GO:0005179]; thyroid hormone binding [GO:0070324]; retinol metabolic process [GO:0042572]; thyroid hormone transport [GO:0070327]</t>
  </si>
  <si>
    <t>GO:0005179; GO:0005576; GO:0042572; GO:0070324; GO:0070327</t>
  </si>
  <si>
    <t>P09809</t>
  </si>
  <si>
    <t>Apolipoprotein A-I (Apo-AI) (ApoA-I) (Apolipoprotein A1) [Cleaved into: Proapolipoprotein A-I (ProapoA-I); Truncated apolipoprotein A-I]</t>
  </si>
  <si>
    <t>cholesterol metabolic process [GO:0008203]; lipid transport [GO:0006869]; lipoprotein metabolic process [GO:0042157]; peptidyl-methionine modification [GO:0018206]; positive regulation of cholesterol efflux [GO:0010875]; positive regulation of phagocytosis [GO:0050766]; positive regulation of phospholipid efflux [GO:1902995]; protein oxidation [GO:0018158]; protein stabilization [GO:0050821]</t>
  </si>
  <si>
    <t>high-density lipoprotein particle [GO:0034364]</t>
  </si>
  <si>
    <t>amyloid-beta binding [GO:0001540]; lipid binding [GO:0008289]; peptide binding [GO:0042277]</t>
  </si>
  <si>
    <t>high-density lipoprotein particle [GO:0034364]; amyloid-beta binding [GO:0001540]; lipid binding [GO:0008289]; peptide binding [GO:0042277]; cholesterol metabolic process [GO:0008203]; lipid transport [GO:0006869]; lipoprotein metabolic process [GO:0042157]; peptidyl-methionine modification [GO:0018206]; positive regulation of cholesterol efflux [GO:0010875]; positive regulation of phagocytosis [GO:0050766]; positive regulation of phospholipid efflux [GO:1902995]; protein oxidation [GO:0018158]; protein stabilization [GO:0050821]</t>
  </si>
  <si>
    <t>GO:0001540; GO:0006869; GO:0008203; GO:0008289; GO:0010875; GO:0018158; GO:0018206; GO:0034364; GO:0042157; GO:0042277; GO:0050766; GO:0050821; GO:1902995</t>
  </si>
  <si>
    <t>P10160</t>
  </si>
  <si>
    <t>Eukaryotic translation initiation factor 5A-1 (eIF-5A-1) (eIF-5A1) (Eukaryotic initiation factor 5A isoform 1) (eIF-5A) (eIF-4D)</t>
  </si>
  <si>
    <t>mRNA transport [GO:0051028]; positive regulation of translation [GO:0045727]; positive regulation of translational elongation [GO:0045901]; positive regulation of translational termination [GO:0045905]; protein transport [GO:0015031]</t>
  </si>
  <si>
    <t>endoplasmic reticulum membrane [GO:0005789]; nuclear pore [GO:0005643]</t>
  </si>
  <si>
    <t>ribosome binding [GO:0043022]; translation elongation factor activity [GO:0003746]</t>
  </si>
  <si>
    <t>endoplasmic reticulum membrane [GO:0005789]; nuclear pore [GO:0005643]; ribosome binding [GO:0043022]; translation elongation factor activity [GO:0003746]; mRNA transport [GO:0051028]; positive regulation of translation [GO:0045727]; positive regulation of translational elongation [GO:0045901]; positive regulation of translational termination [GO:0045905]; protein transport [GO:0015031]</t>
  </si>
  <si>
    <t>GO:0003746; GO:0005643; GO:0005789; GO:0015031; GO:0043022; GO:0045727; GO:0045901; GO:0045905; GO:0051028</t>
  </si>
  <si>
    <t>P11974</t>
  </si>
  <si>
    <t>Pyruvate kinase PKM (EC 2.7.1.40) (Pyruvate kinase muscle isozyme)</t>
  </si>
  <si>
    <t>positive regulation of cytoplasmic translation [GO:2000767]; positive regulation of sprouting angiogenesis [GO:1903672]</t>
  </si>
  <si>
    <t>nucleus [GO:0005634]; rough endoplasmic reticulum [GO:0005791]</t>
  </si>
  <si>
    <t>ATP binding [GO:0005524]; kinase activity [GO:0016301]; magnesium ion binding [GO:0000287]; mRNA binding [GO:0003729]; potassium ion binding [GO:0030955]; pyruvate kinase activity [GO:0004743]</t>
  </si>
  <si>
    <t>nucleus [GO:0005634]; rough endoplasmic reticulum [GO:0005791]; ATP binding [GO:0005524]; kinase activity [GO:0016301]; magnesium ion binding [GO:0000287]; mRNA binding [GO:0003729]; potassium ion binding [GO:0030955]; pyruvate kinase activity [GO:0004743]; positive regulation of cytoplasmic translation [GO:2000767]; positive regulation of sprouting angiogenesis [GO:1903672]</t>
  </si>
  <si>
    <t>GO:0000287; GO:0003729; GO:0004743; GO:0005524; GO:0005634; GO:0005791; GO:0016301; GO:0030955; GO:1903672; GO:2000767</t>
  </si>
  <si>
    <t>P12247</t>
  </si>
  <si>
    <t>Complement C3 alpha chain (Fragment)</t>
  </si>
  <si>
    <t>complement activation, alternative pathway [GO:0006957]; complement activation, classical pathway [GO:0006958]; inflammatory response [GO:0006954]</t>
  </si>
  <si>
    <t>extracellular space [GO:0005615]; complement activation, alternative pathway [GO:0006957]; complement activation, classical pathway [GO:0006958]; inflammatory response [GO:0006954]</t>
  </si>
  <si>
    <t>GO:0005615; GO:0006954; GO:0006957; GO:0006958</t>
  </si>
  <si>
    <t>P12337</t>
  </si>
  <si>
    <t>Liver carboxylesterase 1 (EC 3.1.1.1) (Acyl-coenzyme A:cholesterol acyltransferase)</t>
  </si>
  <si>
    <t>endoplasmic reticulum lumen [GO:0005788]</t>
  </si>
  <si>
    <t>methyl indole-3-acetate esterase activity [GO:0080030]</t>
  </si>
  <si>
    <t>endoplasmic reticulum lumen [GO:0005788]; methyl indole-3-acetate esterase activity [GO:0080030]</t>
  </si>
  <si>
    <t>GO:0005788; GO:0080030</t>
  </si>
  <si>
    <t>P13806</t>
  </si>
  <si>
    <t>Voltage-dependent calcium channel subunit alpha-2/delta-1 (Voltage-gated calcium channel subunit alpha-2/delta-1) [Cleaved into: Voltage-dependent calcium channel subunit alpha-2-1; Voltage-dependent calcium channel subunit delta-1]</t>
  </si>
  <si>
    <t>calcium ion import across plasma membrane [GO:0098703]; regulation of ion transmembrane transport [GO:0034765]</t>
  </si>
  <si>
    <t>L-type voltage-gated calcium channel complex [GO:1990454]; T-tubule [GO:0030315]</t>
  </si>
  <si>
    <t>calcium channel activity [GO:0005262]; calcium channel regulator activity [GO:0005246]; metal ion binding [GO:0046872]; voltage-gated ion channel activity [GO:0005244]</t>
  </si>
  <si>
    <t>L-type voltage-gated calcium channel complex [GO:1990454]; T-tubule [GO:0030315]; calcium channel activity [GO:0005262]; calcium channel regulator activity [GO:0005246]; metal ion binding [GO:0046872]; voltage-gated ion channel activity [GO:0005244]; calcium ion import across plasma membrane [GO:0098703]; regulation of ion transmembrane transport [GO:0034765]</t>
  </si>
  <si>
    <t>GO:0005244; GO:0005246; GO:0005262; GO:0030315; GO:0034765; GO:0046872; GO:0098703; GO:1990454</t>
  </si>
  <si>
    <t>P14422</t>
  </si>
  <si>
    <t>Phospholipase A2, membrane associated (EC 3.1.1.4) (GIIC sPLA2) (Group IIA phospholipase A2) (Phosphatidylcholine 2-acylhydrolase 2A) (Fragments)</t>
  </si>
  <si>
    <t>arachidonic acid secretion [GO:0050482]; cytolysis [GO:0019835]; defense response to Gram-positive bacterium [GO:0050830]; inflammatory response [GO:0006954]; intestinal stem cell homeostasis [GO:0036335]; lipid catabolic process [GO:0016042]; phosphatidylcholine metabolic process [GO:0046470]; phosphatidylethanolamine metabolic process [GO:0046337]; regulation of neutrophil activation [GO:1902563]</t>
  </si>
  <si>
    <t>extracellular region [GO:0005576]; mitochondrial outer membrane [GO:0005741]; plasma membrane [GO:0005886]</t>
  </si>
  <si>
    <t>calcium-dependent phospholipase A2 activity [GO:0047498]; calcium ion binding [GO:0005509]; phospholipase A2 activity (consuming 1,2-dipalmitoylphosphatidylcholine) [GO:0102567]; phospholipase A2 activity consuming 1,2-dioleoylphosphatidylethanolamine) [GO:0102568]</t>
  </si>
  <si>
    <t>extracellular region [GO:0005576]; mitochondrial outer membrane [GO:0005741]; plasma membrane [GO:0005886]; calcium ion binding [GO:0005509]; calcium-dependent phospholipase A2 activity [GO:0047498]; phospholipase A2 activity (consuming 1,2-dipalmitoylphosphatidylcholine) [GO:0102567]; phospholipase A2 activity consuming 1,2-dioleoylphosphatidylethanolamine) [GO:0102568]; arachidonic acid secretion [GO:0050482]; cytolysis [GO:0019835]; defense response to Gram-positive bacterium [GO:0050830]; inflammatory response [GO:0006954]; intestinal stem cell homeostasis [GO:0036335]; lipid catabolic process [GO:0016042]; phosphatidylcholine metabolic process [GO:0046470]; phosphatidylethanolamine metabolic process [GO:0046337]; regulation of neutrophil activation [GO:1902563]</t>
  </si>
  <si>
    <t>GO:0005509; GO:0005576; GO:0005741; GO:0005886; GO:0006954; GO:0016042; GO:0019835; GO:0036335; GO:0046337; GO:0046470; GO:0047498; GO:0050482; GO:0050830; GO:0102567; GO:0102568; GO:1902563</t>
  </si>
  <si>
    <t>P14461</t>
  </si>
  <si>
    <t>Fibrinogen alpha chain [Cleaved into: Fibrinopeptide A] (Fragment)</t>
  </si>
  <si>
    <t>adaptive immune response [GO:0002250]; blood coagulation [GO:0007596]; innate immune response [GO:0045087]</t>
  </si>
  <si>
    <t>extracellular region [GO:0005576]; adaptive immune response [GO:0002250]; blood coagulation [GO:0007596]; innate immune response [GO:0045087]</t>
  </si>
  <si>
    <t>GO:0002250; GO:0005576; GO:0007596; GO:0045087</t>
  </si>
  <si>
    <t>P14478</t>
  </si>
  <si>
    <t>Fibrinogen beta chain [Cleaved into: Fibrinopeptide B; Fibrinogen beta chain] (Fragment)</t>
  </si>
  <si>
    <t>adaptive immune response [GO:0002250]; blood coagulation [GO:0007596]; innate immune response [GO:0045087]; response to calcium ion [GO:0051592]</t>
  </si>
  <si>
    <t>cell surface [GO:0009986]; external side of plasma membrane [GO:0009897]; extracellular region [GO:0005576]; platelet alpha granule [GO:0031091]</t>
  </si>
  <si>
    <t>chaperone binding [GO:0051087]</t>
  </si>
  <si>
    <t>cell surface [GO:0009986]; external side of plasma membrane [GO:0009897]; extracellular region [GO:0005576]; platelet alpha granule [GO:0031091]; chaperone binding [GO:0051087]; adaptive immune response [GO:0002250]; blood coagulation [GO:0007596]; innate immune response [GO:0045087]; response to calcium ion [GO:0051592]</t>
  </si>
  <si>
    <t>GO:0002250; GO:0005576; GO:0007596; GO:0009897; GO:0009986; GO:0031091; GO:0045087; GO:0051087; GO:0051592</t>
  </si>
  <si>
    <t>P15196</t>
  </si>
  <si>
    <t>Sex hormone-binding globulin (SHBG) (Sex steroid-binding protein) (SBP) (Testis-specific androgen-binding protein) (ABP)</t>
  </si>
  <si>
    <t>steroid binding [GO:0005496]</t>
  </si>
  <si>
    <t>extracellular region [GO:0005576]; steroid binding [GO:0005496]</t>
  </si>
  <si>
    <t>GO:0005496; GO:0005576</t>
  </si>
  <si>
    <t>P15253</t>
  </si>
  <si>
    <t>Calreticulin (CRP55) (Calregulin) (Endoplasmic reticulum resident protein 60) (ERp60) (HACBP)</t>
  </si>
  <si>
    <t>protein folding [GO:0006457]; protein stabilization [GO:0050821]</t>
  </si>
  <si>
    <t>cell surface [GO:0009986]; cortical granule [GO:0060473]; cytosol [GO:0005829]; extracellular region [GO:0005576]; sarcoplasmic reticulum [GO:0016529]; sarcoplasmic reticulum lumen [GO:0033018]; transport vesicle [GO:0030133]</t>
  </si>
  <si>
    <t>calcium ion binding [GO:0005509]; carbohydrate binding [GO:0030246]; unfolded protein binding [GO:0051082]</t>
  </si>
  <si>
    <t>cell surface [GO:0009986]; cortical granule [GO:0060473]; cytosol [GO:0005829]; extracellular region [GO:0005576]; sarcoplasmic reticulum [GO:0016529]; sarcoplasmic reticulum lumen [GO:0033018]; transport vesicle [GO:0030133]; calcium ion binding [GO:0005509]; carbohydrate binding [GO:0030246]; unfolded protein binding [GO:0051082]; protein folding [GO:0006457]; protein stabilization [GO:0050821]</t>
  </si>
  <si>
    <t>GO:0005509; GO:0005576; GO:0005829; GO:0006457; GO:0009986; GO:0016529; GO:0030133; GO:0030246; GO:0033018; GO:0050821; GO:0051082; GO:0060473</t>
  </si>
  <si>
    <t>P15541</t>
  </si>
  <si>
    <t>Aminopeptidase N (AP-N) (rbAPN) (EC 3.4.11.2) (Alanyl aminopeptidase) (Aminopeptidase M) (AP-M) (Microsomal aminopeptidase) (CD antigen CD13)</t>
  </si>
  <si>
    <t>angiogenesis [GO:0001525]; cell differentiation [GO:0030154]</t>
  </si>
  <si>
    <t>integral component of membrane [GO:0016021]; plasma membrane [GO:0005886]</t>
  </si>
  <si>
    <t>aminopeptidase activity [GO:0004177]; metallopeptidase activity [GO:0008237]; zinc ion binding [GO:0008270]</t>
  </si>
  <si>
    <t>integral component of membrane [GO:0016021]; plasma membrane [GO:0005886]; aminopeptidase activity [GO:0004177]; metallopeptidase activity [GO:0008237]; zinc ion binding [GO:0008270]; angiogenesis [GO:0001525]; cell differentiation [GO:0030154]</t>
  </si>
  <si>
    <t>GO:0001525; GO:0004177; GO:0005886; GO:0008237; GO:0008270; GO:0016021; GO:0030154</t>
  </si>
  <si>
    <t>P18287</t>
  </si>
  <si>
    <t>Apolipoprotein E (Apo-E)</t>
  </si>
  <si>
    <t>cholesterol efflux [GO:0033344]; chylomicron remnant clearance [GO:0034382]; high-density lipoprotein particle assembly [GO:0034380]; intermediate-density lipoprotein particle clearance [GO:0071831]; lipoprotein biosynthetic process [GO:0042158]; triglyceride-rich lipoprotein particle clearance [GO:0071830]; very-low-density lipoprotein particle clearance [GO:0034447]</t>
  </si>
  <si>
    <t>chylomicron [GO:0042627]; extracellular matrix [GO:0031012]; high-density lipoprotein particle [GO:0034364]; intermediate-density lipoprotein particle [GO:0034363]; low-density lipoprotein particle [GO:0034362]; very-low-density lipoprotein particle [GO:0034361]</t>
  </si>
  <si>
    <t>amyloid-beta binding [GO:0001540]; heparan sulfate proteoglycan binding [GO:0043395]; heparin binding [GO:0008201]; identical protein binding [GO:0042802]; lipid binding [GO:0008289]; low-density lipoprotein particle receptor binding [GO:0050750]; peptide binding [GO:0042277]; protein homodimerization activity [GO:0042803]</t>
  </si>
  <si>
    <t>chylomicron [GO:0042627]; extracellular matrix [GO:0031012]; high-density lipoprotein particle [GO:0034364]; intermediate-density lipoprotein particle [GO:0034363]; low-density lipoprotein particle [GO:0034362]; very-low-density lipoprotein particle [GO:0034361]; amyloid-beta binding [GO:0001540]; heparan sulfate proteoglycan binding [GO:0043395]; heparin binding [GO:0008201]; identical protein binding [GO:0042802]; lipid binding [GO:0008289]; low-density lipoprotein particle receptor binding [GO:0050750]; peptide binding [GO:0042277]; protein homodimerization activity [GO:0042803]; cholesterol efflux [GO:0033344]; chylomicron remnant clearance [GO:0034382]; high-density lipoprotein particle assembly [GO:0034380]; intermediate-density lipoprotein particle clearance [GO:0071831]; lipoprotein biosynthetic process [GO:0042158]; triglyceride-rich lipoprotein particle clearance [GO:0071830]; very-low-density lipoprotein particle clearance [GO:0034447]</t>
  </si>
  <si>
    <t>GO:0001540; GO:0008201; GO:0008289; GO:0031012; GO:0033344; GO:0034361; GO:0034362; GO:0034363; GO:0034364; GO:0034380; GO:0034382; GO:0034447; GO:0042158; GO:0042277; GO:0042627; GO:0042802; GO:0042803; GO:0043395; GO:0050750; GO:0071830; GO:0071831</t>
  </si>
  <si>
    <t>P20058</t>
  </si>
  <si>
    <t>Hemopexin</t>
  </si>
  <si>
    <t>cellular iron ion homeostasis [GO:0006879]</t>
  </si>
  <si>
    <t>heme binding [GO:0020037]; heme transmembrane transporter activity [GO:0015232]; metal ion binding [GO:0046872]</t>
  </si>
  <si>
    <t>extracellular region [GO:0005576]; heme binding [GO:0020037]; heme transmembrane transporter activity [GO:0015232]; metal ion binding [GO:0046872]; cellular iron ion homeostasis [GO:0006879]</t>
  </si>
  <si>
    <t>GO:0005576; GO:0006879; GO:0015232; GO:0020037; GO:0046872</t>
  </si>
  <si>
    <t>P21195</t>
  </si>
  <si>
    <t>Protein disulfide-isomerase (PDI) (EC 5.3.4.1) (Cellular thyroid hormone-binding protein) (Prolyl 4-hydroxylase subunit beta) (p55)</t>
  </si>
  <si>
    <t>endoplasmic reticulum [GO:0005783]; endoplasmic reticulum lumen [GO:0005788]; melanosome [GO:0042470]; plasma membrane [GO:0005886]</t>
  </si>
  <si>
    <t>protein disulfide isomerase activity [GO:0003756]; protein heterodimerization activity [GO:0046982]</t>
  </si>
  <si>
    <t>endoplasmic reticulum [GO:0005783]; endoplasmic reticulum lumen [GO:0005788]; melanosome [GO:0042470]; plasma membrane [GO:0005886]; protein disulfide isomerase activity [GO:0003756]; protein heterodimerization activity [GO:0046982]</t>
  </si>
  <si>
    <t>GO:0003756; GO:0005783; GO:0005788; GO:0005886; GO:0042470; GO:0046982</t>
  </si>
  <si>
    <t>P22687</t>
  </si>
  <si>
    <t>Cholesteryl ester transfer protein (Lipid transfer protein I) (Fragment)</t>
  </si>
  <si>
    <t>cholesterol metabolic process [GO:0008203]; cholesterol transport [GO:0030301]; high-density lipoprotein particle remodeling [GO:0034375]; reverse cholesterol transport [GO:0043691]; triglyceride transport [GO:0034197]; very-low-density lipoprotein particle remodeling [GO:0034372]</t>
  </si>
  <si>
    <t>extracellular space [GO:0005615]; high-density lipoprotein particle [GO:0034364]</t>
  </si>
  <si>
    <t>cholesterol transfer activity [GO:0120020]; lipid binding [GO:0008289]</t>
  </si>
  <si>
    <t>extracellular space [GO:0005615]; high-density lipoprotein particle [GO:0034364]; cholesterol transfer activity [GO:0120020]; lipid binding [GO:0008289]; cholesterol metabolic process [GO:0008203]; cholesterol transport [GO:0030301]; high-density lipoprotein particle remodeling [GO:0034375]; reverse cholesterol transport [GO:0043691]; triglyceride transport [GO:0034197]; very-low-density lipoprotein particle remodeling [GO:0034372]</t>
  </si>
  <si>
    <t>GO:0005615; GO:0008203; GO:0008289; GO:0030301; GO:0034197; GO:0034364; GO:0034372; GO:0034375; GO:0043691; GO:0120020</t>
  </si>
  <si>
    <t>P23035</t>
  </si>
  <si>
    <t>Alpha-1-antiproteinase F (APF) (Alpha-1-antitrypsin) (Alpha-1-proteinase inhibitor)</t>
  </si>
  <si>
    <t>serine-type endopeptidase inhibitor activity [GO:0004867]</t>
  </si>
  <si>
    <t>extracellular space [GO:0005615]; serine-type endopeptidase inhibitor activity [GO:0004867]</t>
  </si>
  <si>
    <t>GO:0004867; GO:0005615</t>
  </si>
  <si>
    <t>P23108</t>
  </si>
  <si>
    <t>Immunoglobulin J chain</t>
  </si>
  <si>
    <t>secretory IgA immunoglobulin complex [GO:0071751]</t>
  </si>
  <si>
    <t>GO:0071751</t>
  </si>
  <si>
    <t>P23612</t>
  </si>
  <si>
    <t>Tryptophan--tRNA ligase, cytoplasmic (EC 6.1.1.2) (Tryptophanyl-tRNA synthetase) (TrpRS) [Cleaved into: T1-TrpRS; T2-TrpRS]</t>
  </si>
  <si>
    <t>angiogenesis [GO:0001525]; tryptophanyl-tRNA aminoacylation [GO:0006436]</t>
  </si>
  <si>
    <t>ATP binding [GO:0005524]; tryptophan-tRNA ligase activity [GO:0004830]</t>
  </si>
  <si>
    <t>cytoplasm [GO:0005737]; ATP binding [GO:0005524]; tryptophan-tRNA ligase activity [GO:0004830]; angiogenesis [GO:0001525]; tryptophanyl-tRNA aminoacylation [GO:0006436]</t>
  </si>
  <si>
    <t>GO:0001525; GO:0004830; GO:0005524; GO:0005737; GO:0006436</t>
  </si>
  <si>
    <t>P23775</t>
  </si>
  <si>
    <t>Corticosteroid-binding globulin (CBG) (Serpin A6) (Transcortin)</t>
  </si>
  <si>
    <t>extracellular space [GO:0005615]; steroid binding [GO:0005496]</t>
  </si>
  <si>
    <t>GO:0005496; GO:0005615</t>
  </si>
  <si>
    <t>P25227</t>
  </si>
  <si>
    <t>Alpha-1-acid glycoprotein (Orosomucoid) (OMD)</t>
  </si>
  <si>
    <t>acute-phase response [GO:0006953]; regulation of immune system process [GO:0002682]</t>
  </si>
  <si>
    <t>extracellular space [GO:0005615]; acute-phase response [GO:0006953]; regulation of immune system process [GO:0002682]</t>
  </si>
  <si>
    <t>GO:0002682; GO:0005615; GO:0006953</t>
  </si>
  <si>
    <t>P25704</t>
  </si>
  <si>
    <t>Beta-enolase (EC 4.2.1.11) (2-phospho-D-glycerate hydro-lyase) (Enolase 3) (Muscle-specific enolase) (MSE) (Skeletal muscle enolase)</t>
  </si>
  <si>
    <t>glycolytic process [GO:0006096]</t>
  </si>
  <si>
    <t>phosphopyruvate hydratase complex [GO:0000015]</t>
  </si>
  <si>
    <t>magnesium ion binding [GO:0000287]; phosphopyruvate hydratase activity [GO:0004634]</t>
  </si>
  <si>
    <t>phosphopyruvate hydratase complex [GO:0000015]; magnesium ion binding [GO:0000287]; phosphopyruvate hydratase activity [GO:0004634]; glycolytic process [GO:0006096]</t>
  </si>
  <si>
    <t>GO:0000015; GO:0000287; GO:0004634; GO:0006096</t>
  </si>
  <si>
    <t>P26203</t>
  </si>
  <si>
    <t>15 kDa protein B (P15H) (Protein P15B)</t>
  </si>
  <si>
    <t>extracellular region [GO:0005576]; defense response to bacterium [GO:0042742]</t>
  </si>
  <si>
    <t>GO:0005576; GO:0042742</t>
  </si>
  <si>
    <t>P27170</t>
  </si>
  <si>
    <t>Serum paraoxonase/arylesterase 1 (PON 1) (EC 3.1.1.2) (EC 3.1.1.81) (EC 3.1.8.1) (Aromatic esterase 1) (A-esterase 1) (Serum aryldialkylphosphatase 1)</t>
  </si>
  <si>
    <t>response to organophosphorus [GO:0046683]</t>
  </si>
  <si>
    <t>acyl-L-homoserine-lactone lactonohydrolase activity [GO:0102007]; antioxidant activity [GO:0016209]; aryldialkylphosphatase activity [GO:0004063]; arylesterase activity [GO:0004064]; calcium ion binding [GO:0005509]</t>
  </si>
  <si>
    <t>high-density lipoprotein particle [GO:0034364]; acyl-L-homoserine-lactone lactonohydrolase activity [GO:0102007]; antioxidant activity [GO:0016209]; aryldialkylphosphatase activity [GO:0004063]; arylesterase activity [GO:0004064]; calcium ion binding [GO:0005509]; response to organophosphorus [GO:0046683]</t>
  </si>
  <si>
    <t>GO:0004063; GO:0004064; GO:0005509; GO:0016209; GO:0034364; GO:0046683; GO:0102007</t>
  </si>
  <si>
    <t>P29751</t>
  </si>
  <si>
    <t>Actin, cytoplasmic 1 (Beta-actin) [Cleaved into: Actin, cytoplasmic 1, N-terminally processed]</t>
  </si>
  <si>
    <t>actin cytoskeleton [GO:0015629]; cytoskeleton [GO:0005856]; cytosol [GO:0005829]; dense body [GO:0097433]; focal adhesion [GO:0005925]; nucleus [GO:0005634]; plasma membrane [GO:0005886]; protein-containing complex [GO:0032991]</t>
  </si>
  <si>
    <t>ATP binding [GO:0005524]</t>
  </si>
  <si>
    <t>actin cytoskeleton [GO:0015629]; cytoskeleton [GO:0005856]; cytosol [GO:0005829]; dense body [GO:0097433]; focal adhesion [GO:0005925]; nucleus [GO:0005634]; plasma membrane [GO:0005886]; protein-containing complex [GO:0032991]; ATP binding [GO:0005524]</t>
  </si>
  <si>
    <t>GO:0005524; GO:0005634; GO:0005829; GO:0005856; GO:0005886; GO:0005925; GO:0015629; GO:0032991; GO:0097433</t>
  </si>
  <si>
    <t>P30801</t>
  </si>
  <si>
    <t>Protein S100-A6 (Calcyclin) (Lung 10 kDa protein) (S100 calcium-binding protein A6)</t>
  </si>
  <si>
    <t>cytosol [GO:0005829]; extrinsic component of cytoplasmic side of plasma membrane [GO:0031234]; nuclear envelope [GO:0005635]</t>
  </si>
  <si>
    <t>calcium ion binding [GO:0005509]; protein N-terminus binding [GO:0047485]</t>
  </si>
  <si>
    <t>cytosol [GO:0005829]; extrinsic component of cytoplasmic side of plasma membrane [GO:0031234]; nuclear envelope [GO:0005635]; calcium ion binding [GO:0005509]; protein N-terminus binding [GO:0047485]</t>
  </si>
  <si>
    <t>GO:0005509; GO:0005635; GO:0005829; GO:0031234; GO:0047485</t>
  </si>
  <si>
    <t>P33047</t>
  </si>
  <si>
    <t>Apolipoprotein C-I (Apo-CI) (ApoC-I) (Apolipoprotein C1) (Fragment)</t>
  </si>
  <si>
    <t>lipid transport [GO:0006869]; lipoprotein metabolic process [GO:0042157]</t>
  </si>
  <si>
    <t>very-low-density lipoprotein particle [GO:0034361]</t>
  </si>
  <si>
    <t>very-low-density lipoprotein particle [GO:0034361]; lipid transport [GO:0006869]; lipoprotein metabolic process [GO:0042157]</t>
  </si>
  <si>
    <t>GO:0006869; GO:0034361; GO:0042157</t>
  </si>
  <si>
    <t>P34032</t>
  </si>
  <si>
    <t>Thymosin beta-4 (T beta 4) [Cleaved into: Hematopoietic system regulatory peptide (Seraspenide)]</t>
  </si>
  <si>
    <t>actin filament organization [GO:0007015]</t>
  </si>
  <si>
    <t>cytoplasm [GO:0005737]; cytoskeleton [GO:0005856]</t>
  </si>
  <si>
    <t>actin monomer binding [GO:0003785]</t>
  </si>
  <si>
    <t>cytoplasm [GO:0005737]; cytoskeleton [GO:0005856]; actin monomer binding [GO:0003785]; actin filament organization [GO:0007015]</t>
  </si>
  <si>
    <t>GO:0003785; GO:0005737; GO:0005856; GO:0007015</t>
  </si>
  <si>
    <t>P34826</t>
  </si>
  <si>
    <t>Elongation factor 1-beta (EF-1-beta)</t>
  </si>
  <si>
    <t>eukaryotic translation elongation factor 1 complex [GO:0005853]</t>
  </si>
  <si>
    <t>translation elongation factor activity [GO:0003746]</t>
  </si>
  <si>
    <t>eukaryotic translation elongation factor 1 complex [GO:0005853]; translation elongation factor activity [GO:0003746]</t>
  </si>
  <si>
    <t>GO:0003746; GO:0005853</t>
  </si>
  <si>
    <t>P35748</t>
  </si>
  <si>
    <t>Myosin-11 (Myosin heavy chain 11) (Myosin heavy chain, smooth muscle isoform) (SMMHC)</t>
  </si>
  <si>
    <t>cardiac muscle fiber development [GO:0048739]; elastic fiber assembly [GO:0048251]; myofibril assembly [GO:0030239]; skeletal muscle myosin thick filament assembly [GO:0030241]; smooth muscle contraction [GO:0006939]</t>
  </si>
  <si>
    <t>melanosome [GO:0042470]; muscle myosin complex [GO:0005859]; myofibril [GO:0030016]; myosin filament [GO:0032982]</t>
  </si>
  <si>
    <t>actin-dependent ATPase activity [GO:0030898]; actin filament binding [GO:0051015]; ATP binding [GO:0005524]; calmodulin binding [GO:0005516]; microfilament motor activity [GO:0000146]; myosin II binding [GO:0045159]; structural constituent of muscle [GO:0008307]</t>
  </si>
  <si>
    <t>melanosome [GO:0042470]; muscle myosin complex [GO:0005859]; myofibril [GO:0030016]; myosin filament [GO:0032982]; actin filament binding [GO:0051015]; actin-dependent ATPase activity [GO:0030898]; ATP binding [GO:0005524]; calmodulin binding [GO:0005516]; microfilament motor activity [GO:0000146]; myosin II binding [GO:0045159]; structural constituent of muscle [GO:0008307]; cardiac muscle fiber development [GO:0048739]; elastic fiber assembly [GO:0048251]; myofibril assembly [GO:0030239]; skeletal muscle myosin thick filament assembly [GO:0030241]; smooth muscle contraction [GO:0006939]</t>
  </si>
  <si>
    <t>GO:0000146; GO:0005516; GO:0005524; GO:0005859; GO:0006939; GO:0008307; GO:0030016; GO:0030239; GO:0030241; GO:0030898; GO:0032982; GO:0042470; GO:0045159; GO:0048251; GO:0048739; GO:0051015</t>
  </si>
  <si>
    <t>P37153</t>
  </si>
  <si>
    <t>Apolipoprotein D (Apo-D) (ApoD)</t>
  </si>
  <si>
    <t>aging [GO:0007568]; brain development [GO:0007420]; glucose metabolic process [GO:0006006]; lipid metabolic process [GO:0006629]; lipid transport [GO:0006869]; negative regulation of cytokine production involved in inflammatory response [GO:1900016]; negative regulation of focal adhesion assembly [GO:0051895]; negative regulation of lipoprotein lipid oxidation [GO:0060588]; negative regulation of monocyte chemotactic protein-1 production [GO:0071638]; negative regulation of platelet-derived growth factor receptor signaling pathway [GO:0010642]; negative regulation of protein import into nucleus [GO:0042308]; negative regulation of smooth muscle cell-matrix adhesion [GO:2000098]; negative regulation of smooth muscle cell proliferation [GO:0048662]; negative regulation of T cell migration [GO:2000405]; peripheral nervous system axon regeneration [GO:0014012]; response to axon injury [GO:0048678]; response to drug [GO:0042493]; response to reactive oxygen species [GO:0000302]; tissue regeneration [GO:0042246]</t>
  </si>
  <si>
    <t>cytosolic ribosome [GO:0022626]; dendrite [GO:0030425]; endoplasmic reticulum [GO:0005783]; extracellular space [GO:0005615]; neuronal cell body [GO:0043025]; perinuclear region of cytoplasm [GO:0048471]</t>
  </si>
  <si>
    <t>cholesterol binding [GO:0015485]</t>
  </si>
  <si>
    <t>cytosolic ribosome [GO:0022626]; dendrite [GO:0030425]; endoplasmic reticulum [GO:0005783]; extracellular space [GO:0005615]; neuronal cell body [GO:0043025]; perinuclear region of cytoplasm [GO:0048471]; cholesterol binding [GO:0015485]; aging [GO:0007568]; brain development [GO:0007420]; glucose metabolic process [GO:0006006]; lipid metabolic process [GO:0006629]; lipid transport [GO:0006869]; negative regulation of cytokine production involved in inflammatory response [GO:1900016]; negative regulation of focal adhesion assembly [GO:0051895]; negative regulation of lipoprotein lipid oxidation [GO:0060588]; negative regulation of monocyte chemotactic protein-1 production [GO:0071638]; negative regulation of platelet-derived growth factor receptor signaling pathway [GO:0010642]; negative regulation of protein import into nucleus [GO:0042308]; negative regulation of smooth muscle cell proliferation [GO:0048662]; negative regulation of smooth muscle cell-matrix adhesion [GO:2000098]; negative regulation of T cell migration [GO:2000405]; peripheral nervous system axon regeneration [GO:0014012]; response to axon injury [GO:0048678]; response to drug [GO:0042493]; response to reactive oxygen species [GO:0000302]; tissue regeneration [GO:0042246]</t>
  </si>
  <si>
    <t>GO:0000302; GO:0005615; GO:0005783; GO:0006006; GO:0006629; GO:0006869; GO:0007420; GO:0007568; GO:0010642; GO:0014012; GO:0015485; GO:0022626; GO:0030425; GO:0042246; GO:0042308; GO:0042493; GO:0043025; GO:0048471; GO:0048662; GO:0048678; GO:0051895; GO:0060588; GO:0071638; GO:1900016; GO:2000098; GO:2000405</t>
  </si>
  <si>
    <t>P41975</t>
  </si>
  <si>
    <t>Extracellular superoxide dismutase [Cu-Zn] (EC-SOD) (EC 1.15.1.1)</t>
  </si>
  <si>
    <t>collagen-containing extracellular matrix [GO:0062023]; extracellular space [GO:0005615]; Golgi apparatus [GO:0005794]</t>
  </si>
  <si>
    <t>copper ion binding [GO:0005507]; superoxide dismutase activity [GO:0004784]</t>
  </si>
  <si>
    <t>collagen-containing extracellular matrix [GO:0062023]; extracellular space [GO:0005615]; Golgi apparatus [GO:0005794]; copper ion binding [GO:0005507]; superoxide dismutase activity [GO:0004784]</t>
  </si>
  <si>
    <t>GO:0004784; GO:0005507; GO:0005615; GO:0005794; GO:0062023</t>
  </si>
  <si>
    <t>P45701</t>
  </si>
  <si>
    <t>Mannosyl-oligosaccharide 1,2-alpha-mannosidase IA (EC 3.2.1.113) (Man(9)-alpha-mannosidase) (Mannosidase alpha class 1A member 1) (Processing alpha-1,2-mannosidase IA) (Alpha-1,2-mannosidase IA) (Fragment)</t>
  </si>
  <si>
    <t>carbohydrate metabolic process [GO:0005975]; protein glycosylation [GO:0006486]</t>
  </si>
  <si>
    <t>Golgi membrane [GO:0000139]; integral component of membrane [GO:0016021]</t>
  </si>
  <si>
    <t>calcium ion binding [GO:0005509]; mannosyl-oligosaccharide 1,2-alpha-mannosidase activity [GO:0004571]</t>
  </si>
  <si>
    <t>Golgi membrane [GO:0000139]; integral component of membrane [GO:0016021]; calcium ion binding [GO:0005509]; mannosyl-oligosaccharide 1,2-alpha-mannosidase activity [GO:0004571]; carbohydrate metabolic process [GO:0005975]; protein glycosylation [GO:0006486]</t>
  </si>
  <si>
    <t>GO:0000139; GO:0004571; GO:0005509; GO:0005975; GO:0006486; GO:0016021</t>
  </si>
  <si>
    <t>P48747</t>
  </si>
  <si>
    <t>Complement component C9</t>
  </si>
  <si>
    <t>cell killing [GO:0001906]; complement activation, alternative pathway [GO:0006957]; complement activation, classical pathway [GO:0006958]; cytolysis [GO:0019835]; protein homooligomerization [GO:0051260]</t>
  </si>
  <si>
    <t>extracellular space [GO:0005615]; membrane attack complex [GO:0005579]; other organism cell membrane [GO:0044218]; plasma membrane [GO:0005886]</t>
  </si>
  <si>
    <t>extracellular space [GO:0005615]; membrane attack complex [GO:0005579]; other organism cell membrane [GO:0044218]; plasma membrane [GO:0005886]; cell killing [GO:0001906]; complement activation, alternative pathway [GO:0006957]; complement activation, classical pathway [GO:0006958]; cytolysis [GO:0019835]; protein homooligomerization [GO:0051260]</t>
  </si>
  <si>
    <t>GO:0001906; GO:0005579; GO:0005615; GO:0005886; GO:0006957; GO:0006958; GO:0019835; GO:0044218; GO:0051260</t>
  </si>
  <si>
    <t>P50117</t>
  </si>
  <si>
    <t>Protein S100-A9 (Calgranulin-B) (Migration inhibitory factor-related protein 14) (MRP-14) (p14) (S100 calcium-binding protein A9)</t>
  </si>
  <si>
    <t>activation of cysteine-type endopeptidase activity involved in apoptotic process [GO:0006919]; antimicrobial humoral immune response mediated by antimicrobial peptide [GO:0061844]; apoptotic process [GO:0006915]; autophagy [GO:0006914]; innate immune response [GO:0045087]; leukocyte migration involved in inflammatory response [GO:0002523]; modulation of process of other organism [GO:0035821]; neutrophil aggregation [GO:0070488]; neutrophil chemotaxis [GO:0030593]; peptidyl-cysteine S-trans-nitrosylation [GO:0035606]; positive regulation of inflammatory response [GO:0050729]; positive regulation of intrinsic apoptotic signaling pathway [GO:2001244]</t>
  </si>
  <si>
    <t>cell junction [GO:0030054]; cytoskeleton [GO:0005856]; cytosol [GO:0005829]; extracellular space [GO:0005615]; nucleoplasm [GO:0005654]; plasma membrane [GO:0005886]</t>
  </si>
  <si>
    <t>antioxidant activity [GO:0016209]; calcium ion binding [GO:0005509]</t>
  </si>
  <si>
    <t>cell junction [GO:0030054]; cytoskeleton [GO:0005856]; cytosol [GO:0005829]; extracellular space [GO:0005615]; nucleoplasm [GO:0005654]; plasma membrane [GO:0005886]; antioxidant activity [GO:0016209]; calcium ion binding [GO:0005509]; activation of cysteine-type endopeptidase activity involved in apoptotic process [GO:0006919]; antimicrobial humoral immune response mediated by antimicrobial peptide [GO:0061844]; apoptotic process [GO:0006915]; autophagy [GO:0006914]; innate immune response [GO:0045087]; leukocyte migration involved in inflammatory response [GO:0002523]; modulation of process of other organism [GO:0035821]; neutrophil aggregation [GO:0070488]; neutrophil chemotaxis [GO:0030593]; peptidyl-cysteine S-trans-nitrosylation [GO:0035606]; positive regulation of inflammatory response [GO:0050729]; positive regulation of intrinsic apoptotic signaling pathway [GO:2001244]</t>
  </si>
  <si>
    <t>GO:0002523; GO:0005509; GO:0005615; GO:0005654; GO:0005829; GO:0005856; GO:0005886; GO:0006914; GO:0006915; GO:0006919; GO:0016209; GO:0030054; GO:0030593; GO:0035606; GO:0035821; GO:0045087; GO:0050729; GO:0061844; GO:0070488; GO:2001244</t>
  </si>
  <si>
    <t>P53614</t>
  </si>
  <si>
    <t>Serum amyloid A-1 protein</t>
  </si>
  <si>
    <t>acute-phase response [GO:0006953]</t>
  </si>
  <si>
    <t>heparin binding [GO:0008201]</t>
  </si>
  <si>
    <t>high-density lipoprotein particle [GO:0034364]; heparin binding [GO:0008201]; acute-phase response [GO:0006953]</t>
  </si>
  <si>
    <t>GO:0006953; GO:0008201; GO:0034364</t>
  </si>
  <si>
    <t>P55057</t>
  </si>
  <si>
    <t>Apolipoprotein C-IV (Apo-CIV) (ApoC-IV) (Apolipoprotein C4) (PARP)</t>
  </si>
  <si>
    <t>lipid transport [GO:0006869]</t>
  </si>
  <si>
    <t>high-density lipoprotein particle [GO:0034364]; very-low-density lipoprotein particle [GO:0034361]</t>
  </si>
  <si>
    <t>high-density lipoprotein particle [GO:0034364]; very-low-density lipoprotein particle [GO:0034361]; lipid transport [GO:0006869]</t>
  </si>
  <si>
    <t>GO:0006869; GO:0034361; GO:0034364</t>
  </si>
  <si>
    <t>P58772</t>
  </si>
  <si>
    <t>Tropomyosin alpha-1 chain (Alpha-tropomyosin) (Tropomyosin-1)</t>
  </si>
  <si>
    <t>actin cytoskeleton [GO:0015629]; actin filament [GO:0005884]; cytoplasm [GO:0005737]</t>
  </si>
  <si>
    <t>actin filament binding [GO:0051015]; identical protein binding [GO:0042802]; protein heterodimerization activity [GO:0046982]; protein homodimerization activity [GO:0042803]; troponin I binding [GO:0031013]</t>
  </si>
  <si>
    <t>actin cytoskeleton [GO:0015629]; actin filament [GO:0005884]; cytoplasm [GO:0005737]; actin filament binding [GO:0051015]; identical protein binding [GO:0042802]; protein heterodimerization activity [GO:0046982]; protein homodimerization activity [GO:0042803]; troponin I binding [GO:0031013]</t>
  </si>
  <si>
    <t>GO:0005737; GO:0005884; GO:0015629; GO:0031013; GO:0042802; GO:0042803; GO:0046982; GO:0051015</t>
  </si>
  <si>
    <t>P62160</t>
  </si>
  <si>
    <t>Calmodulin (CaM)</t>
  </si>
  <si>
    <t>cytoplasm [GO:0005737]; spindle pole [GO:0000922]</t>
  </si>
  <si>
    <t>cytoplasm [GO:0005737]; spindle pole [GO:0000922]; calcium ion binding [GO:0005509]</t>
  </si>
  <si>
    <t>GO:0000922; GO:0005509; GO:0005737</t>
  </si>
  <si>
    <t>P62493</t>
  </si>
  <si>
    <t>Ras-related protein Rab-11A (Rab-11) (EC 3.6.5.2)</t>
  </si>
  <si>
    <t>amyloid-beta clearance by transcytosis [GO:0150093]; astral microtubule organization [GO:0030953]; establishment of protein localization to membrane [GO:0090150]; establishment of protein localization to organelle [GO:0072594]; exosomal secretion [GO:1990182]; melanosome transport [GO:0032402]; mitotic metaphase plate congression [GO:0007080]; mitotic spindle assembly [GO:0090307]; multivesicular body assembly [GO:0036258]; neuron projection development [GO:0031175]; positive regulation of axon extension [GO:0045773]; positive regulation of epithelial cell migration [GO:0010634]; positive regulation of G2/M transition of mitotic cell cycle [GO:0010971]; protein localization to cell surface [GO:0034394]; protein localization to plasma membrane [GO:0072659]; protein transport [GO:0015031]; regulation of cytokinesis [GO:0032465]; regulation of multivesicular body size [GO:0010796]; regulation of vesicle-mediated transport [GO:0060627]</t>
  </si>
  <si>
    <t>axon [GO:0030424]; centriolar satellite [GO:0034451]; centrosome [GO:0005813]; cleavage furrow [GO:0032154]; cytoplasmic vesicle membrane [GO:0030659]; extracellular exosome [GO:0070062]; glutamatergic synapse [GO:0098978]; kinetochore microtubule [GO:0005828]; multivesicular body [GO:0005771]; perinuclear region of cytoplasm [GO:0048471]; phagocytic vesicle [GO:0045335]; postsynaptic recycling endosome [GO:0098837]; protein-containing complex [GO:0032991]; recycling endosome [GO:0055037]; recycling endosome membrane [GO:0055038]; spindle pole [GO:0000922]; trans-Golgi network [GO:0005802]</t>
  </si>
  <si>
    <t>GTPase activity [GO:0003924]; GTP binding [GO:0005525]; microtubule binding [GO:0008017]; myosin V binding [GO:0031489]</t>
  </si>
  <si>
    <t>axon [GO:0030424]; centriolar satellite [GO:0034451]; centrosome [GO:0005813]; cleavage furrow [GO:0032154]; cytoplasmic vesicle membrane [GO:0030659]; extracellular exosome [GO:0070062]; glutamatergic synapse [GO:0098978]; kinetochore microtubule [GO:0005828]; multivesicular body [GO:0005771]; perinuclear region of cytoplasm [GO:0048471]; phagocytic vesicle [GO:0045335]; postsynaptic recycling endosome [GO:0098837]; protein-containing complex [GO:0032991]; recycling endosome [GO:0055037]; recycling endosome membrane [GO:0055038]; spindle pole [GO:0000922]; trans-Golgi network [GO:0005802]; GTP binding [GO:0005525]; GTPase activity [GO:0003924]; microtubule binding [GO:0008017]; myosin V binding [GO:0031489]; amyloid-beta clearance by transcytosis [GO:0150093]; astral microtubule organization [GO:0030953]; establishment of protein localization to membrane [GO:0090150]; establishment of protein localization to organelle [GO:0072594]; exosomal secretion [GO:1990182]; melanosome transport [GO:0032402]; mitotic metaphase plate congression [GO:0007080]; mitotic spindle assembly [GO:0090307]; multivesicular body assembly [GO:0036258]; neuron projection development [GO:0031175]; positive regulation of axon extension [GO:0045773]; positive regulation of epithelial cell migration [GO:0010634]; positive regulation of G2/M transition of mitotic cell cycle [GO:0010971]; protein localization to cell surface [GO:0034394]; protein localization to plasma membrane [GO:0072659]; protein transport [GO:0015031]; regulation of cytokinesis [GO:0032465]; regulation of multivesicular body size [GO:0010796]; regulation of vesicle-mediated transport [GO:0060627]</t>
  </si>
  <si>
    <t>GO:0000922; GO:0003924; GO:0005525; GO:0005771; GO:0005802; GO:0005813; GO:0005828; GO:0007080; GO:0008017; GO:0010634; GO:0010796; GO:0010971; GO:0015031; GO:0030424; GO:0030659; GO:0030953; GO:0031175; GO:0031489; GO:0032154; GO:0032402; GO:0032465; GO:0032991; GO:0034394; GO:0034451; GO:0036258; GO:0045335; GO:0045773; GO:0048471; GO:0055037; GO:0055038; GO:0060627; GO:0070062; GO:0072594; GO:0072659; GO:0090150; GO:0090307; GO:0098837; GO:0098978; GO:0150093; GO:1990182</t>
  </si>
  <si>
    <t>P62740</t>
  </si>
  <si>
    <t>Actin, aortic smooth muscle (Alpha-actin-2) [Cleaved into: Actin, aortic smooth muscle, intermediate form]</t>
  </si>
  <si>
    <t>mesenchyme migration [GO:0090131]; positive regulation of gene expression [GO:0010628]</t>
  </si>
  <si>
    <t>cell body [GO:0044297]; cytoplasm [GO:0005737]; cytoskeleton [GO:0005856]; filopodium [GO:0030175]; lamellipodium [GO:0030027]</t>
  </si>
  <si>
    <t>ATP binding [GO:0005524]; structural constituent of cytoskeleton [GO:0005200]</t>
  </si>
  <si>
    <t>cell body [GO:0044297]; cytoplasm [GO:0005737]; cytoskeleton [GO:0005856]; filopodium [GO:0030175]; lamellipodium [GO:0030027]; ATP binding [GO:0005524]; structural constituent of cytoskeleton [GO:0005200]; mesenchyme migration [GO:0090131]; positive regulation of gene expression [GO:0010628]</t>
  </si>
  <si>
    <t>GO:0005200; GO:0005524; GO:0005737; GO:0005856; GO:0010628; GO:0030027; GO:0030175; GO:0044297; GO:0090131</t>
  </si>
  <si>
    <t>P62943</t>
  </si>
  <si>
    <t>Peptidyl-prolyl cis-trans isomerase FKBP1A (PPIase FKBP1A) (EC 5.2.1.8) (12 kDa FK506-binding protein) (12 kDa FKBP) (FKBP-12) (Calstabin-1) (FK506-binding protein 1A) (FKBP-1A) (Immunophilin FKBP12) (Rotamase)</t>
  </si>
  <si>
    <t>regulation of release of sequestered calcium ion into cytosol by sarcoplasmic reticulum [GO:0010880]; regulation of ryanodine-sensitive calcium-release channel activity [GO:0060314]</t>
  </si>
  <si>
    <t>cytoplasmic side of membrane [GO:0098562]; cytosol [GO:0005829]; extrinsic component of organelle membrane [GO:0031312]; intracellular membrane-bounded organelle [GO:0043231]; ryanodine receptor complex [GO:1990425]; sarcoplasmic reticulum [GO:0016529]; terminal cisterna [GO:0014802]</t>
  </si>
  <si>
    <t>drug binding [GO:0008144]; peptidyl-prolyl cis-trans isomerase activity [GO:0003755]</t>
  </si>
  <si>
    <t>cytoplasmic side of membrane [GO:0098562]; cytosol [GO:0005829]; extrinsic component of organelle membrane [GO:0031312]; intracellular membrane-bounded organelle [GO:0043231]; ryanodine receptor complex [GO:1990425]; sarcoplasmic reticulum [GO:0016529]; terminal cisterna [GO:0014802]; drug binding [GO:0008144]; peptidyl-prolyl cis-trans isomerase activity [GO:0003755]; regulation of release of sequestered calcium ion into cytosol by sarcoplasmic reticulum [GO:0010880]; regulation of ryanodine-sensitive calcium-release channel activity [GO:0060314]</t>
  </si>
  <si>
    <t>GO:0003755; GO:0005829; GO:0008144; GO:0010880; GO:0014802; GO:0016529; GO:0031312; GO:0043231; GO:0060314; GO:0098562; GO:1990425</t>
  </si>
  <si>
    <t>P79226</t>
  </si>
  <si>
    <t>Fructose-bisphosphate aldolase B (EC 4.1.2.13) (Liver-type aldolase)</t>
  </si>
  <si>
    <t>cytoplasm [GO:0005737]; microtubule organizing center [GO:0005815]</t>
  </si>
  <si>
    <t>cytoplasm [GO:0005737]; microtubule organizing center [GO:0005815]; fructose-bisphosphate aldolase activity [GO:0004332]; glycolytic process [GO:0006096]</t>
  </si>
  <si>
    <t>GO:0004332; GO:0005737; GO:0005815; GO:0006096</t>
  </si>
  <si>
    <t>P81655</t>
  </si>
  <si>
    <t>Corticostatin-related peptide RK-1</t>
  </si>
  <si>
    <t>P98137</t>
  </si>
  <si>
    <t>Complement component C8 beta chain (Complement component 8 subunit beta)</t>
  </si>
  <si>
    <t>complement activation, alternative pathway [GO:0006957]; complement activation, classical pathway [GO:0006958]; cytolysis [GO:0019835]</t>
  </si>
  <si>
    <t>extracellular region [GO:0005576]; membrane attack complex [GO:0005579]</t>
  </si>
  <si>
    <t>extracellular region [GO:0005576]; membrane attack complex [GO:0005579]; complement activation, alternative pathway [GO:0006957]; complement activation, classical pathway [GO:0006958]; cytolysis [GO:0019835]</t>
  </si>
  <si>
    <t>GO:0005576; GO:0005579; GO:0006957; GO:0006958; GO:0019835</t>
  </si>
  <si>
    <t>P98139</t>
  </si>
  <si>
    <t>Coagulation factor VII (EC 3.4.21.21) (Serum prothrombin conversion accelerator) [Cleaved into: Factor VII light chain; Factor VII heavy chain]</t>
  </si>
  <si>
    <t>blood coagulation [GO:0007596]</t>
  </si>
  <si>
    <t>calcium ion binding [GO:0005509]; serine-type endopeptidase activity [GO:0004252]</t>
  </si>
  <si>
    <t>extracellular region [GO:0005576]; calcium ion binding [GO:0005509]; serine-type endopeptidase activity [GO:0004252]; blood coagulation [GO:0007596]</t>
  </si>
  <si>
    <t>GO:0004252; GO:0005509; GO:0005576; GO:0007596</t>
  </si>
  <si>
    <t>Q28679</t>
  </si>
  <si>
    <t>Complement component C8 gamma chain</t>
  </si>
  <si>
    <t>retinol binding [GO:0019841]</t>
  </si>
  <si>
    <t>extracellular region [GO:0005576]; membrane attack complex [GO:0005579]; retinol binding [GO:0019841]; complement activation, alternative pathway [GO:0006957]; complement activation, classical pathway [GO:0006958]; cytolysis [GO:0019835]</t>
  </si>
  <si>
    <t>GO:0005576; GO:0005579; GO:0006957; GO:0006958; GO:0019835; GO:0019841</t>
  </si>
  <si>
    <t>Q28685</t>
  </si>
  <si>
    <t>Dystroglycan (Dystrophin-associated glycoprotein 1) [Cleaved into: Alpha-dystroglycan (Alpha-DG); Beta-dystroglycan (Beta-DG)]</t>
  </si>
  <si>
    <t>basement membrane organization [GO:0071711]; branching involved in salivary gland morphogenesis [GO:0060445]; commissural neuron axon guidance [GO:0071679]; epithelial tube branching involved in lung morphogenesis [GO:0060441]; intracellular signal transduction [GO:0035556]; membrane protein ectodomain proteolysis [GO:0006509]; microtubule anchoring [GO:0034453]; modulation by virus of host process [GO:0019048]; morphogenesis of an epithelial sheet [GO:0002011]; myelination in peripheral nervous system [GO:0022011]; negative regulation of cell migration [GO:0030336]; negative regulation of MAPK cascade [GO:0043409]; negative regulation of protein kinase B signaling [GO:0051898]; nerve maturation [GO:0021682]; positive regulation of basement membrane assembly involved in embryonic body morphogenesis [GO:1904261]; regulation of epithelial to mesenchymal transition [GO:0010717]; regulation of gastrulation [GO:0010470]; regulation of neurotransmitter receptor localization to postsynaptic specialization membrane [GO:0098696]; regulation of synapse organization [GO:0050807]; retrograde trans-synaptic signaling by trans-synaptic protein complex [GO:0098942]</t>
  </si>
  <si>
    <t>basement membrane [GO:0005604]; cell-cell junction [GO:0005911]; contractile ring [GO:0070938]; cytoplasm [GO:0005737]; cytoskeleton [GO:0005856]; dystroglycan complex [GO:0016011]; dystrophin-associated glycoprotein complex [GO:0016010]; external side of plasma membrane [GO:0009897]; extracellular region [GO:0005576]; extracellular space [GO:0005615]; filopodium [GO:0030175]; focal adhesion [GO:0005925]; GABA-ergic synapse [GO:0098982]; integral component of membrane [GO:0016021]; lamellipodium [GO:0030027]; membrane raft [GO:0045121]; node of Ranvier [GO:0033268]; nucleoplasm [GO:0005654]; plasma membrane [GO:0005886]; postsynaptic membrane [GO:0045211]; sarcolemma [GO:0042383]</t>
  </si>
  <si>
    <t>actin binding [GO:0003779]; alpha-actinin binding [GO:0051393]; calcium ion binding [GO:0005509]; dystroglycan binding [GO:0002162]; laminin-1 binding [GO:0043237]; SH2 domain binding [GO:0042169]; structural constituent of muscle [GO:0008307]; tubulin binding [GO:0015631]; vinculin binding [GO:0017166]; virus receptor activity [GO:0001618]</t>
  </si>
  <si>
    <t>basement membrane [GO:0005604]; cell-cell junction [GO:0005911]; contractile ring [GO:0070938]; cytoplasm [GO:0005737]; cytoskeleton [GO:0005856]; dystroglycan complex [GO:0016011]; dystrophin-associated glycoprotein complex [GO:0016010]; external side of plasma membrane [GO:0009897]; extracellular region [GO:0005576]; extracellular space [GO:0005615]; filopodium [GO:0030175]; focal adhesion [GO:0005925]; GABA-ergic synapse [GO:0098982]; integral component of membrane [GO:0016021]; lamellipodium [GO:0030027]; membrane raft [GO:0045121]; node of Ranvier [GO:0033268]; nucleoplasm [GO:0005654]; plasma membrane [GO:0005886]; postsynaptic membrane [GO:0045211]; sarcolemma [GO:0042383]; actin binding [GO:0003779]; alpha-actinin binding [GO:0051393]; calcium ion binding [GO:0005509]; dystroglycan binding [GO:0002162]; laminin-1 binding [GO:0043237]; SH2 domain binding [GO:0042169]; structural constituent of muscle [GO:0008307]; tubulin binding [GO:0015631]; vinculin binding [GO:0017166]; virus receptor activity [GO:0001618]; basement membrane organization [GO:0071711]; branching involved in salivary gland morphogenesis [GO:0060445]; commissural neuron axon guidance [GO:0071679]; epithelial tube branching involved in lung morphogenesis [GO:0060441]; intracellular signal transduction [GO:0035556]; membrane protein ectodomain proteolysis [GO:0006509]; microtubule anchoring [GO:0034453]; modulation by virus of host process [GO:0019048]; morphogenesis of an epithelial sheet [GO:0002011]; myelination in peripheral nervous system [GO:0022011]; negative regulation of cell migration [GO:0030336]; negative regulation of MAPK cascade [GO:0043409]; negative regulation of protein kinase B signaling [GO:0051898]; nerve maturation [GO:0021682]; positive regulation of basement membrane assembly involved in embryonic body morphogenesis [GO:1904261]; regulation of epithelial to mesenchymal transition [GO:0010717]; regulation of gastrulation [GO:0010470]; regulation of neurotransmitter receptor localization to postsynaptic specialization membrane [GO:0098696]; regulation of synapse organization [GO:0050807]; retrograde trans-synaptic signaling by trans-synaptic protein complex [GO:0098942]</t>
  </si>
  <si>
    <t>GO:0001618; GO:0002011; GO:0002162; GO:0003779; GO:0005509; GO:0005576; GO:0005604; GO:0005615; GO:0005654; GO:0005737; GO:0005856; GO:0005886; GO:0005911; GO:0005925; GO:0006509; GO:0008307; GO:0009897; GO:0010470; GO:0010717; GO:0015631; GO:0016010; GO:0016011; GO:0016021; GO:0017166; GO:0019048; GO:0021682; GO:0022011; GO:0030027; GO:0030175; GO:0030336; GO:0033268; GO:0034453; GO:0035556; GO:0042169; GO:0042383; GO:0043237; GO:0043409; GO:0045121; GO:0045211; GO:0050807; GO:0051393; GO:0051898; GO:0060441; GO:0060445; GO:0070938; GO:0071679; GO:0071711; GO:0098696; GO:0098942; GO:0098982; GO:1904261</t>
  </si>
  <si>
    <t>Q7YQK3</t>
  </si>
  <si>
    <t>4F2 cell-surface antigen heavy chain (4F2hc) (Solute carrier family 3 member 2) (CD antigen CD98)</t>
  </si>
  <si>
    <t>carbohydrate metabolic process [GO:0005975]; L-leucine import across plasma membrane [GO:1903801]; tryptophan transport [GO:0015827]</t>
  </si>
  <si>
    <t>apical plasma membrane [GO:0016324]; cell junction [GO:0030054]; integral component of membrane [GO:0016021]; lysosomal membrane [GO:0005765]; melanosome [GO:0042470]; plasma membrane [GO:0005886]</t>
  </si>
  <si>
    <t>catalytic activity [GO:0003824]; neutral amino acid transmembrane transporter activity [GO:0015175]</t>
  </si>
  <si>
    <t>apical plasma membrane [GO:0016324]; cell junction [GO:0030054]; integral component of membrane [GO:0016021]; lysosomal membrane [GO:0005765]; melanosome [GO:0042470]; plasma membrane [GO:0005886]; catalytic activity [GO:0003824]; neutral amino acid transmembrane transporter activity [GO:0015175]; carbohydrate metabolic process [GO:0005975]; L-leucine import across plasma membrane [GO:1903801]; tryptophan transport [GO:0015827]</t>
  </si>
  <si>
    <t>GO:0003824; GO:0005765; GO:0005886; GO:0005975; GO:0015175; GO:0015827; GO:0016021; GO:0016324; GO:0030054; GO:0042470; GO:1903801</t>
  </si>
  <si>
    <t>Q866N2</t>
  </si>
  <si>
    <t>Myocilin (Trabecular meshwork-induced glucocorticoid response protein) [Cleaved into: Myocilin, N-terminal fragment (Myocilin 20 kDa N-terminal fragment); Myocilin, C-terminal fragment (Myocilin 35 kDa N-terminal fragment)]</t>
  </si>
  <si>
    <t>bone development [GO:0060348]; clustering of voltage-gated sodium channels [GO:0045162]; ERBB2-ERBB3 signaling pathway [GO:0038133]; myelination in peripheral nervous system [GO:0022011]; negative regulation of cell-matrix adhesion [GO:0001953]; negative regulation of Rho protein signal transduction [GO:0035024]; negative regulation of stress fiber assembly [GO:0051497]; neuron projection development [GO:0031175]; non-canonical Wnt signaling pathway via JNK cascade [GO:0038031]; osteoblast differentiation [GO:0001649]; positive regulation of cell migration [GO:0030335]; positive regulation of focal adhesion assembly [GO:0051894]; positive regulation of mitochondrial depolarization [GO:0051901]; positive regulation of phosphatidylinositol 3-kinase signaling [GO:0014068]; positive regulation of protein kinase B signaling [GO:0051897]; positive regulation of stress fiber assembly [GO:0051496]; positive regulation of substrate adhesion-dependent cell spreading [GO:1900026]; regulation of MAPK cascade [GO:0043408]; skeletal muscle hypertrophy [GO:0014734]; visual perception [GO:0007601]</t>
  </si>
  <si>
    <t>cilium [GO:0005929]; collagen-containing extracellular matrix [GO:0062023]; cytoplasmic vesicle [GO:0031410]; endoplasmic reticulum [GO:0005783]; extracellular exosome [GO:0070062]; extracellular space [GO:0005615]; Golgi apparatus [GO:0005794]; mitochondrial inner membrane [GO:0005743]; mitochondrial intermembrane space [GO:0005758]; mitochondrial outer membrane [GO:0005741]; node of Ranvier [GO:0033268]; rough endoplasmic reticulum [GO:0005791]</t>
  </si>
  <si>
    <t>fibronectin binding [GO:0001968]; frizzled binding [GO:0005109]; metal ion binding [GO:0046872]; myosin light chain binding [GO:0032027]; receptor tyrosine kinase binding [GO:0030971]</t>
  </si>
  <si>
    <t>cilium [GO:0005929]; collagen-containing extracellular matrix [GO:0062023]; cytoplasmic vesicle [GO:0031410]; endoplasmic reticulum [GO:0005783]; extracellular exosome [GO:0070062]; extracellular space [GO:0005615]; Golgi apparatus [GO:0005794]; mitochondrial inner membrane [GO:0005743]; mitochondrial intermembrane space [GO:0005758]; mitochondrial outer membrane [GO:0005741]; node of Ranvier [GO:0033268]; rough endoplasmic reticulum [GO:0005791]; fibronectin binding [GO:0001968]; frizzled binding [GO:0005109]; metal ion binding [GO:0046872]; myosin light chain binding [GO:0032027]; receptor tyrosine kinase binding [GO:0030971]; bone development [GO:0060348]; clustering of voltage-gated sodium channels [GO:0045162]; ERBB2-ERBB3 signaling pathway [GO:0038133]; myelination in peripheral nervous system [GO:0022011]; negative regulation of cell-matrix adhesion [GO:0001953]; negative regulation of Rho protein signal transduction [GO:0035024]; negative regulation of stress fiber assembly [GO:0051497]; neuron projection development [GO:0031175]; non-canonical Wnt signaling pathway via JNK cascade [GO:0038031]; osteoblast differentiation [GO:0001649]; positive regulation of cell migration [GO:0030335]; positive regulation of focal adhesion assembly [GO:0051894]; positive regulation of mitochondrial depolarization [GO:0051901]; positive regulation of phosphatidylinositol 3-kinase signaling [GO:0014068]; positive regulation of protein kinase B signaling [GO:0051897]; positive regulation of stress fiber assembly [GO:0051496]; positive regulation of substrate adhesion-dependent cell spreading [GO:1900026]; regulation of MAPK cascade [GO:0043408]; skeletal muscle hypertrophy [GO:0014734]; visual perception [GO:0007601]</t>
  </si>
  <si>
    <t>GO:0001649; GO:0001953; GO:0001968; GO:0005109; GO:0005615; GO:0005741; GO:0005743; GO:0005758; GO:0005783; GO:0005791; GO:0005794; GO:0005929; GO:0007601; GO:0014068; GO:0014734; GO:0022011; GO:0030335; GO:0030971; GO:0031175; GO:0031410; GO:0032027; GO:0033268; GO:0035024; GO:0038031; GO:0038133; GO:0043408; GO:0045162; GO:0046872; GO:0051496; GO:0051497; GO:0051894; GO:0051897; GO:0051901; GO:0060348; GO:0062023; GO:0070062; GO:1900026</t>
  </si>
  <si>
    <t>Q8MI17</t>
  </si>
  <si>
    <t>Retinal dehydrogenase 1 (RALDH 1) (RalDH1) (EC 1.2.1.-) (EC 1.2.1.36) (Aldehyde dehydrogenase family 1 member A1) (Aldehyde dehydrogenase, cytosolic)</t>
  </si>
  <si>
    <t>retinoid metabolic process [GO:0001523]; retinol metabolic process [GO:0042572]</t>
  </si>
  <si>
    <t>cytosol [GO:0005829]</t>
  </si>
  <si>
    <t>aldehyde dehydrogenase (NAD+) activity [GO:0004029]; retinal dehydrogenase activity [GO:0001758]</t>
  </si>
  <si>
    <t>cytosol [GO:0005829]; aldehyde dehydrogenase (NAD+) activity [GO:0004029]; retinal dehydrogenase activity [GO:0001758]; retinoid metabolic process [GO:0001523]; retinol metabolic process [GO:0042572]</t>
  </si>
  <si>
    <t>GO:0001523; GO:0001758; GO:0004029; GO:0005829; GO:0042572</t>
  </si>
  <si>
    <t>Q8MJF1</t>
  </si>
  <si>
    <t>Mimecan (Osteoglycin)</t>
  </si>
  <si>
    <t>growth factor activity [GO:0008083]</t>
  </si>
  <si>
    <t>extracellular region [GO:0005576]; growth factor activity [GO:0008083]</t>
  </si>
  <si>
    <t>GO:0005576; GO:0008083</t>
  </si>
  <si>
    <t>Q8MK67</t>
  </si>
  <si>
    <t>Phosphatidylethanolamine-binding protein 1 (PEBP-1) (HCNPpp) [Cleaved into: Hippocampal cholinergic neurostimulating peptide (HCNP)]</t>
  </si>
  <si>
    <t>ATP binding [GO:0005524]; lipid binding [GO:0008289]; serine-type endopeptidase inhibitor activity [GO:0004867]</t>
  </si>
  <si>
    <t>cytoplasm [GO:0005737]; ATP binding [GO:0005524]; lipid binding [GO:0008289]; serine-type endopeptidase inhibitor activity [GO:0004867]</t>
  </si>
  <si>
    <t>GO:0004867; GO:0005524; GO:0005737; GO:0008289</t>
  </si>
  <si>
    <t>Q95222</t>
  </si>
  <si>
    <t>Insulin-like growth factor I (IGF-I) (Somatomedin)</t>
  </si>
  <si>
    <t>insulin-like growth factor receptor signaling pathway [GO:0048009]; negative regulation of apoptotic process [GO:0043066]; negative regulation of release of cytochrome c from mitochondria [GO:0090201]; positive regulation of cell population proliferation [GO:0008284]; positive regulation of glucose import [GO:0046326]; positive regulation of glycogen biosynthetic process [GO:0045725]</t>
  </si>
  <si>
    <t>alphav-beta3 integrin-IGF-1-IGF1R complex [GO:0035867]; exocytic vesicle [GO:0070382]; extracellular space [GO:0005615]</t>
  </si>
  <si>
    <t>growth factor activity [GO:0008083]; hormone activity [GO:0005179]; insulin-like growth factor receptor binding [GO:0005159]</t>
  </si>
  <si>
    <t>alphav-beta3 integrin-IGF-1-IGF1R complex [GO:0035867]; exocytic vesicle [GO:0070382]; extracellular space [GO:0005615]; growth factor activity [GO:0008083]; hormone activity [GO:0005179]; insulin-like growth factor receptor binding [GO:0005159]; insulin-like growth factor receptor signaling pathway [GO:0048009]; negative regulation of apoptotic process [GO:0043066]; negative regulation of release of cytochrome c from mitochondria [GO:0090201]; positive regulation of cell population proliferation [GO:0008284]; positive regulation of glucose import [GO:0046326]; positive regulation of glycogen biosynthetic process [GO:0045725]</t>
  </si>
  <si>
    <t>GO:0005159; GO:0005179; GO:0005615; GO:0008083; GO:0008284; GO:0035867; GO:0043066; GO:0045725; GO:0046326; GO:0048009; GO:0070382; GO:0090201</t>
  </si>
  <si>
    <t>Q95MF9</t>
  </si>
  <si>
    <t>Chloride intracellular channel protein 1</t>
  </si>
  <si>
    <t>chloride transport [GO:0006821]; glutathione metabolic process [GO:0006749]; regulation of cell cycle [GO:0051726]; regulation of ion transmembrane transport [GO:0034765]</t>
  </si>
  <si>
    <t>chloride channel complex [GO:0034707]; cytoplasm [GO:0005737]; nuclear membrane [GO:0031965]; plasma membrane [GO:0005886]</t>
  </si>
  <si>
    <t>chloride channel activity [GO:0005254]; voltage-gated ion channel activity [GO:0005244]</t>
  </si>
  <si>
    <t>chloride channel complex [GO:0034707]; cytoplasm [GO:0005737]; nuclear membrane [GO:0031965]; plasma membrane [GO:0005886]; chloride channel activity [GO:0005254]; voltage-gated ion channel activity [GO:0005244]; chloride transport [GO:0006821]; glutathione metabolic process [GO:0006749]; regulation of cell cycle [GO:0051726]; regulation of ion transmembrane transport [GO:0034765]</t>
  </si>
  <si>
    <t>GO:0005244; GO:0005254; GO:0005737; GO:0005886; GO:0006749; GO:0006821; GO:0031965; GO:0034707; GO:0034765; GO:0051726</t>
  </si>
  <si>
    <t>Q9GLY5</t>
  </si>
  <si>
    <t>Inter-alpha-trypsin inhibitor heavy chain H3 (ITI heavy chain H3) (ITI-HC3) (Inter-alpha-inhibitor heavy chain 3)</t>
  </si>
  <si>
    <t>hyaluronan metabolic process [GO:0030212]</t>
  </si>
  <si>
    <t>extracellular region [GO:0005576]; serine-type endopeptidase inhibitor activity [GO:0004867]; hyaluronan metabolic process [GO:0030212]</t>
  </si>
  <si>
    <t>GO:0004867; GO:0005576; GO:0030212</t>
  </si>
  <si>
    <t>Q9TTC6</t>
  </si>
  <si>
    <t>Peptidyl-prolyl cis-trans isomerase A (PPIase A) (EC 5.2.1.8) (Cyclophilin 18) (Cyclophilin A) (Cyclosporin A-binding protein) (Rotamase A) [Cleaved into: Peptidyl-prolyl cis-trans isomerase A, N-terminally processed]</t>
  </si>
  <si>
    <t>activation of MAPK activity [GO:0000187]; activation of protein kinase B activity [GO:0032148]; apoptotic process [GO:0006915]; cell adhesion molecule production [GO:0060352]; cellular response to oxidative stress [GO:0034599]; endothelial cell activation [GO:0042118]; leukocyte chemotaxis [GO:0030595]; negative regulation of oxidative stress-induced intrinsic apoptotic signaling pathway [GO:1902176]; negative regulation of protein K48-linked ubiquitination [GO:0061944]; negative regulation of protein kinase activity [GO:0006469]; negative regulation of protein phosphorylation [GO:0001933]; negative regulation of stress-activated MAPK cascade [GO:0032873]; neutrophil chemotaxis [GO:0030593]; platelet activation [GO:0030168]; platelet aggregation [GO:0070527]; positive regulation of NF-kappaB transcription factor activity [GO:0051092]; positive regulation of protein dephosphorylation [GO:0035307]; positive regulation of protein phosphorylation [GO:0001934]; protein folding [GO:0006457]; protein peptidyl-prolyl isomerization [GO:0000413]; regulation of apoptotic signaling pathway [GO:2001233]; regulation of viral genome replication [GO:0045069]</t>
  </si>
  <si>
    <t>cytoplasm [GO:0005737]; cytosol [GO:0005829]; extracellular region [GO:0005576]; nucleus [GO:0005634]</t>
  </si>
  <si>
    <t>cyclosporin A binding [GO:0016018]; heparan sulfate binding [GO:1904399]; integrin binding [GO:0005178]; peptidyl-prolyl cis-trans isomerase activity [GO:0003755]</t>
  </si>
  <si>
    <t>cytoplasm [GO:0005737]; cytosol [GO:0005829]; extracellular region [GO:0005576]; nucleus [GO:0005634]; cyclosporin A binding [GO:0016018]; heparan sulfate binding [GO:1904399]; integrin binding [GO:0005178]; peptidyl-prolyl cis-trans isomerase activity [GO:0003755]; activation of MAPK activity [GO:0000187]; activation of protein kinase B activity [GO:0032148]; apoptotic process [GO:0006915]; cell adhesion molecule production [GO:0060352]; cellular response to oxidative stress [GO:0034599]; endothelial cell activation [GO:0042118]; leukocyte chemotaxis [GO:0030595]; negative regulation of oxidative stress-induced intrinsic apoptotic signaling pathway [GO:1902176]; negative regulation of protein K48-linked ubiquitination [GO:0061944]; negative regulation of protein kinase activity [GO:0006469]; negative regulation of protein phosphorylation [GO:0001933]; negative regulation of stress-activated MAPK cascade [GO:0032873]; neutrophil chemotaxis [GO:0030593]; platelet activation [GO:0030168]; platelet aggregation [GO:0070527]; positive regulation of NF-kappaB transcription factor activity [GO:0051092]; positive regulation of protein dephosphorylation [GO:0035307]; positive regulation of protein phosphorylation [GO:0001934]; protein folding [GO:0006457]; protein peptidyl-prolyl isomerization [GO:0000413]; regulation of apoptotic signaling pathway [GO:2001233]; regulation of viral genome replication [GO:0045069]</t>
  </si>
  <si>
    <t>GO:0000187; GO:0000413; GO:0001933; GO:0001934; GO:0003755; GO:0005178; GO:0005576; GO:0005634; GO:0005737; GO:0005829; GO:0006457; GO:0006469; GO:0006915; GO:0016018; GO:0030168; GO:0030593; GO:0030595; GO:0032148; GO:0032873; GO:0034599; GO:0035307; GO:0042118; GO:0045069; GO:0051092; GO:0060352; GO:0061944; GO:0070527; GO:1902176; GO:1904399; GO:2001233</t>
  </si>
  <si>
    <t>A0A0C6FQU5</t>
  </si>
  <si>
    <t>IgG heavy chain VDJ region</t>
  </si>
  <si>
    <t>A0A0C6G3N9</t>
  </si>
  <si>
    <t>IgM heavy chain VDJ region</t>
  </si>
  <si>
    <t>A0A0C6G3P3</t>
  </si>
  <si>
    <t>IgM light chain</t>
  </si>
  <si>
    <t>A0A0C6G5I1</t>
  </si>
  <si>
    <t>A0A0C6G5I3</t>
  </si>
  <si>
    <t>IgG light chain</t>
  </si>
  <si>
    <t>A0A0C6G6Z2</t>
  </si>
  <si>
    <t>A0A0G2JH20</t>
  </si>
  <si>
    <t>Heat shock protein 90 alpha family class A member 1</t>
  </si>
  <si>
    <t>protein folding [GO:0006457]</t>
  </si>
  <si>
    <t>melanosome [GO:0042470]</t>
  </si>
  <si>
    <t>ATPase activity [GO:0016887]; ATP binding [GO:0005524]; phosphoprotein binding [GO:0051219]; unfolded protein binding [GO:0051082]</t>
  </si>
  <si>
    <t>melanosome [GO:0042470]; ATP binding [GO:0005524]; ATPase activity [GO:0016887]; phosphoprotein binding [GO:0051219]; unfolded protein binding [GO:0051082]; protein folding [GO:0006457]</t>
  </si>
  <si>
    <t>GO:0005524; GO:0006457; GO:0016887; GO:0042470; GO:0051082; GO:0051219</t>
  </si>
  <si>
    <t>A0A1K0GV16</t>
  </si>
  <si>
    <t>Globin A1</t>
  </si>
  <si>
    <t>heme binding [GO:0020037]; metal ion binding [GO:0046872]; oxygen binding [GO:0019825]; oxygen carrier activity [GO:0005344]</t>
  </si>
  <si>
    <t>hemoglobin complex [GO:0005833]; heme binding [GO:0020037]; metal ion binding [GO:0046872]; oxygen binding [GO:0019825]; oxygen carrier activity [GO:0005344]</t>
  </si>
  <si>
    <t>GO:0005344; GO:0005833; GO:0019825; GO:0020037; GO:0046872</t>
  </si>
  <si>
    <t>A0A1Y1B841</t>
  </si>
  <si>
    <t>IgM light chain (Fragment)</t>
  </si>
  <si>
    <t>A0A1Y1B8B8</t>
  </si>
  <si>
    <t>IgG light chain (Fragment)</t>
  </si>
  <si>
    <t>A0A1Y1B8C2</t>
  </si>
  <si>
    <t>A0A1Y1B8Z0</t>
  </si>
  <si>
    <t>A0A1Y1B9K3</t>
  </si>
  <si>
    <t>A0A1Y1B9M1</t>
  </si>
  <si>
    <t>A0A1Y1BBR2</t>
  </si>
  <si>
    <t>A0A1Y1BDY8</t>
  </si>
  <si>
    <t>A0A1Y1BDZ8</t>
  </si>
  <si>
    <t>IgG heavy chain VDJ region (Fragment)</t>
  </si>
  <si>
    <t>A0A1Y1BE34</t>
  </si>
  <si>
    <t>A0A1Y1BG62</t>
  </si>
  <si>
    <t>A0A3B0IP62</t>
  </si>
  <si>
    <t>Adiponectin B</t>
  </si>
  <si>
    <t>A0A3B0J7B7</t>
  </si>
  <si>
    <t>Complement C1q subcomponent subunit A</t>
  </si>
  <si>
    <t>complement activation, classical pathway [GO:0006958]</t>
  </si>
  <si>
    <t>extracellular region [GO:0005576]; complement activation, classical pathway [GO:0006958]</t>
  </si>
  <si>
    <t>GO:0005576; GO:0006958</t>
  </si>
  <si>
    <t>A0A5F9C0T5</t>
  </si>
  <si>
    <t>Actin-depolymerizing factor (Brevin) (Gelsolin)</t>
  </si>
  <si>
    <t>actin filament severing [GO:0051014]; actin nucleation [GO:0045010]; barbed-end actin filament capping [GO:0051016]; cell projection organization [GO:0030030]</t>
  </si>
  <si>
    <t>actin filament binding [GO:0051015]; calcium ion binding [GO:0005509]</t>
  </si>
  <si>
    <t>actin filament binding [GO:0051015]; calcium ion binding [GO:0005509]; actin filament severing [GO:0051014]; actin nucleation [GO:0045010]; barbed-end actin filament capping [GO:0051016]; cell projection organization [GO:0030030]</t>
  </si>
  <si>
    <t>GO:0005509; GO:0030030; GO:0045010; GO:0051014; GO:0051015; GO:0051016</t>
  </si>
  <si>
    <t>A0A5F9C148</t>
  </si>
  <si>
    <t>Neural cell adhesion molecule 1</t>
  </si>
  <si>
    <t>cell adhesion [GO:0007155]</t>
  </si>
  <si>
    <t>membrane [GO:0016020]</t>
  </si>
  <si>
    <t>membrane [GO:0016020]; cell adhesion [GO:0007155]</t>
  </si>
  <si>
    <t>GO:0007155; GO:0016020</t>
  </si>
  <si>
    <t>A0A5F9C1C5</t>
  </si>
  <si>
    <t>Uncharacterized protein</t>
  </si>
  <si>
    <t>A0A5F9C1F4</t>
  </si>
  <si>
    <t>Desmocollin 1</t>
  </si>
  <si>
    <t>homophilic cell adhesion via plasma membrane adhesion molecules [GO:0007156]</t>
  </si>
  <si>
    <t>integral component of membrane [GO:0016021]; plasma membrane [GO:0005886]; calcium ion binding [GO:0005509]; homophilic cell adhesion via plasma membrane adhesion molecules [GO:0007156]</t>
  </si>
  <si>
    <t>GO:0005509; GO:0005886; GO:0007156; GO:0016021</t>
  </si>
  <si>
    <t>A0A5F9C1I9</t>
  </si>
  <si>
    <t>Actin-like protein 3 (Actin-related protein 3)</t>
  </si>
  <si>
    <t>Arp2/3 complex-mediated actin nucleation [GO:0034314]</t>
  </si>
  <si>
    <t>Arp2/3 protein complex [GO:0005885]; cell projection [GO:0042995]</t>
  </si>
  <si>
    <t>Arp2/3 protein complex [GO:0005885]; cell projection [GO:0042995]; actin binding [GO:0003779]; ATP binding [GO:0005524]; Arp2/3 complex-mediated actin nucleation [GO:0034314]</t>
  </si>
  <si>
    <t>GO:0003779; GO:0005524; GO:0005885; GO:0034314; GO:0042995</t>
  </si>
  <si>
    <t>A0A5F9C1M1</t>
  </si>
  <si>
    <t>Protein tyrosine kinase 7 (inactive)</t>
  </si>
  <si>
    <t>axon guidance [GO:0007411]; cell adhesion [GO:0007155]</t>
  </si>
  <si>
    <t>plasma membrane [GO:0005886]</t>
  </si>
  <si>
    <t>plasma membrane [GO:0005886]; axon guidance [GO:0007411]; cell adhesion [GO:0007155]</t>
  </si>
  <si>
    <t>GO:0005886; GO:0007155; GO:0007411</t>
  </si>
  <si>
    <t>A0A5F9C1N8</t>
  </si>
  <si>
    <t>Thioredoxin domain-containing protein</t>
  </si>
  <si>
    <t>glycerol ether metabolic process [GO:0006662]</t>
  </si>
  <si>
    <t>protein disulfide oxidoreductase activity [GO:0015035]</t>
  </si>
  <si>
    <t>protein disulfide oxidoreductase activity [GO:0015035]; glycerol ether metabolic process [GO:0006662]</t>
  </si>
  <si>
    <t>GO:0006662; GO:0015035</t>
  </si>
  <si>
    <t>A0A5F9C1V2</t>
  </si>
  <si>
    <t>Granulin precursor</t>
  </si>
  <si>
    <t>A0A5F9C203</t>
  </si>
  <si>
    <t>Clusterin</t>
  </si>
  <si>
    <t>chromaffin granule [GO:0042583]; endoplasmic reticulum [GO:0005783]; extracellular region [GO:0005576]; mitochondrial membrane [GO:0031966]; nucleus [GO:0005634]</t>
  </si>
  <si>
    <t>GO:0005576; GO:0005634; GO:0005783; GO:0031966; GO:0042583</t>
  </si>
  <si>
    <t>A0A5F9C295</t>
  </si>
  <si>
    <t>Proteasome subunit alpha type</t>
  </si>
  <si>
    <t>ubiquitin-dependent protein catabolic process [GO:0006511]</t>
  </si>
  <si>
    <t>cytoplasm [GO:0005737]; nucleus [GO:0005634]; proteasome core complex, alpha-subunit complex [GO:0019773]</t>
  </si>
  <si>
    <t>cytoplasm [GO:0005737]; nucleus [GO:0005634]; proteasome core complex, alpha-subunit complex [GO:0019773]; ubiquitin-dependent protein catabolic process [GO:0006511]</t>
  </si>
  <si>
    <t>GO:0005634; GO:0005737; GO:0006511; GO:0019773</t>
  </si>
  <si>
    <t>A0A5F9C2D3</t>
  </si>
  <si>
    <t>Cadherin 11</t>
  </si>
  <si>
    <t>A0A5F9C2E0</t>
  </si>
  <si>
    <t>Adhesion G protein-coupled receptor F5</t>
  </si>
  <si>
    <t>cell surface receptor signaling pathway [GO:0007166]</t>
  </si>
  <si>
    <t>G protein-coupled receptor activity [GO:0004930]</t>
  </si>
  <si>
    <t>integral component of membrane [GO:0016021]; plasma membrane [GO:0005886]; G protein-coupled receptor activity [GO:0004930]; cell surface receptor signaling pathway [GO:0007166]</t>
  </si>
  <si>
    <t>GO:0004930; GO:0005886; GO:0007166; GO:0016021</t>
  </si>
  <si>
    <t>A0A5F9C2X4</t>
  </si>
  <si>
    <t>Collagen alpha-1(XII) chain</t>
  </si>
  <si>
    <t>collagen trimer [GO:0005581]; extracellular region [GO:0005576]</t>
  </si>
  <si>
    <t>GO:0005576; GO:0005581</t>
  </si>
  <si>
    <t>A0A5F9C369</t>
  </si>
  <si>
    <t>Ig-like domain-containing protein</t>
  </si>
  <si>
    <t>A0A5F9C3B5</t>
  </si>
  <si>
    <t>Heterogeneous nuclear ribonucleoprotein K</t>
  </si>
  <si>
    <t>regulation of transcription by RNA polymerase II [GO:0006357]; RNA processing [GO:0006396]</t>
  </si>
  <si>
    <t>cytoplasm [GO:0005737]; nucleoplasm [GO:0005654]; podosome [GO:0002102]; spliceosomal complex [GO:0005681]</t>
  </si>
  <si>
    <t>DNA binding [GO:0003677]; RNA binding [GO:0003723]</t>
  </si>
  <si>
    <t>cytoplasm [GO:0005737]; nucleoplasm [GO:0005654]; podosome [GO:0002102]; spliceosomal complex [GO:0005681]; DNA binding [GO:0003677]; RNA binding [GO:0003723]; regulation of transcription by RNA polymerase II [GO:0006357]; RNA processing [GO:0006396]</t>
  </si>
  <si>
    <t>GO:0002102; GO:0003677; GO:0003723; GO:0005654; GO:0005681; GO:0005737; GO:0006357; GO:0006396</t>
  </si>
  <si>
    <t>A0A5F9C3B7</t>
  </si>
  <si>
    <t>Metavinculin (Vinculin)</t>
  </si>
  <si>
    <t>actin cytoskeleton [GO:0015629]; adherens junction [GO:0005912]; cytoplasm [GO:0005737]; sarcolemma [GO:0042383]</t>
  </si>
  <si>
    <t>actin filament binding [GO:0051015]; structural molecule activity [GO:0005198]</t>
  </si>
  <si>
    <t>actin cytoskeleton [GO:0015629]; adherens junction [GO:0005912]; cytoplasm [GO:0005737]; sarcolemma [GO:0042383]; actin filament binding [GO:0051015]; structural molecule activity [GO:0005198]; cell adhesion [GO:0007155]</t>
  </si>
  <si>
    <t>GO:0005198; GO:0005737; GO:0005912; GO:0007155; GO:0015629; GO:0042383; GO:0051015</t>
  </si>
  <si>
    <t>A0A5F9C3C4</t>
  </si>
  <si>
    <t>Integrin beta</t>
  </si>
  <si>
    <t>cell-matrix adhesion [GO:0007160]; integrin-mediated signaling pathway [GO:0007229]</t>
  </si>
  <si>
    <t>cell surface [GO:0009986]; focal adhesion [GO:0005925]; integrin complex [GO:0008305]; lamellipodium [GO:0030027]; melanosome [GO:0042470]; recycling endosome [GO:0055037]; ruffle membrane [GO:0032587]</t>
  </si>
  <si>
    <t>signaling receptor activity [GO:0038023]</t>
  </si>
  <si>
    <t>cell surface [GO:0009986]; focal adhesion [GO:0005925]; integrin complex [GO:0008305]; lamellipodium [GO:0030027]; melanosome [GO:0042470]; recycling endosome [GO:0055037]; ruffle membrane [GO:0032587]; signaling receptor activity [GO:0038023]; cell-matrix adhesion [GO:0007160]; integrin-mediated signaling pathway [GO:0007229]</t>
  </si>
  <si>
    <t>GO:0005925; GO:0007160; GO:0007229; GO:0008305; GO:0009986; GO:0030027; GO:0032587; GO:0038023; GO:0042470; GO:0055037</t>
  </si>
  <si>
    <t>A0A5F9C3W8</t>
  </si>
  <si>
    <t>CCT-beta (T-complex protein 1 subunit beta)</t>
  </si>
  <si>
    <t>chaperonin-containing T-complex [GO:0005832]</t>
  </si>
  <si>
    <t>ATPase activity [GO:0016887]; ATP binding [GO:0005524]; unfolded protein binding [GO:0051082]</t>
  </si>
  <si>
    <t>chaperonin-containing T-complex [GO:0005832]; ATP binding [GO:0005524]; ATPase activity [GO:0016887]; unfolded protein binding [GO:0051082]; protein folding [GO:0006457]</t>
  </si>
  <si>
    <t>GO:0005524; GO:0005832; GO:0006457; GO:0016887; GO:0051082</t>
  </si>
  <si>
    <t>A0A5F9C497</t>
  </si>
  <si>
    <t>Complement C3d receptor 2</t>
  </si>
  <si>
    <t>integral component of membrane [GO:0016021]</t>
  </si>
  <si>
    <t>GO:0016021</t>
  </si>
  <si>
    <t>A0A5F9C4B0</t>
  </si>
  <si>
    <t>immune response [GO:0006955]</t>
  </si>
  <si>
    <t>polysaccharide binding [GO:0030247]; scavenger receptor activity [GO:0005044]</t>
  </si>
  <si>
    <t>extracellular region [GO:0005576]; polysaccharide binding [GO:0030247]; scavenger receptor activity [GO:0005044]; immune response [GO:0006955]</t>
  </si>
  <si>
    <t>GO:0005044; GO:0005576; GO:0006955; GO:0030247</t>
  </si>
  <si>
    <t>A0A5F9C4B7</t>
  </si>
  <si>
    <t>Tyrosine 3-monooxygenase/tryptophan 5-monooxygenase activation protein zeta</t>
  </si>
  <si>
    <t>GO:0005737</t>
  </si>
  <si>
    <t>A0A5F9C4D1</t>
  </si>
  <si>
    <t>Multimerin 1</t>
  </si>
  <si>
    <t>calcium ion binding [GO:0005509]; blood coagulation [GO:0007596]</t>
  </si>
  <si>
    <t>GO:0005509; GO:0007596</t>
  </si>
  <si>
    <t>A0A5F9C4R6</t>
  </si>
  <si>
    <t>PKD domain-containing protein</t>
  </si>
  <si>
    <t>A0A5F9C4V2</t>
  </si>
  <si>
    <t>Cathepsin B (EC 3.4.22.1) (Cathepsin B heavy chain) (Cathepsin B light chain)</t>
  </si>
  <si>
    <t>regulation of catalytic activity [GO:0050790]</t>
  </si>
  <si>
    <t>apical plasma membrane [GO:0016324]; lysosome [GO:0005764]</t>
  </si>
  <si>
    <t>cysteine-type endopeptidase activity [GO:0004197]</t>
  </si>
  <si>
    <t>apical plasma membrane [GO:0016324]; lysosome [GO:0005764]; cysteine-type endopeptidase activity [GO:0004197]; regulation of catalytic activity [GO:0050790]</t>
  </si>
  <si>
    <t>GO:0004197; GO:0005764; GO:0016324; GO:0050790</t>
  </si>
  <si>
    <t>A0A5F9C4W7</t>
  </si>
  <si>
    <t>SERPIN domain-containing protein</t>
  </si>
  <si>
    <t>collagen binding [GO:0005518]; serine-type endopeptidase inhibitor activity [GO:0004867]</t>
  </si>
  <si>
    <t>extracellular space [GO:0005615]; collagen binding [GO:0005518]; serine-type endopeptidase inhibitor activity [GO:0004867]</t>
  </si>
  <si>
    <t>GO:0004867; GO:0005518; GO:0005615</t>
  </si>
  <si>
    <t>A0A5F9C5N8</t>
  </si>
  <si>
    <t>A0A5F9C5Y6</t>
  </si>
  <si>
    <t>Parvin alpha</t>
  </si>
  <si>
    <t>actin cytoskeleton reorganization [GO:0031532]; cell adhesion [GO:0007155]</t>
  </si>
  <si>
    <t>cytoplasm [GO:0005737]; cytoskeleton [GO:0005856]; plasma membrane [GO:0005886]</t>
  </si>
  <si>
    <t>actin binding [GO:0003779]</t>
  </si>
  <si>
    <t>cytoplasm [GO:0005737]; cytoskeleton [GO:0005856]; plasma membrane [GO:0005886]; actin binding [GO:0003779]; actin cytoskeleton reorganization [GO:0031532]; cell adhesion [GO:0007155]</t>
  </si>
  <si>
    <t>GO:0003779; GO:0005737; GO:0005856; GO:0005886; GO:0007155; GO:0031532</t>
  </si>
  <si>
    <t>A0A5F9C6C9</t>
  </si>
  <si>
    <t>Adipocyte plasma membrane-associated protein</t>
  </si>
  <si>
    <t>biosynthetic process [GO:0009058]</t>
  </si>
  <si>
    <t>strictosidine synthase activity [GO:0016844]</t>
  </si>
  <si>
    <t>integral component of membrane [GO:0016021]; strictosidine synthase activity [GO:0016844]; biosynthetic process [GO:0009058]</t>
  </si>
  <si>
    <t>GO:0009058; GO:0016021; GO:0016844</t>
  </si>
  <si>
    <t>A0A5F9C6E6</t>
  </si>
  <si>
    <t>Interleukin 1 receptor accessory protein</t>
  </si>
  <si>
    <t>interleukin-1 receptor activity [GO:0004908]</t>
  </si>
  <si>
    <t>integral component of membrane [GO:0016021]; interleukin-1 receptor activity [GO:0004908]</t>
  </si>
  <si>
    <t>GO:0004908; GO:0016021</t>
  </si>
  <si>
    <t>A0A5F9C6T8</t>
  </si>
  <si>
    <t>Heterogeneous nuclear ribonucleoproteins A2/B1</t>
  </si>
  <si>
    <t>mRNA export from nucleus [GO:0006406]; mRNA processing [GO:0006397]</t>
  </si>
  <si>
    <t>extracellular region [GO:0005576]; spliceosomal complex [GO:0005681]</t>
  </si>
  <si>
    <t>RNA binding [GO:0003723]</t>
  </si>
  <si>
    <t>extracellular region [GO:0005576]; spliceosomal complex [GO:0005681]; RNA binding [GO:0003723]; mRNA export from nucleus [GO:0006406]; mRNA processing [GO:0006397]</t>
  </si>
  <si>
    <t>GO:0003723; GO:0005576; GO:0005681; GO:0006397; GO:0006406</t>
  </si>
  <si>
    <t>A0A5F9C6Y6</t>
  </si>
  <si>
    <t>Cysteinylglycine-S-conjugate dipeptidase (EC 3.4.13.23) (Cytosol aminopeptidase) (Leucine aminopeptidase 3) (Leucyl aminopeptidase) (Proline aminopeptidase) (Prolyl aminopeptidase)</t>
  </si>
  <si>
    <t>carboxypeptidase activity [GO:0004180]; manganese ion binding [GO:0030145]; metalloaminopeptidase activity [GO:0070006]</t>
  </si>
  <si>
    <t>cytoplasm [GO:0005737]; carboxypeptidase activity [GO:0004180]; manganese ion binding [GO:0030145]; metalloaminopeptidase activity [GO:0070006]</t>
  </si>
  <si>
    <t>GO:0004180; GO:0005737; GO:0030145; GO:0070006</t>
  </si>
  <si>
    <t>A0A5F9C794</t>
  </si>
  <si>
    <t>Pleckstrin</t>
  </si>
  <si>
    <t>intracellular signal transduction [GO:0035556]</t>
  </si>
  <si>
    <t>GO:0035556</t>
  </si>
  <si>
    <t>A0A5F9C7K2</t>
  </si>
  <si>
    <t>Ring finger protein 8</t>
  </si>
  <si>
    <t>A0A5F9C870</t>
  </si>
  <si>
    <t>nucleosome assembly [GO:0006334]</t>
  </si>
  <si>
    <t>nucleus [GO:0005634]</t>
  </si>
  <si>
    <t>nucleus [GO:0005634]; nucleosome assembly [GO:0006334]</t>
  </si>
  <si>
    <t>GO:0005634; GO:0006334</t>
  </si>
  <si>
    <t>A0A5F9C8D3</t>
  </si>
  <si>
    <t>Cofilin, non-muscle isoform (Cofilin-1)</t>
  </si>
  <si>
    <t>actin filament depolymerization [GO:0030042]</t>
  </si>
  <si>
    <t>actin cytoskeleton [GO:0015629]; lamellipodium membrane [GO:0031258]; nucleus [GO:0005634]; ruffle membrane [GO:0032587]</t>
  </si>
  <si>
    <t>actin cytoskeleton [GO:0015629]; lamellipodium membrane [GO:0031258]; nucleus [GO:0005634]; ruffle membrane [GO:0032587]; actin binding [GO:0003779]; actin filament depolymerization [GO:0030042]</t>
  </si>
  <si>
    <t>GO:0003779; GO:0005634; GO:0015629; GO:0030042; GO:0031258; GO:0032587</t>
  </si>
  <si>
    <t>A0A5F9C8F6</t>
  </si>
  <si>
    <t>Tenascin C</t>
  </si>
  <si>
    <t>cell adhesion [GO:0007155]; regulation of cell population proliferation [GO:0042127]</t>
  </si>
  <si>
    <t>GO:0007155; GO:0042127</t>
  </si>
  <si>
    <t>A0A5F9C9J7</t>
  </si>
  <si>
    <t>Dipeptidase (EC 3.4.13.19)</t>
  </si>
  <si>
    <t>anchored component of membrane [GO:0031225]; integral component of membrane [GO:0016021]</t>
  </si>
  <si>
    <t>metal ion binding [GO:0046872]; metallodipeptidase activity [GO:0070573]</t>
  </si>
  <si>
    <t>anchored component of membrane [GO:0031225]; integral component of membrane [GO:0016021]; metal ion binding [GO:0046872]; metallodipeptidase activity [GO:0070573]</t>
  </si>
  <si>
    <t>GO:0016021; GO:0031225; GO:0046872; GO:0070573</t>
  </si>
  <si>
    <t>A0A5F9C9Q2</t>
  </si>
  <si>
    <t>Collagen type III alpha 1 chain</t>
  </si>
  <si>
    <t>extracellular matrix structural constituent [GO:0005201]; metal ion binding [GO:0046872]</t>
  </si>
  <si>
    <t>GO:0005201; GO:0046872</t>
  </si>
  <si>
    <t>A0A5F9CAG9</t>
  </si>
  <si>
    <t>nitrogen compound metabolic process [GO:0006807]</t>
  </si>
  <si>
    <t>hydrolase activity, acting on carbon-nitrogen (but not peptide) bonds, in linear amides [GO:0016811]</t>
  </si>
  <si>
    <t>hydrolase activity, acting on carbon-nitrogen (but not peptide) bonds, in linear amides [GO:0016811]; nitrogen compound metabolic process [GO:0006807]</t>
  </si>
  <si>
    <t>GO:0006807; GO:0016811</t>
  </si>
  <si>
    <t>A0A5F9CAK6</t>
  </si>
  <si>
    <t>Alpha-mannosidase (EC 3.2.1.-)</t>
  </si>
  <si>
    <t>mannose metabolic process [GO:0006013]</t>
  </si>
  <si>
    <t>alpha-mannosidase activity [GO:0004559]; carbohydrate binding [GO:0030246]; metal ion binding [GO:0046872]</t>
  </si>
  <si>
    <t>alpha-mannosidase activity [GO:0004559]; carbohydrate binding [GO:0030246]; metal ion binding [GO:0046872]; mannose metabolic process [GO:0006013]</t>
  </si>
  <si>
    <t>GO:0004559; GO:0006013; GO:0030246; GO:0046872</t>
  </si>
  <si>
    <t>A0A5F9CAP0</t>
  </si>
  <si>
    <t>scavenger receptor activity [GO:0005044]; serine-type endopeptidase activity [GO:0004252]</t>
  </si>
  <si>
    <t>membrane [GO:0016020]; scavenger receptor activity [GO:0005044]; serine-type endopeptidase activity [GO:0004252]</t>
  </si>
  <si>
    <t>GO:0004252; GO:0005044; GO:0016020</t>
  </si>
  <si>
    <t>A0A5F9CAV4</t>
  </si>
  <si>
    <t>Synaptonemal complex protein 1</t>
  </si>
  <si>
    <t>synaptonemal complex assembly [GO:0007130]</t>
  </si>
  <si>
    <t>synaptonemal complex [GO:0000795]</t>
  </si>
  <si>
    <t>synaptonemal complex [GO:0000795]; synaptonemal complex assembly [GO:0007130]</t>
  </si>
  <si>
    <t>GO:0000795; GO:0007130</t>
  </si>
  <si>
    <t>A0A5F9CB17</t>
  </si>
  <si>
    <t>Glutathione peroxidase</t>
  </si>
  <si>
    <t>response to oxidative stress [GO:0006979]</t>
  </si>
  <si>
    <t>glutathione peroxidase activity [GO:0004602]</t>
  </si>
  <si>
    <t>glutathione peroxidase activity [GO:0004602]; response to oxidative stress [GO:0006979]</t>
  </si>
  <si>
    <t>GO:0004602; GO:0006979</t>
  </si>
  <si>
    <t>A0A5F9CB63</t>
  </si>
  <si>
    <t>Fructose-bisphosphate aldolase (EC 4.1.2.13)</t>
  </si>
  <si>
    <t>fructose-bisphosphate aldolase activity [GO:0004332]; glycolytic process [GO:0006096]</t>
  </si>
  <si>
    <t>GO:0004332; GO:0006096</t>
  </si>
  <si>
    <t>A0A5F9CBL0</t>
  </si>
  <si>
    <t>Tubulin alpha chain</t>
  </si>
  <si>
    <t>microtubule-based process [GO:0007017]</t>
  </si>
  <si>
    <t>cytoplasm [GO:0005737]; microtubule [GO:0005874]</t>
  </si>
  <si>
    <t>GTPase activity [GO:0003924]; GTP binding [GO:0005525]; structural constituent of cytoskeleton [GO:0005200]</t>
  </si>
  <si>
    <t>cytoplasm [GO:0005737]; microtubule [GO:0005874]; GTP binding [GO:0005525]; GTPase activity [GO:0003924]; structural constituent of cytoskeleton [GO:0005200]; microtubule-based process [GO:0007017]</t>
  </si>
  <si>
    <t>GO:0003924; GO:0005200; GO:0005525; GO:0005737; GO:0005874; GO:0007017</t>
  </si>
  <si>
    <t>A0A5F9CC42</t>
  </si>
  <si>
    <t>A0A5F9CC50</t>
  </si>
  <si>
    <t>CCT-epsilon (T-complex protein 1 subunit epsilon)</t>
  </si>
  <si>
    <t>cytoplasm [GO:0005737]; ATP binding [GO:0005524]; ATPase activity [GO:0016887]; unfolded protein binding [GO:0051082]; protein folding [GO:0006457]</t>
  </si>
  <si>
    <t>GO:0005524; GO:0005737; GO:0006457; GO:0016887; GO:0051082</t>
  </si>
  <si>
    <t>A0A5F9CCZ8</t>
  </si>
  <si>
    <t>Protein-tyrosine-phosphatase (EC 3.1.3.48)</t>
  </si>
  <si>
    <t>protein tyrosine phosphatase activity [GO:0004725]</t>
  </si>
  <si>
    <t>integral component of membrane [GO:0016021]; protein tyrosine phosphatase activity [GO:0004725]</t>
  </si>
  <si>
    <t>GO:0004725; GO:0016021</t>
  </si>
  <si>
    <t>A0A5F9CD26</t>
  </si>
  <si>
    <t>Haptoglobin</t>
  </si>
  <si>
    <t>acute-phase response [GO:0006953]; defense response to bacterium [GO:0042742]</t>
  </si>
  <si>
    <t>antioxidant activity [GO:0016209]; hemoglobin binding [GO:0030492]; serine-type endopeptidase activity [GO:0004252]</t>
  </si>
  <si>
    <t>extracellular region [GO:0005576]; antioxidant activity [GO:0016209]; hemoglobin binding [GO:0030492]; serine-type endopeptidase activity [GO:0004252]; acute-phase response [GO:0006953]; defense response to bacterium [GO:0042742]</t>
  </si>
  <si>
    <t>GO:0004252; GO:0005576; GO:0006953; GO:0016209; GO:0030492; GO:0042742</t>
  </si>
  <si>
    <t>A0A5F9CF34</t>
  </si>
  <si>
    <t>Vascular endothelial growth factor receptor 3 (EC 2.7.10.1)</t>
  </si>
  <si>
    <t>angiogenesis [GO:0001525]; vascular endothelial growth factor receptor signaling pathway [GO:0048010]</t>
  </si>
  <si>
    <t>integral component of plasma membrane [GO:0005887]; nucleus [GO:0005634]</t>
  </si>
  <si>
    <t>ATP binding [GO:0005524]; vascular endothelial growth factor-activated receptor activity [GO:0005021]</t>
  </si>
  <si>
    <t>integral component of plasma membrane [GO:0005887]; nucleus [GO:0005634]; ATP binding [GO:0005524]; vascular endothelial growth factor-activated receptor activity [GO:0005021]; angiogenesis [GO:0001525]; vascular endothelial growth factor receptor signaling pathway [GO:0048010]</t>
  </si>
  <si>
    <t>GO:0001525; GO:0005021; GO:0005524; GO:0005634; GO:0005887; GO:0048010</t>
  </si>
  <si>
    <t>A0A5F9CFB3</t>
  </si>
  <si>
    <t>A0A5F9CFG0</t>
  </si>
  <si>
    <t>Fibroblast growth factor receptor 1</t>
  </si>
  <si>
    <t>A0A5F9CFP1</t>
  </si>
  <si>
    <t>Alpha-1B-glycoprotein</t>
  </si>
  <si>
    <t>A0A5F9CFS6</t>
  </si>
  <si>
    <t>Semaphorin 4B</t>
  </si>
  <si>
    <t>cell differentiation [GO:0030154]; nervous system development [GO:0007399]</t>
  </si>
  <si>
    <t>semaphorin receptor binding [GO:0030215]</t>
  </si>
  <si>
    <t>integral component of membrane [GO:0016021]; semaphorin receptor binding [GO:0030215]; cell differentiation [GO:0030154]; nervous system development [GO:0007399]</t>
  </si>
  <si>
    <t>GO:0007399; GO:0016021; GO:0030154; GO:0030215</t>
  </si>
  <si>
    <t>A0A5F9CGS8</t>
  </si>
  <si>
    <t>Alpha-2-glycoprotein 1, zinc-binding</t>
  </si>
  <si>
    <t>A0A5F9CGT7</t>
  </si>
  <si>
    <t>Heat shock protein HSP 90-beta</t>
  </si>
  <si>
    <t>melanosome [GO:0042470]; ATP binding [GO:0005524]; ATPase activity [GO:0016887]; unfolded protein binding [GO:0051082]; protein folding [GO:0006457]</t>
  </si>
  <si>
    <t>GO:0005524; GO:0006457; GO:0016887; GO:0042470; GO:0051082</t>
  </si>
  <si>
    <t>A0A5F9CHF0</t>
  </si>
  <si>
    <t>Kininogen 1</t>
  </si>
  <si>
    <t>GO:0004869</t>
  </si>
  <si>
    <t>A0A5F9CHJ1</t>
  </si>
  <si>
    <t>Notch receptor 2</t>
  </si>
  <si>
    <t>cell differentiation [GO:0030154]; multicellular organism development [GO:0007275]; Notch signaling pathway [GO:0007219]; regulation of developmental process [GO:0050793]; regulation of transcription, DNA-templated [GO:0006355]</t>
  </si>
  <si>
    <t>integral component of membrane [GO:0016021]; nucleus [GO:0005634]; plasma membrane [GO:0005886]</t>
  </si>
  <si>
    <t>calcium ion binding [GO:0005509]; signaling receptor activity [GO:0038023]</t>
  </si>
  <si>
    <t>integral component of membrane [GO:0016021]; nucleus [GO:0005634]; plasma membrane [GO:0005886]; calcium ion binding [GO:0005509]; signaling receptor activity [GO:0038023]; cell differentiation [GO:0030154]; multicellular organism development [GO:0007275]; Notch signaling pathway [GO:0007219]; regulation of developmental process [GO:0050793]; regulation of transcription, DNA-templated [GO:0006355]</t>
  </si>
  <si>
    <t>GO:0005509; GO:0005634; GO:0005886; GO:0006355; GO:0007219; GO:0007275; GO:0016021; GO:0030154; GO:0038023; GO:0050793</t>
  </si>
  <si>
    <t>A0A5F9CHL3</t>
  </si>
  <si>
    <t>Cullin associated and neddylation dissociated 1</t>
  </si>
  <si>
    <t>SCF complex assembly [GO:0010265]</t>
  </si>
  <si>
    <t>GO:0010265</t>
  </si>
  <si>
    <t>A0A5F9CIB4</t>
  </si>
  <si>
    <t>Uromodulin (Uromodulin, secreted form)</t>
  </si>
  <si>
    <t>anchored component of membrane [GO:0031225]; apical plasma membrane [GO:0016324]; basolateral plasma membrane [GO:0016323]; ciliary membrane [GO:0060170]; extracellular region [GO:0005576]</t>
  </si>
  <si>
    <t>anchored component of membrane [GO:0031225]; apical plasma membrane [GO:0016324]; basolateral plasma membrane [GO:0016323]; ciliary membrane [GO:0060170]; extracellular region [GO:0005576]; calcium ion binding [GO:0005509]</t>
  </si>
  <si>
    <t>GO:0005509; GO:0005576; GO:0016323; GO:0016324; GO:0031225; GO:0060170</t>
  </si>
  <si>
    <t>A0A5F9CIV0</t>
  </si>
  <si>
    <t>Vasorin</t>
  </si>
  <si>
    <t>A0A5F9CIV3</t>
  </si>
  <si>
    <t>A0A5F9CIV7</t>
  </si>
  <si>
    <t>Multimerin 2</t>
  </si>
  <si>
    <t>A0A5F9CJ08</t>
  </si>
  <si>
    <t>Glutathione S-transferase (EC 2.5.1.18)</t>
  </si>
  <si>
    <t>glutathione metabolic process [GO:0006749]</t>
  </si>
  <si>
    <t>glutathione transferase activity [GO:0004364]</t>
  </si>
  <si>
    <t>glutathione transferase activity [GO:0004364]; glutathione metabolic process [GO:0006749]</t>
  </si>
  <si>
    <t>GO:0004364; GO:0006749</t>
  </si>
  <si>
    <t>A0A5F9CJA1</t>
  </si>
  <si>
    <t>Complement component 4 binding protein alpha</t>
  </si>
  <si>
    <t>A0A5F9CJQ2</t>
  </si>
  <si>
    <t>Caspase recruitment domain family member 6</t>
  </si>
  <si>
    <t>complement activation, classical pathway [GO:0006958]; cytolysis [GO:0019835]; innate immune response [GO:0045087]</t>
  </si>
  <si>
    <t>extracellular region [GO:0005576]; membrane attack complex [GO:0005579]; complement activation, classical pathway [GO:0006958]; cytolysis [GO:0019835]; innate immune response [GO:0045087]</t>
  </si>
  <si>
    <t>GO:0005576; GO:0005579; GO:0006958; GO:0019835; GO:0045087</t>
  </si>
  <si>
    <t>A0A5F9CJW0</t>
  </si>
  <si>
    <t>Fibronectin</t>
  </si>
  <si>
    <t>acute-phase response [GO:0006953]; cell adhesion [GO:0007155]; regulation of cell shape [GO:0008360]</t>
  </si>
  <si>
    <t>extracellular region [GO:0005576]; heparin binding [GO:0008201]; acute-phase response [GO:0006953]; cell adhesion [GO:0007155]; regulation of cell shape [GO:0008360]</t>
  </si>
  <si>
    <t>GO:0005576; GO:0006953; GO:0007155; GO:0008201; GO:0008360</t>
  </si>
  <si>
    <t>A0A5F9CKC8</t>
  </si>
  <si>
    <t>A0A5F9CKE6</t>
  </si>
  <si>
    <t>FA complementation group M</t>
  </si>
  <si>
    <t>DNA repair [GO:0006281]</t>
  </si>
  <si>
    <t>3'-5' DNA helicase activity [GO:0043138]; ATP binding [GO:0005524]; DNA binding [GO:0003677]; nuclease activity [GO:0004518]</t>
  </si>
  <si>
    <t>3'-5' DNA helicase activity [GO:0043138]; ATP binding [GO:0005524]; DNA binding [GO:0003677]; nuclease activity [GO:0004518]; DNA repair [GO:0006281]</t>
  </si>
  <si>
    <t>GO:0003677; GO:0004518; GO:0005524; GO:0006281; GO:0043138</t>
  </si>
  <si>
    <t>A0A5F9CKX4</t>
  </si>
  <si>
    <t>SH3 and multiple ankyrin repeat domains 2</t>
  </si>
  <si>
    <t>cytoplasm [GO:0005737]; postsynaptic density [GO:0014069]</t>
  </si>
  <si>
    <t>GO:0005737; GO:0014069</t>
  </si>
  <si>
    <t>A0A5F9CL61</t>
  </si>
  <si>
    <t>Peptidase S1 domain-containing protein</t>
  </si>
  <si>
    <t>serine-type endopeptidase activity [GO:0004252]</t>
  </si>
  <si>
    <t>GO:0004252</t>
  </si>
  <si>
    <t>A0A5F9CLB6</t>
  </si>
  <si>
    <t>Inter-alpha-trypsin inhibitor heavy chain 2</t>
  </si>
  <si>
    <t>A0A5F9CLN4</t>
  </si>
  <si>
    <t>Metalloproteinase inhibitor 1 (Tissue inhibitor of metalloproteinases 1)</t>
  </si>
  <si>
    <t>growth factor activity [GO:0008083]; metalloendopeptidase inhibitor activity [GO:0008191]</t>
  </si>
  <si>
    <t>extracellular region [GO:0005576]; growth factor activity [GO:0008083]; metalloendopeptidase inhibitor activity [GO:0008191]</t>
  </si>
  <si>
    <t>GO:0005576; GO:0008083; GO:0008191</t>
  </si>
  <si>
    <t>A0A5F9CM20</t>
  </si>
  <si>
    <t>Talin 1</t>
  </si>
  <si>
    <t>cytoplasm [GO:0005737]; cytoskeleton [GO:0005856]; focal adhesion [GO:0005925]; ruffle [GO:0001726]</t>
  </si>
  <si>
    <t>actin filament binding [GO:0051015]; structural constituent of cytoskeleton [GO:0005200]</t>
  </si>
  <si>
    <t>cytoplasm [GO:0005737]; cytoskeleton [GO:0005856]; focal adhesion [GO:0005925]; ruffle [GO:0001726]; actin filament binding [GO:0051015]; structural constituent of cytoskeleton [GO:0005200]; cell adhesion [GO:0007155]</t>
  </si>
  <si>
    <t>GO:0001726; GO:0005200; GO:0005737; GO:0005856; GO:0005925; GO:0007155; GO:0051015</t>
  </si>
  <si>
    <t>A0A5F9CN85</t>
  </si>
  <si>
    <t>Tyrosine 3-monooxygenase/tryptophan 5-monooxygenase activation protein beta</t>
  </si>
  <si>
    <t>cytoplasm [GO:0005737]; integral component of membrane [GO:0016021]</t>
  </si>
  <si>
    <t>GO:0005737; GO:0016021</t>
  </si>
  <si>
    <t>A0A5F9CNU0</t>
  </si>
  <si>
    <t>Hypoxia up-regulated 1</t>
  </si>
  <si>
    <t>ATPase activity [GO:0016887]; ATP binding [GO:0005524]</t>
  </si>
  <si>
    <t>ATP binding [GO:0005524]; ATPase activity [GO:0016887]</t>
  </si>
  <si>
    <t>GO:0005524; GO:0016887</t>
  </si>
  <si>
    <t>A0A5F9CNX4</t>
  </si>
  <si>
    <t>Alpha-2-macroglobulin</t>
  </si>
  <si>
    <t>A0A5F9CP38</t>
  </si>
  <si>
    <t>Amine oxidase (EC 1.4.3.-)</t>
  </si>
  <si>
    <t>amine metabolic process [GO:0009308]</t>
  </si>
  <si>
    <t>copper ion binding [GO:0005507]; primary amine oxidase activity [GO:0008131]; quinone binding [GO:0048038]</t>
  </si>
  <si>
    <t>copper ion binding [GO:0005507]; primary amine oxidase activity [GO:0008131]; quinone binding [GO:0048038]; amine metabolic process [GO:0009308]</t>
  </si>
  <si>
    <t>GO:0005507; GO:0008131; GO:0009308; GO:0048038</t>
  </si>
  <si>
    <t>A0A5F9CPA8</t>
  </si>
  <si>
    <t>Platelet-derived growth factor receptor beta (PDGF-R-beta) (PDGFR-beta) (EC 2.7.10.1) (Beta platelet-derived growth factor receptor) (Beta-type platelet-derived growth factor receptor)</t>
  </si>
  <si>
    <t>chemotaxis [GO:0006935]; multicellular organism development [GO:0007275]</t>
  </si>
  <si>
    <t>cytoplasmic vesicle [GO:0031410]; integral component of membrane [GO:0016021]; lysosomal lumen [GO:0043202]; plasma membrane [GO:0005886]</t>
  </si>
  <si>
    <t>ATP binding [GO:0005524]; platelet-derived growth factor beta-receptor activity [GO:0005019]</t>
  </si>
  <si>
    <t>cytoplasmic vesicle [GO:0031410]; integral component of membrane [GO:0016021]; lysosomal lumen [GO:0043202]; plasma membrane [GO:0005886]; ATP binding [GO:0005524]; platelet-derived growth factor beta-receptor activity [GO:0005019]; chemotaxis [GO:0006935]; multicellular organism development [GO:0007275]</t>
  </si>
  <si>
    <t>GO:0005019; GO:0005524; GO:0005886; GO:0006935; GO:0007275; GO:0016021; GO:0031410; GO:0043202</t>
  </si>
  <si>
    <t>A0A5F9CPH0</t>
  </si>
  <si>
    <t>Protein-L-isoaspartate (D-aspartate) O-methyltransferase</t>
  </si>
  <si>
    <t>protein-L-isoaspartate (D-aspartate) O-methyltransferase activity [GO:0004719]</t>
  </si>
  <si>
    <t>GO:0004719</t>
  </si>
  <si>
    <t>A0A5F9CPN6</t>
  </si>
  <si>
    <t>Paraoxonase (EC 3.1.1.2)</t>
  </si>
  <si>
    <t>acyl-L-homoserine-lactone lactonohydrolase activity [GO:0102007]; arylesterase activity [GO:0004064]</t>
  </si>
  <si>
    <t>extracellular region [GO:0005576]; acyl-L-homoserine-lactone lactonohydrolase activity [GO:0102007]; arylesterase activity [GO:0004064]</t>
  </si>
  <si>
    <t>GO:0004064; GO:0005576; GO:0102007</t>
  </si>
  <si>
    <t>A0A5F9CPW4</t>
  </si>
  <si>
    <t>A0A5F9CPX7</t>
  </si>
  <si>
    <t>T-complex protein 1 subunit eta (TCP-1-eta) (CCT-eta)</t>
  </si>
  <si>
    <t>A0A5F9CQ93</t>
  </si>
  <si>
    <t>myosin complex [GO:0016459]</t>
  </si>
  <si>
    <t>actin filament binding [GO:0051015]; ATP binding [GO:0005524]; motor activity [GO:0003774]</t>
  </si>
  <si>
    <t>myosin complex [GO:0016459]; actin filament binding [GO:0051015]; ATP binding [GO:0005524]; motor activity [GO:0003774]</t>
  </si>
  <si>
    <t>GO:0003774; GO:0005524; GO:0016459; GO:0051015</t>
  </si>
  <si>
    <t>A0A5F9CQC0</t>
  </si>
  <si>
    <t>A0A5F9CQH6</t>
  </si>
  <si>
    <t>Actin-depolymerizing factor (Destrin)</t>
  </si>
  <si>
    <t>actin filament depolymerization [GO:0030042]; actin filament severing [GO:0051014]; positive regulation of actin filament depolymerization [GO:0030836]</t>
  </si>
  <si>
    <t>actin cytoskeleton [GO:0015629]</t>
  </si>
  <si>
    <t>actin cytoskeleton [GO:0015629]; actin binding [GO:0003779]; actin filament depolymerization [GO:0030042]; actin filament severing [GO:0051014]; positive regulation of actin filament depolymerization [GO:0030836]</t>
  </si>
  <si>
    <t>GO:0003779; GO:0015629; GO:0030042; GO:0030836; GO:0051014</t>
  </si>
  <si>
    <t>A0A5F9CQN2</t>
  </si>
  <si>
    <t>Peptidase D</t>
  </si>
  <si>
    <t>manganese ion binding [GO:0030145]; metalloaminopeptidase activity [GO:0070006]</t>
  </si>
  <si>
    <t>GO:0030145; GO:0070006</t>
  </si>
  <si>
    <t>A0A5F9CQY5</t>
  </si>
  <si>
    <t>Dipeptidyl peptidase 4 (EC 3.4.14.5) (Dipeptidyl peptidase 4 membrane form) (Dipeptidyl peptidase 4 soluble form) (Dipeptidyl peptidase IV) (Dipeptidyl peptidase IV membrane form) (Dipeptidyl peptidase IV soluble form) (T-cell activation antigen CD26)</t>
  </si>
  <si>
    <t>apical plasma membrane [GO:0016324]; cell junction [GO:0030054]; lamellipodium membrane [GO:0031258]; membrane raft [GO:0045121]</t>
  </si>
  <si>
    <t>dipeptidyl-peptidase activity [GO:0008239]; serine-type endopeptidase activity [GO:0004252]</t>
  </si>
  <si>
    <t>apical plasma membrane [GO:0016324]; cell junction [GO:0030054]; lamellipodium membrane [GO:0031258]; membrane raft [GO:0045121]; dipeptidyl-peptidase activity [GO:0008239]; serine-type endopeptidase activity [GO:0004252]; cell adhesion [GO:0007155]</t>
  </si>
  <si>
    <t>GO:0004252; GO:0007155; GO:0008239; GO:0016324; GO:0030054; GO:0031258; GO:0045121</t>
  </si>
  <si>
    <t>A0A5F9CR43</t>
  </si>
  <si>
    <t>extracellular region [GO:0005576]; serine-type endopeptidase activity [GO:0004252]; blood coagulation [GO:0007596]</t>
  </si>
  <si>
    <t>GO:0004252; GO:0005576; GO:0007596</t>
  </si>
  <si>
    <t>A0A5F9CR75</t>
  </si>
  <si>
    <t>Versican</t>
  </si>
  <si>
    <t>calcium ion binding [GO:0005509]; carbohydrate binding [GO:0030246]; hyaluronic acid binding [GO:0005540]</t>
  </si>
  <si>
    <t>extracellular region [GO:0005576]; calcium ion binding [GO:0005509]; carbohydrate binding [GO:0030246]; hyaluronic acid binding [GO:0005540]; cell adhesion [GO:0007155]</t>
  </si>
  <si>
    <t>GO:0005509; GO:0005540; GO:0005576; GO:0007155; GO:0030246</t>
  </si>
  <si>
    <t>A0A5F9CRI2</t>
  </si>
  <si>
    <t>PKS_ER domain-containing protein</t>
  </si>
  <si>
    <t>oxidoreductase activity [GO:0016491]; zinc ion binding [GO:0008270]</t>
  </si>
  <si>
    <t>cytoplasm [GO:0005737]; oxidoreductase activity [GO:0016491]; zinc ion binding [GO:0008270]</t>
  </si>
  <si>
    <t>GO:0005737; GO:0008270; GO:0016491</t>
  </si>
  <si>
    <t>A0A5F9CSQ9</t>
  </si>
  <si>
    <t>A0A5F9CT93</t>
  </si>
  <si>
    <t>A0A5F9CTN2</t>
  </si>
  <si>
    <t>Transforming growth factor-beta-induced protein ig-h3</t>
  </si>
  <si>
    <t>cell adhesion [GO:0007155]; cell population proliferation [GO:0008283]</t>
  </si>
  <si>
    <t>collagen binding [GO:0005518]; extracellular matrix binding [GO:0050840]; integrin binding [GO:0005178]</t>
  </si>
  <si>
    <t>collagen binding [GO:0005518]; extracellular matrix binding [GO:0050840]; integrin binding [GO:0005178]; cell adhesion [GO:0007155]; cell population proliferation [GO:0008283]</t>
  </si>
  <si>
    <t>GO:0005178; GO:0005518; GO:0007155; GO:0008283; GO:0050840</t>
  </si>
  <si>
    <t>A0A5F9CTS6</t>
  </si>
  <si>
    <t>cell-matrix adhesion [GO:0007160]</t>
  </si>
  <si>
    <t>integral component of membrane [GO:0016021]; cell-matrix adhesion [GO:0007160]</t>
  </si>
  <si>
    <t>GO:0007160; GO:0016021</t>
  </si>
  <si>
    <t>A0A5F9CUA4</t>
  </si>
  <si>
    <t>Protein kinase cAMP-dependent type II regulatory subunit alpha</t>
  </si>
  <si>
    <t>cAMP binding [GO:0030552]</t>
  </si>
  <si>
    <t>plasma membrane [GO:0005886]; cAMP binding [GO:0030552]</t>
  </si>
  <si>
    <t>GO:0005886; GO:0030552</t>
  </si>
  <si>
    <t>A0A5F9CUF0</t>
  </si>
  <si>
    <t>Alpha-L-fucosidase (EC 3.2.1.51)</t>
  </si>
  <si>
    <t>fucose metabolic process [GO:0006004]</t>
  </si>
  <si>
    <t>alpha-L-fucosidase activity [GO:0004560]</t>
  </si>
  <si>
    <t>alpha-L-fucosidase activity [GO:0004560]; fucose metabolic process [GO:0006004]</t>
  </si>
  <si>
    <t>GO:0004560; GO:0006004</t>
  </si>
  <si>
    <t>A0A5F9CV98</t>
  </si>
  <si>
    <t>UTP--glucose-1-phosphate uridylyltransferase (EC 2.7.7.9)</t>
  </si>
  <si>
    <t>glycogen biosynthetic process [GO:0005978]; UDP-glucose metabolic process [GO:0006011]</t>
  </si>
  <si>
    <t>UTP:glucose-1-phosphate uridylyltransferase activity [GO:0003983]</t>
  </si>
  <si>
    <t>UTP:glucose-1-phosphate uridylyltransferase activity [GO:0003983]; glycogen biosynthetic process [GO:0005978]; UDP-glucose metabolic process [GO:0006011]</t>
  </si>
  <si>
    <t>GO:0003983; GO:0005978; GO:0006011</t>
  </si>
  <si>
    <t>A0A5F9CW40</t>
  </si>
  <si>
    <t>A0A5F9CWF8</t>
  </si>
  <si>
    <t>A0A5F9CWZ8</t>
  </si>
  <si>
    <t>DEFENSIN domain-containing protein</t>
  </si>
  <si>
    <t>A0A5F9CXB0</t>
  </si>
  <si>
    <t>Collagen alpha-1(I) chain</t>
  </si>
  <si>
    <t>A0A5F9CXT1</t>
  </si>
  <si>
    <t>Contactin 1</t>
  </si>
  <si>
    <t>neuron projection development [GO:0031175]</t>
  </si>
  <si>
    <t>membrane [GO:0016020]; neuron projection development [GO:0031175]</t>
  </si>
  <si>
    <t>GO:0016020; GO:0031175</t>
  </si>
  <si>
    <t>A0A5F9CXT8</t>
  </si>
  <si>
    <t>Isocitrate dehydrogenase [NADP] (EC 1.1.1.42)</t>
  </si>
  <si>
    <t>glyoxylate cycle [GO:0006097]; isocitrate metabolic process [GO:0006102]; tricarboxylic acid cycle [GO:0006099]</t>
  </si>
  <si>
    <t>isocitrate dehydrogenase (NADP+) activity [GO:0004450]; magnesium ion binding [GO:0000287]; NAD binding [GO:0051287]</t>
  </si>
  <si>
    <t>isocitrate dehydrogenase (NADP+) activity [GO:0004450]; magnesium ion binding [GO:0000287]; NAD binding [GO:0051287]; glyoxylate cycle [GO:0006097]; isocitrate metabolic process [GO:0006102]; tricarboxylic acid cycle [GO:0006099]</t>
  </si>
  <si>
    <t>GO:0000287; GO:0004450; GO:0006097; GO:0006099; GO:0006102; GO:0051287</t>
  </si>
  <si>
    <t>A0A5F9CY73</t>
  </si>
  <si>
    <t>Tubulin beta 2A class IIa</t>
  </si>
  <si>
    <t>A0A5F9CYP3</t>
  </si>
  <si>
    <t>Complement C1r</t>
  </si>
  <si>
    <t>A0A5F9CYY5</t>
  </si>
  <si>
    <t>Coagulation factor V</t>
  </si>
  <si>
    <t>copper ion binding [GO:0005507]</t>
  </si>
  <si>
    <t>GO:0005507</t>
  </si>
  <si>
    <t>A0A5F9CZI7</t>
  </si>
  <si>
    <t>Heat shock protein family A (Hsp70) member 4</t>
  </si>
  <si>
    <t>A0A5F9D0T9</t>
  </si>
  <si>
    <t>Thrombospondin 4</t>
  </si>
  <si>
    <t>extracellular region [GO:0005576]; calcium ion binding [GO:0005509]; cell adhesion [GO:0007155]</t>
  </si>
  <si>
    <t>GO:0005509; GO:0005576; GO:0007155</t>
  </si>
  <si>
    <t>A0A5F9D150</t>
  </si>
  <si>
    <t>Fibulin-5</t>
  </si>
  <si>
    <t>elastic fiber assembly [GO:0048251]</t>
  </si>
  <si>
    <t>extracellular space [GO:0005615]; calcium ion binding [GO:0005509]; elastic fiber assembly [GO:0048251]</t>
  </si>
  <si>
    <t>GO:0005509; GO:0005615; GO:0048251</t>
  </si>
  <si>
    <t>A0A5F9D1G8</t>
  </si>
  <si>
    <t>CN hydrolase domain-containing protein</t>
  </si>
  <si>
    <t>A0A5F9D1U1</t>
  </si>
  <si>
    <t>Cathepsin S</t>
  </si>
  <si>
    <t>cysteine-type peptidase activity [GO:0008234]</t>
  </si>
  <si>
    <t>GO:0008234</t>
  </si>
  <si>
    <t>A0A5F9D237</t>
  </si>
  <si>
    <t>Vitamin K-dependent protein S</t>
  </si>
  <si>
    <t>fibrinolysis [GO:0042730]</t>
  </si>
  <si>
    <t>extracellular region [GO:0005576]; calcium ion binding [GO:0005509]; fibrinolysis [GO:0042730]</t>
  </si>
  <si>
    <t>GO:0005509; GO:0005576; GO:0042730</t>
  </si>
  <si>
    <t>A0A5F9D2F3</t>
  </si>
  <si>
    <t>Fibroblast activation protein alpha</t>
  </si>
  <si>
    <t>lamellipodium membrane [GO:0031258]</t>
  </si>
  <si>
    <t>lamellipodium membrane [GO:0031258]; serine-type endopeptidase activity [GO:0004252]; cell adhesion [GO:0007155]</t>
  </si>
  <si>
    <t>GO:0004252; GO:0007155; GO:0031258</t>
  </si>
  <si>
    <t>A0A5F9D3G9</t>
  </si>
  <si>
    <t>A0A5F9D3P7</t>
  </si>
  <si>
    <t>Fibrinogen beta chain (Fibrinopeptide B)</t>
  </si>
  <si>
    <t>platelet activation [GO:0030168]; protein polymerization [GO:0051258]</t>
  </si>
  <si>
    <t>fibrinogen complex [GO:0005577]</t>
  </si>
  <si>
    <t>signaling receptor binding [GO:0005102]</t>
  </si>
  <si>
    <t>fibrinogen complex [GO:0005577]; signaling receptor binding [GO:0005102]; platelet activation [GO:0030168]; protein polymerization [GO:0051258]</t>
  </si>
  <si>
    <t>GO:0005102; GO:0005577; GO:0030168; GO:0051258</t>
  </si>
  <si>
    <t>A0A5F9D3T9</t>
  </si>
  <si>
    <t>Coronin</t>
  </si>
  <si>
    <t>actin cytoskeleton organization [GO:0030036]</t>
  </si>
  <si>
    <t>actin filament binding [GO:0051015]</t>
  </si>
  <si>
    <t>actin cytoskeleton [GO:0015629]; actin filament binding [GO:0051015]; actin cytoskeleton organization [GO:0030036]</t>
  </si>
  <si>
    <t>GO:0015629; GO:0030036; GO:0051015</t>
  </si>
  <si>
    <t>A0A5F9D4S1</t>
  </si>
  <si>
    <t>Actinin alpha 4</t>
  </si>
  <si>
    <t>actin binding [GO:0003779]; calcium ion binding [GO:0005509]</t>
  </si>
  <si>
    <t>GO:0003779; GO:0005509</t>
  </si>
  <si>
    <t>A0A5F9D4S9</t>
  </si>
  <si>
    <t>Plexin domain containing 2</t>
  </si>
  <si>
    <t>A0A5F9D4Y6</t>
  </si>
  <si>
    <t>Follistatin like 1</t>
  </si>
  <si>
    <t>A0A5F9D525</t>
  </si>
  <si>
    <t>RAP1B, member of RAS oncogene family</t>
  </si>
  <si>
    <t>Rap protein signal transduction [GO:0032486]</t>
  </si>
  <si>
    <t>GTPase activity [GO:0003924]; GTP binding [GO:0005525]</t>
  </si>
  <si>
    <t>membrane [GO:0016020]; GTP binding [GO:0005525]; GTPase activity [GO:0003924]; Rap protein signal transduction [GO:0032486]</t>
  </si>
  <si>
    <t>GO:0003924; GO:0005525; GO:0016020; GO:0032486</t>
  </si>
  <si>
    <t>A0A5F9D585</t>
  </si>
  <si>
    <t>Mannan binding lectin serine peptidase 1</t>
  </si>
  <si>
    <t>GO:0004252; GO:0005509</t>
  </si>
  <si>
    <t>A0A5F9D6D6</t>
  </si>
  <si>
    <t>Collagen alpha-2(I) chain</t>
  </si>
  <si>
    <t>extracellular matrix structural constituent [GO:0005201]</t>
  </si>
  <si>
    <t>GO:0005201</t>
  </si>
  <si>
    <t>A0A5F9D703</t>
  </si>
  <si>
    <t>Tripeptidyl aminopeptidase (EC 3.4.14.9) (Tripeptidyl-peptidase 1) (Tripeptidyl-peptidase I)</t>
  </si>
  <si>
    <t>metal ion binding [GO:0046872]; serine-type endopeptidase activity [GO:0004252]; tripeptidyl-peptidase activity [GO:0008240]</t>
  </si>
  <si>
    <t>GO:0004252; GO:0008240; GO:0046872</t>
  </si>
  <si>
    <t>A0A5F9D742</t>
  </si>
  <si>
    <t>Insulin like growth factor 2 receptor</t>
  </si>
  <si>
    <t>lysosomal transport [GO:0007041]</t>
  </si>
  <si>
    <t>mannose binding [GO:0005537]; signaling receptor activity [GO:0038023]</t>
  </si>
  <si>
    <t>integral component of membrane [GO:0016021]; mannose binding [GO:0005537]; signaling receptor activity [GO:0038023]; lysosomal transport [GO:0007041]</t>
  </si>
  <si>
    <t>GO:0005537; GO:0007041; GO:0016021; GO:0038023</t>
  </si>
  <si>
    <t>A0A5F9D774</t>
  </si>
  <si>
    <t>Myosin light chain 1/3, skeletal muscle isoform</t>
  </si>
  <si>
    <t>GO:0005509</t>
  </si>
  <si>
    <t>A0A5F9D785</t>
  </si>
  <si>
    <t>A0A5F9D8K9</t>
  </si>
  <si>
    <t>Heterogeneous nuclear ribonucleoprotein H1</t>
  </si>
  <si>
    <t>nucleoplasm [GO:0005654]</t>
  </si>
  <si>
    <t>nucleoplasm [GO:0005654]; RNA binding [GO:0003723]</t>
  </si>
  <si>
    <t>GO:0003723; GO:0005654</t>
  </si>
  <si>
    <t>A0A5F9D990</t>
  </si>
  <si>
    <t>A0A5F9D9Q9</t>
  </si>
  <si>
    <t>GO:0005615</t>
  </si>
  <si>
    <t>A0A5F9D9V0</t>
  </si>
  <si>
    <t>Hepatic triacylglycerol lipase (EC 3.1.1.3) (EC 3.1.1.32) (EC 3.1.1.5) (Lipase member C) (Lysophospholipase) (Phospholipase A1)</t>
  </si>
  <si>
    <t>lipid metabolic process [GO:0006629]</t>
  </si>
  <si>
    <t>1-acyl-2-lysophosphatidylserine acylhydrolase activity [GO:0052740]; lysophospholipase activity [GO:0004622]; metal ion binding [GO:0046872]; phosphatidyl phospholipase B activity [GO:0102545]; phosphatidylserine 1-acylhydrolase activity [GO:0052739]; phospholipase A1 activity [GO:0008970]; triglyceride lipase activity [GO:0004806]</t>
  </si>
  <si>
    <t>high-density lipoprotein particle [GO:0034364]; 1-acyl-2-lysophosphatidylserine acylhydrolase activity [GO:0052740]; lysophospholipase activity [GO:0004622]; metal ion binding [GO:0046872]; phosphatidyl phospholipase B activity [GO:0102545]; phosphatidylserine 1-acylhydrolase activity [GO:0052739]; phospholipase A1 activity [GO:0008970]; triglyceride lipase activity [GO:0004806]; lipid metabolic process [GO:0006629]</t>
  </si>
  <si>
    <t>GO:0004622; GO:0004806; GO:0006629; GO:0008970; GO:0034364; GO:0046872; GO:0052739; GO:0052740; GO:0102545</t>
  </si>
  <si>
    <t>A0A5F9DA41</t>
  </si>
  <si>
    <t>Insulin-like growth factor-binding protein 2</t>
  </si>
  <si>
    <t>regulation of growth [GO:0040008]</t>
  </si>
  <si>
    <t>insulin-like growth factor binding [GO:0005520]</t>
  </si>
  <si>
    <t>extracellular region [GO:0005576]; insulin-like growth factor binding [GO:0005520]; regulation of growth [GO:0040008]</t>
  </si>
  <si>
    <t>GO:0005520; GO:0005576; GO:0040008</t>
  </si>
  <si>
    <t>A0A5F9DAA7</t>
  </si>
  <si>
    <t>peroxidase activity [GO:0004601]; peroxiredoxin activity [GO:0051920]</t>
  </si>
  <si>
    <t>GO:0004601; GO:0051920</t>
  </si>
  <si>
    <t>A0A5F9DAC7</t>
  </si>
  <si>
    <t>A0A5F9DAN3</t>
  </si>
  <si>
    <t>A0A5F9DB63</t>
  </si>
  <si>
    <t>A0A5F9DB70</t>
  </si>
  <si>
    <t>Sulfhydryl oxidase (EC 1.8.3.2)</t>
  </si>
  <si>
    <t>flavin-linked sulfhydryl oxidase activity [GO:0016971]</t>
  </si>
  <si>
    <t>GO:0016971</t>
  </si>
  <si>
    <t>A0A5F9DBB4</t>
  </si>
  <si>
    <t>Interleukin enhancer binding factor 2</t>
  </si>
  <si>
    <t>A0A5F9DBJ1</t>
  </si>
  <si>
    <t>A0A5F9DC47</t>
  </si>
  <si>
    <t>Small nuclear ribonucleoprotein E (snRNP-E) (Sm protein E)</t>
  </si>
  <si>
    <t>spliceosomal snRNP assembly [GO:0000387]</t>
  </si>
  <si>
    <t>cytosol [GO:0005829]; spliceosomal complex [GO:0005681]; U1 snRNP [GO:0005685]; U2 snRNP [GO:0005686]; U4/U6 x U5 tri-snRNP complex [GO:0046540]; U4 snRNP [GO:0005687]; U5 snRNP [GO:0005682]</t>
  </si>
  <si>
    <t>cytosol [GO:0005829]; spliceosomal complex [GO:0005681]; U1 snRNP [GO:0005685]; U2 snRNP [GO:0005686]; U4 snRNP [GO:0005687]; U4/U6 x U5 tri-snRNP complex [GO:0046540]; U5 snRNP [GO:0005682]; RNA binding [GO:0003723]; spliceosomal snRNP assembly [GO:0000387]</t>
  </si>
  <si>
    <t>GO:0000387; GO:0003723; GO:0005681; GO:0005682; GO:0005685; GO:0005686; GO:0005687; GO:0005829; GO:0046540</t>
  </si>
  <si>
    <t>A0A5F9DCT5</t>
  </si>
  <si>
    <t>iron ion homeostasis [GO:0055072]</t>
  </si>
  <si>
    <t>metal ion transmembrane transporter activity [GO:0046873]</t>
  </si>
  <si>
    <t>integral component of membrane [GO:0016021]; metal ion transmembrane transporter activity [GO:0046873]; iron ion homeostasis [GO:0055072]</t>
  </si>
  <si>
    <t>GO:0016021; GO:0046873; GO:0055072</t>
  </si>
  <si>
    <t>A0A5F9DDG6</t>
  </si>
  <si>
    <t>A0A5F9DE89</t>
  </si>
  <si>
    <t>Afamin</t>
  </si>
  <si>
    <t>extracellular space [GO:0005615]; metal ion binding [GO:0046872]</t>
  </si>
  <si>
    <t>GO:0005615; GO:0046872</t>
  </si>
  <si>
    <t>A0A5F9DEB7</t>
  </si>
  <si>
    <t>Collectin subfamily member 10</t>
  </si>
  <si>
    <t>collagen trimer [GO:0005581]</t>
  </si>
  <si>
    <t>carbohydrate binding [GO:0030246]</t>
  </si>
  <si>
    <t>collagen trimer [GO:0005581]; carbohydrate binding [GO:0030246]</t>
  </si>
  <si>
    <t>GO:0005581; GO:0030246</t>
  </si>
  <si>
    <t>A0A5F9DEL1</t>
  </si>
  <si>
    <t>A0A5F9DEN1</t>
  </si>
  <si>
    <t>leukocyte chemotaxis [GO:0030595]; phagolysosome assembly [GO:0001845]</t>
  </si>
  <si>
    <t>cell cortex [GO:0005938]; cytoskeleton [GO:0005856]; phagocytic vesicle membrane [GO:0030670]</t>
  </si>
  <si>
    <t>cell cortex [GO:0005938]; cytoskeleton [GO:0005856]; phagocytic vesicle membrane [GO:0030670]; actin filament binding [GO:0051015]; leukocyte chemotaxis [GO:0030595]; phagolysosome assembly [GO:0001845]</t>
  </si>
  <si>
    <t>GO:0001845; GO:0005856; GO:0005938; GO:0030595; GO:0030670; GO:0051015</t>
  </si>
  <si>
    <t>A0A5F9DEN6</t>
  </si>
  <si>
    <t>regulation of transcription, DNA-templated [GO:0006355]</t>
  </si>
  <si>
    <t>metal ion binding [GO:0046872]; regulation of transcription, DNA-templated [GO:0006355]</t>
  </si>
  <si>
    <t>GO:0006355; GO:0046872</t>
  </si>
  <si>
    <t>A0A5F9DES8</t>
  </si>
  <si>
    <t>Laminin subunit gamma 1</t>
  </si>
  <si>
    <t>A0A5F9DF66</t>
  </si>
  <si>
    <t>Osteopontin</t>
  </si>
  <si>
    <t>cell adhesion [GO:0007155]; ossification [GO:0001503]</t>
  </si>
  <si>
    <t>extracellular region [GO:0005576]; cell adhesion [GO:0007155]; ossification [GO:0001503]</t>
  </si>
  <si>
    <t>GO:0001503; GO:0005576; GO:0007155</t>
  </si>
  <si>
    <t>A0A5F9DF79</t>
  </si>
  <si>
    <t>A0A5F9DF82</t>
  </si>
  <si>
    <t>Complement C1q B chain</t>
  </si>
  <si>
    <t>A0A5F9DFT4</t>
  </si>
  <si>
    <t>NAD(P)(+)--arginine ADP-ribosyltransferase (EC 2.4.2.31) (Mono(ADP-ribosyl)transferase)</t>
  </si>
  <si>
    <t>protein ADP-ribosylation [GO:0006471]</t>
  </si>
  <si>
    <t>NAD+-protein-arginine ADP-ribosyltransferase activity [GO:0106274]; NADP+-protein-arginine ADP-ribosyltransferase activity [GO:0106275]</t>
  </si>
  <si>
    <t>NAD+-protein-arginine ADP-ribosyltransferase activity [GO:0106274]; NADP+-protein-arginine ADP-ribosyltransferase activity [GO:0106275]; protein ADP-ribosylation [GO:0006471]</t>
  </si>
  <si>
    <t>GO:0006471; GO:0106274; GO:0106275</t>
  </si>
  <si>
    <t>A0A5F9DFU6</t>
  </si>
  <si>
    <t>Alpha-1,4 glucan phosphorylase (EC 2.4.1.1)</t>
  </si>
  <si>
    <t>glycogen metabolic process [GO:0005977]</t>
  </si>
  <si>
    <t>glycogen phosphorylase activity [GO:0008184]; linear malto-oligosaccharide phosphorylase activity [GO:0102250]; pyridoxal phosphate binding [GO:0030170]; SHG alpha-glucan phosphorylase activity [GO:0102499]</t>
  </si>
  <si>
    <t>glycogen phosphorylase activity [GO:0008184]; linear malto-oligosaccharide phosphorylase activity [GO:0102250]; pyridoxal phosphate binding [GO:0030170]; SHG alpha-glucan phosphorylase activity [GO:0102499]; glycogen metabolic process [GO:0005977]</t>
  </si>
  <si>
    <t>GO:0005977; GO:0008184; GO:0030170; GO:0102250; GO:0102499</t>
  </si>
  <si>
    <t>A0A5F9DG84</t>
  </si>
  <si>
    <t>KH type-2 domain-containing protein</t>
  </si>
  <si>
    <t>mitochondrial inner membrane [GO:0005743]; ribosome [GO:0005840]</t>
  </si>
  <si>
    <t>mitochondrial inner membrane [GO:0005743]; ribosome [GO:0005840]; RNA binding [GO:0003723]</t>
  </si>
  <si>
    <t>GO:0003723; GO:0005743; GO:0005840</t>
  </si>
  <si>
    <t>A0A5F9DGE4</t>
  </si>
  <si>
    <t>calcium ion binding [GO:0005509]; serine-type endopeptidase activity [GO:0004252]; complement activation, classical pathway [GO:0006958]</t>
  </si>
  <si>
    <t>GO:0004252; GO:0005509; GO:0006958</t>
  </si>
  <si>
    <t>A0A5F9DHB6</t>
  </si>
  <si>
    <t>Mannose receptor C-type 1</t>
  </si>
  <si>
    <t>endocytosis [GO:0006897]</t>
  </si>
  <si>
    <t>integral component of membrane [GO:0016021]; carbohydrate binding [GO:0030246]; endocytosis [GO:0006897]</t>
  </si>
  <si>
    <t>GO:0006897; GO:0016021; GO:0030246</t>
  </si>
  <si>
    <t>A0A5F9DHJ1</t>
  </si>
  <si>
    <t>Myosin-4</t>
  </si>
  <si>
    <t>A0A5F9DHV4</t>
  </si>
  <si>
    <t>Fibrinogen gamma chain</t>
  </si>
  <si>
    <t>metal ion binding [GO:0046872]; signaling receptor binding [GO:0005102]</t>
  </si>
  <si>
    <t>fibrinogen complex [GO:0005577]; metal ion binding [GO:0046872]; signaling receptor binding [GO:0005102]; platelet activation [GO:0030168]; protein polymerization [GO:0051258]</t>
  </si>
  <si>
    <t>GO:0005102; GO:0005577; GO:0030168; GO:0046872; GO:0051258</t>
  </si>
  <si>
    <t>A0A5F9DI25</t>
  </si>
  <si>
    <t>A0A5F9DI70</t>
  </si>
  <si>
    <t>Carboxylic ester hydrolase (EC 3.1.1.-)</t>
  </si>
  <si>
    <t>hydrolase activity [GO:0016787]</t>
  </si>
  <si>
    <t>GO:0016787</t>
  </si>
  <si>
    <t>A0A5F9DI97</t>
  </si>
  <si>
    <t>A0A5F9DIE2</t>
  </si>
  <si>
    <t>Desmocollin 3</t>
  </si>
  <si>
    <t>A0A5F9DIH2</t>
  </si>
  <si>
    <t>A0A5F9DJD7</t>
  </si>
  <si>
    <t>Nucleosome assembly protein 1 like 1</t>
  </si>
  <si>
    <t>A0A5F9DJG6</t>
  </si>
  <si>
    <t>A0A5F9DKI8</t>
  </si>
  <si>
    <t>A0A5F9DKP6</t>
  </si>
  <si>
    <t>Plexin D1</t>
  </si>
  <si>
    <t>semaphorin receptor activity [GO:0017154]</t>
  </si>
  <si>
    <t>integral component of membrane [GO:0016021]; plasma membrane [GO:0005886]; semaphorin receptor activity [GO:0017154]</t>
  </si>
  <si>
    <t>GO:0005886; GO:0016021; GO:0017154</t>
  </si>
  <si>
    <t>A0A5F9DKY6</t>
  </si>
  <si>
    <t>Aminopeptidase (EC 3.4.11.-)</t>
  </si>
  <si>
    <t>antigen processing and presentation of endogenous peptide antigen via MHC class I [GO:0019885]; regulation of blood pressure [GO:0008217]</t>
  </si>
  <si>
    <t>endoplasmic reticulum membrane [GO:0005789]</t>
  </si>
  <si>
    <t>metalloaminopeptidase activity [GO:0070006]; zinc ion binding [GO:0008270]</t>
  </si>
  <si>
    <t>endoplasmic reticulum membrane [GO:0005789]; metalloaminopeptidase activity [GO:0070006]; zinc ion binding [GO:0008270]; antigen processing and presentation of endogenous peptide antigen via MHC class I [GO:0019885]; regulation of blood pressure [GO:0008217]</t>
  </si>
  <si>
    <t>GO:0005789; GO:0008217; GO:0008270; GO:0019885; GO:0070006</t>
  </si>
  <si>
    <t>A0A5F9DLA7</t>
  </si>
  <si>
    <t>Ubiquitin specific peptidase 34</t>
  </si>
  <si>
    <t>protein deubiquitination [GO:0016579]; ubiquitin-dependent protein catabolic process [GO:0006511]</t>
  </si>
  <si>
    <t>thiol-dependent deubiquitinase [GO:0004843]</t>
  </si>
  <si>
    <t>thiol-dependent deubiquitinase [GO:0004843]; protein deubiquitination [GO:0016579]; ubiquitin-dependent protein catabolic process [GO:0006511]</t>
  </si>
  <si>
    <t>GO:0004843; GO:0006511; GO:0016579</t>
  </si>
  <si>
    <t>A0A5F9DLR7</t>
  </si>
  <si>
    <t>ABI family member 3 binding protein</t>
  </si>
  <si>
    <t>A0A5F9DMU6</t>
  </si>
  <si>
    <t>Inter-alpha-trypsin inhibitor heavy chain H3</t>
  </si>
  <si>
    <t>A0A5F9DNV8</t>
  </si>
  <si>
    <t>Interleukin 6 signal transducer</t>
  </si>
  <si>
    <t>cytokine receptor activity [GO:0004896]</t>
  </si>
  <si>
    <t>integral component of membrane [GO:0016021]; cytokine receptor activity [GO:0004896]</t>
  </si>
  <si>
    <t>GO:0004896; GO:0016021</t>
  </si>
  <si>
    <t>A0A5F9DP68</t>
  </si>
  <si>
    <t>Proteasome 20S subunit alpha 6</t>
  </si>
  <si>
    <t>proteolysis involved in cellular protein catabolic process [GO:0051603]</t>
  </si>
  <si>
    <t>cytoplasm [GO:0005737]; nucleus [GO:0005634]; proteasome core complex, alpha-subunit complex [GO:0019773]; proteolysis involved in cellular protein catabolic process [GO:0051603]</t>
  </si>
  <si>
    <t>GO:0005634; GO:0005737; GO:0019773; GO:0051603</t>
  </si>
  <si>
    <t>A0A5F9DPD3</t>
  </si>
  <si>
    <t>Prolyl endopeptidase (EC 3.4.21.-)</t>
  </si>
  <si>
    <t>A0A5F9DPL1</t>
  </si>
  <si>
    <t>L-lactate dehydrogenase (EC 1.1.1.27)</t>
  </si>
  <si>
    <t>carbohydrate metabolic process [GO:0005975]; carboxylic acid metabolic process [GO:0019752]</t>
  </si>
  <si>
    <t>L-lactate dehydrogenase activity [GO:0004459]</t>
  </si>
  <si>
    <t>cytoplasm [GO:0005737]; L-lactate dehydrogenase activity [GO:0004459]; carbohydrate metabolic process [GO:0005975]; carboxylic acid metabolic process [GO:0019752]</t>
  </si>
  <si>
    <t>GO:0004459; GO:0005737; GO:0005975; GO:0019752</t>
  </si>
  <si>
    <t>A0A5F9DQ60</t>
  </si>
  <si>
    <t>A0A5F9DQB7</t>
  </si>
  <si>
    <t>Peptidylglycine alpha-amidating monooxygenase</t>
  </si>
  <si>
    <t>peptide metabolic process [GO:0006518]</t>
  </si>
  <si>
    <t>integral component of membrane [GO:0016021]; transport vesicle membrane [GO:0030658]</t>
  </si>
  <si>
    <t>copper ion binding [GO:0005507]; L-ascorbic acid binding [GO:0031418]; peptidylamidoglycolate lyase activity [GO:0004598]; peptidylglycine monooxygenase activity [GO:0004504]</t>
  </si>
  <si>
    <t>integral component of membrane [GO:0016021]; transport vesicle membrane [GO:0030658]; copper ion binding [GO:0005507]; L-ascorbic acid binding [GO:0031418]; peptidylamidoglycolate lyase activity [GO:0004598]; peptidylglycine monooxygenase activity [GO:0004504]; peptide metabolic process [GO:0006518]</t>
  </si>
  <si>
    <t>GO:0004504; GO:0004598; GO:0005507; GO:0006518; GO:0016021; GO:0030658; GO:0031418</t>
  </si>
  <si>
    <t>A0A5F9DQW2</t>
  </si>
  <si>
    <t>Proteasome subunit beta</t>
  </si>
  <si>
    <t>cytoplasm [GO:0005737]; nucleus [GO:0005634]; proteasome core complex [GO:0005839]</t>
  </si>
  <si>
    <t>threonine-type endopeptidase activity [GO:0004298]</t>
  </si>
  <si>
    <t>cytoplasm [GO:0005737]; nucleus [GO:0005634]; proteasome core complex [GO:0005839]; threonine-type endopeptidase activity [GO:0004298]; proteolysis involved in cellular protein catabolic process [GO:0051603]</t>
  </si>
  <si>
    <t>GO:0004298; GO:0005634; GO:0005737; GO:0005839; GO:0051603</t>
  </si>
  <si>
    <t>A0A5F9DR45</t>
  </si>
  <si>
    <t>Complement component C6</t>
  </si>
  <si>
    <t>A0A5F9DRM6</t>
  </si>
  <si>
    <t>Ras suppressor protein 1</t>
  </si>
  <si>
    <t>A0A5F9DRU0</t>
  </si>
  <si>
    <t>Actinin alpha 1</t>
  </si>
  <si>
    <t>A0A5F9DS50</t>
  </si>
  <si>
    <t>Complement C1s</t>
  </si>
  <si>
    <t>serine-type endopeptidase activity [GO:0004252]; complement activation, classical pathway [GO:0006958]</t>
  </si>
  <si>
    <t>GO:0004252; GO:0006958</t>
  </si>
  <si>
    <t>A0A5F9DS95</t>
  </si>
  <si>
    <t>A0A5F9DSL3</t>
  </si>
  <si>
    <t>Glycoprotein nmb</t>
  </si>
  <si>
    <t>A0A5F9DT19</t>
  </si>
  <si>
    <t>Aggrecan core protein</t>
  </si>
  <si>
    <t>carbohydrate binding [GO:0030246]; hyaluronic acid binding [GO:0005540]</t>
  </si>
  <si>
    <t>extracellular region [GO:0005576]; carbohydrate binding [GO:0030246]; hyaluronic acid binding [GO:0005540]; cell adhesion [GO:0007155]</t>
  </si>
  <si>
    <t>GO:0005540; GO:0005576; GO:0007155; GO:0030246</t>
  </si>
  <si>
    <t>A0A5F9DTD6</t>
  </si>
  <si>
    <t>Chromosome 1 open reading frame 43</t>
  </si>
  <si>
    <t>cytoskeleton [GO:0005856]</t>
  </si>
  <si>
    <t>cytoskeleton [GO:0005856]; actin binding [GO:0003779]</t>
  </si>
  <si>
    <t>GO:0003779; GO:0005856</t>
  </si>
  <si>
    <t>A0A5F9DTD7</t>
  </si>
  <si>
    <t>L-lactate dehydrogenase activity [GO:0004459]; carbohydrate metabolic process [GO:0005975]; carboxylic acid metabolic process [GO:0019752]</t>
  </si>
  <si>
    <t>GO:0004459; GO:0005975; GO:0019752</t>
  </si>
  <si>
    <t>A0A5F9DTE8</t>
  </si>
  <si>
    <t>4-hydroxyphenylpyruvate dioxygenase</t>
  </si>
  <si>
    <t>aromatic amino acid family metabolic process [GO:0009072]</t>
  </si>
  <si>
    <t>4-hydroxyphenylpyruvate dioxygenase activity [GO:0003868]; metal ion binding [GO:0046872]</t>
  </si>
  <si>
    <t>4-hydroxyphenylpyruvate dioxygenase activity [GO:0003868]; metal ion binding [GO:0046872]; aromatic amino acid family metabolic process [GO:0009072]</t>
  </si>
  <si>
    <t>GO:0003868; GO:0009072; GO:0046872</t>
  </si>
  <si>
    <t>A0A5F9DTK5</t>
  </si>
  <si>
    <t>ACR domain-containing protein</t>
  </si>
  <si>
    <t>A0A5F9DU69</t>
  </si>
  <si>
    <t>Anthrax toxin receptor</t>
  </si>
  <si>
    <t>metal ion binding [GO:0046872]; signaling receptor activity [GO:0038023]</t>
  </si>
  <si>
    <t>integral component of membrane [GO:0016021]; metal ion binding [GO:0046872]; signaling receptor activity [GO:0038023]</t>
  </si>
  <si>
    <t>GO:0016021; GO:0038023; GO:0046872</t>
  </si>
  <si>
    <t>A0A5F9DUH1</t>
  </si>
  <si>
    <t>Carbonate dehydratase I (EC 4.2.1.1) (Carbonic anhydrase 1) (Carbonic anhydrase I)</t>
  </si>
  <si>
    <t>A0A5F9DUT3</t>
  </si>
  <si>
    <t>copper ion binding [GO:0005507]; oxidoreductase activity [GO:0016491]</t>
  </si>
  <si>
    <t>GO:0005507; GO:0016491</t>
  </si>
  <si>
    <t>A0A5F9DVM4</t>
  </si>
  <si>
    <t>CD44 antigen (Extracellular matrix receptor III) (GP90 lymphocyte homing/adhesion receptor) (HUTCH-I) (Hermes antigen) (Hyaluronate receptor) (Phagocytic glycoprotein 1) (Phagocytic glycoprotein I)</t>
  </si>
  <si>
    <t>integral component of membrane [GO:0016021]; microvillus [GO:0005902]</t>
  </si>
  <si>
    <t>hyaluronic acid binding [GO:0005540]</t>
  </si>
  <si>
    <t>integral component of membrane [GO:0016021]; microvillus [GO:0005902]; hyaluronic acid binding [GO:0005540]; cell adhesion [GO:0007155]</t>
  </si>
  <si>
    <t>GO:0005540; GO:0005902; GO:0007155; GO:0016021</t>
  </si>
  <si>
    <t>A0A5F9DVQ4</t>
  </si>
  <si>
    <t>Receptor protein-tyrosine kinase (EC 2.7.10.1)</t>
  </si>
  <si>
    <t>cytokine-mediated signaling pathway [GO:0019221]; inflammatory response [GO:0006954]; transmembrane receptor protein tyrosine kinase signaling pathway [GO:0007169]</t>
  </si>
  <si>
    <t>ATP binding [GO:0005524]; cytokine binding [GO:0019955]; transmembrane receptor protein tyrosine kinase activity [GO:0004714]</t>
  </si>
  <si>
    <t>integral component of membrane [GO:0016021]; ATP binding [GO:0005524]; cytokine binding [GO:0019955]; transmembrane receptor protein tyrosine kinase activity [GO:0004714]; cytokine-mediated signaling pathway [GO:0019221]; inflammatory response [GO:0006954]; transmembrane receptor protein tyrosine kinase signaling pathway [GO:0007169]</t>
  </si>
  <si>
    <t>GO:0004714; GO:0005524; GO:0006954; GO:0007169; GO:0016021; GO:0019221; GO:0019955</t>
  </si>
  <si>
    <t>A5HC44</t>
  </si>
  <si>
    <t>Cathepsin C (EC 3.4.14.1) (Cathepsin J) (Dipeptidyl peptidase 1) (Dipeptidyl peptidase 1 exclusion domain chain) (Dipeptidyl peptidase 1 heavy chain) (Dipeptidyl peptidase 1 light chain) (Dipeptidyl peptidase I) (Dipeptidyl peptidase I exclusion domain chain) (Dipeptidyl peptidase I heavy chain) (Dipeptidyl peptidase I light chain) (Dipeptidyl transferase) (Fragment)</t>
  </si>
  <si>
    <t>lysosome [GO:0005764]</t>
  </si>
  <si>
    <t>cysteine-type peptidase activity [GO:0008234]; dipeptidyl-peptidase activity [GO:0008239]</t>
  </si>
  <si>
    <t>lysosome [GO:0005764]; cysteine-type peptidase activity [GO:0008234]; dipeptidyl-peptidase activity [GO:0008239]</t>
  </si>
  <si>
    <t>GO:0005764; GO:0008234; GO:0008239</t>
  </si>
  <si>
    <t>A5HC45</t>
  </si>
  <si>
    <t>Cathepsin D (Fragment)</t>
  </si>
  <si>
    <t>aspartic-type endopeptidase activity [GO:0004190]</t>
  </si>
  <si>
    <t>GO:0004190</t>
  </si>
  <si>
    <t>A5HC47</t>
  </si>
  <si>
    <t>Cathepsin H (Fragment)</t>
  </si>
  <si>
    <t>lysosome [GO:0005764]; cysteine-type peptidase activity [GO:0008234]</t>
  </si>
  <si>
    <t>GO:0005764; GO:0008234</t>
  </si>
  <si>
    <t>B7NZC3</t>
  </si>
  <si>
    <t>Elongation factor 1-alpha</t>
  </si>
  <si>
    <t>calmodulin binding [GO:0005516]; GTPase activity [GO:0003924]; GTP binding [GO:0005525]; translation elongation factor activity [GO:0003746]</t>
  </si>
  <si>
    <t>cytoplasm [GO:0005737]; plasma membrane [GO:0005886]; calmodulin binding [GO:0005516]; GTP binding [GO:0005525]; GTPase activity [GO:0003924]; translation elongation factor activity [GO:0003746]</t>
  </si>
  <si>
    <t>GO:0003746; GO:0003924; GO:0005516; GO:0005525; GO:0005737; GO:0005886</t>
  </si>
  <si>
    <t>B7NZE9</t>
  </si>
  <si>
    <t>Creatine kinase (EC 2.7.3.2)</t>
  </si>
  <si>
    <t>negative regulation of apoptotic process [GO:0043066]; negative regulation of protein binding [GO:0032091]; phosphocreatine biosynthetic process [GO:0046314]</t>
  </si>
  <si>
    <t>mitochondrion [GO:0005739]</t>
  </si>
  <si>
    <t>ATP binding [GO:0005524]; creatine kinase activity [GO:0004111]</t>
  </si>
  <si>
    <t>mitochondrion [GO:0005739]; ATP binding [GO:0005524]; creatine kinase activity [GO:0004111]; negative regulation of apoptotic process [GO:0043066]; negative regulation of protein binding [GO:0032091]; phosphocreatine biosynthetic process [GO:0046314]</t>
  </si>
  <si>
    <t>GO:0004111; GO:0005524; GO:0005739; GO:0032091; GO:0043066; GO:0046314</t>
  </si>
  <si>
    <t>B7NZF1</t>
  </si>
  <si>
    <t>Protein disulfide-isomerase (EC 5.3.4.1)</t>
  </si>
  <si>
    <t>cellular response to interleukin-7 [GO:0098761]; positive regulation of extrinsic apoptotic signaling pathway [GO:2001238]</t>
  </si>
  <si>
    <t>cell surface [GO:0009986]; endoplasmic reticulum lumen [GO:0005788]; extracellular space [GO:0005615]; melanosome [GO:0042470]; MHC class I peptide loading complex [GO:0042824]</t>
  </si>
  <si>
    <t>identical protein binding [GO:0042802]; peptide disulfide oxidoreductase activity [GO:0015037]; protein disulfide isomerase activity [GO:0003756]</t>
  </si>
  <si>
    <t>cell surface [GO:0009986]; endoplasmic reticulum lumen [GO:0005788]; extracellular space [GO:0005615]; melanosome [GO:0042470]; MHC class I peptide loading complex [GO:0042824]; identical protein binding [GO:0042802]; peptide disulfide oxidoreductase activity [GO:0015037]; protein disulfide isomerase activity [GO:0003756]; cellular response to interleukin-7 [GO:0098761]; positive regulation of extrinsic apoptotic signaling pathway [GO:2001238]</t>
  </si>
  <si>
    <t>GO:0003756; GO:0005615; GO:0005788; GO:0009986; GO:0015037; GO:0042470; GO:0042802; GO:0042824; GO:0098761; GO:2001238</t>
  </si>
  <si>
    <t>B7NZH1</t>
  </si>
  <si>
    <t>Desmin (Predicted)</t>
  </si>
  <si>
    <t>intermediate filament [GO:0005882]</t>
  </si>
  <si>
    <t>GO:0005882</t>
  </si>
  <si>
    <t>B7NZH2</t>
  </si>
  <si>
    <t>SPEG complex locus (Predicted)</t>
  </si>
  <si>
    <t>ATP binding [GO:0005524]; protein serine/threonine kinase activity [GO:0004674]</t>
  </si>
  <si>
    <t>GO:0004674; GO:0005524</t>
  </si>
  <si>
    <t>B7NZM0</t>
  </si>
  <si>
    <t>Apolipoprotein A-IV (Predicted)</t>
  </si>
  <si>
    <t>cholesterol efflux [GO:0033344]; cholesterol homeostasis [GO:0042632]; cholesterol metabolic process [GO:0008203]; hydrogen peroxide catabolic process [GO:0042744]; innate immune response in mucosa [GO:0002227]; leukocyte cell-cell adhesion [GO:0007159]; lipid catabolic process [GO:0016042]; lipoprotein metabolic process [GO:0042157]; negative regulation of plasma lipoprotein oxidation [GO:0034445]; phosphatidylcholine metabolic process [GO:0046470]; phospholipid efflux [GO:0033700]; positive regulation of cholesterol esterification [GO:0010873]; positive regulation of fatty acid biosynthetic process [GO:0045723]; positive regulation of lipoprotein lipase activity [GO:0051006]; positive regulation of triglyceride catabolic process [GO:0010898]; protein-lipid complex assembly [GO:0065005]; regulation of intestinal cholesterol absorption [GO:0030300]; removal of superoxide radicals [GO:0019430]; response to lipid hydroperoxide [GO:0006982]; response to stilbenoid [GO:0035634]; reverse cholesterol transport [GO:0043691]; very-low-density lipoprotein particle remodeling [GO:0034372]</t>
  </si>
  <si>
    <t>cell surface [GO:0009986]; chylomicron [GO:0042627]; high-density lipoprotein particle [GO:0034364]; very-low-density lipoprotein particle [GO:0034361]</t>
  </si>
  <si>
    <t>antioxidant activity [GO:0016209]; cholesterol transfer activity [GO:0120020]; copper ion binding [GO:0005507]; phosphatidylcholine binding [GO:0031210]; phosphatidylcholine-sterol O-acyltransferase activator activity [GO:0060228]; protein homodimerization activity [GO:0042803]</t>
  </si>
  <si>
    <t>cell surface [GO:0009986]; chylomicron [GO:0042627]; high-density lipoprotein particle [GO:0034364]; very-low-density lipoprotein particle [GO:0034361]; antioxidant activity [GO:0016209]; cholesterol transfer activity [GO:0120020]; copper ion binding [GO:0005507]; phosphatidylcholine binding [GO:0031210]; phosphatidylcholine-sterol O-acyltransferase activator activity [GO:0060228]; protein homodimerization activity [GO:0042803]; cholesterol efflux [GO:0033344]; cholesterol homeostasis [GO:0042632]; cholesterol metabolic process [GO:0008203]; hydrogen peroxide catabolic process [GO:0042744]; innate immune response in mucosa [GO:0002227]; leukocyte cell-cell adhesion [GO:0007159]; lipid catabolic process [GO:0016042]; lipoprotein metabolic process [GO:0042157]; negative regulation of plasma lipoprotein oxidation [GO:0034445]; phosphatidylcholine metabolic process [GO:0046470]; phospholipid efflux [GO:0033700]; positive regulation of cholesterol esterification [GO:0010873]; positive regulation of fatty acid biosynthetic process [GO:0045723]; positive regulation of lipoprotein lipase activity [GO:0051006]; positive regulation of triglyceride catabolic process [GO:0010898]; protein-lipid complex assembly [GO:0065005]; regulation of intestinal cholesterol absorption [GO:0030300]; removal of superoxide radicals [GO:0019430]; response to lipid hydroperoxide [GO:0006982]; response to stilbenoid [GO:0035634]; reverse cholesterol transport [GO:0043691]; very-low-density lipoprotein particle remodeling [GO:0034372]</t>
  </si>
  <si>
    <t>GO:0002227; GO:0005507; GO:0006982; GO:0007159; GO:0008203; GO:0009986; GO:0010873; GO:0010898; GO:0016042; GO:0016209; GO:0019430; GO:0030300; GO:0031210; GO:0033344; GO:0033700; GO:0034361; GO:0034364; GO:0034372; GO:0034445; GO:0035634; GO:0042157; GO:0042627; GO:0042632; GO:0042744; GO:0042803; GO:0043691; GO:0045723; GO:0046470; GO:0051006; GO:0060228; GO:0065005; GO:0120020</t>
  </si>
  <si>
    <t>B7NZM1</t>
  </si>
  <si>
    <t>Apolipoprotein A-I (Predicted)</t>
  </si>
  <si>
    <t>lipid binding [GO:0008289]</t>
  </si>
  <si>
    <t>high-density lipoprotein particle [GO:0034364]; lipid binding [GO:0008289]; lipid transport [GO:0006869]; lipoprotein metabolic process [GO:0042157]</t>
  </si>
  <si>
    <t>GO:0006869; GO:0008289; GO:0034364; GO:0042157</t>
  </si>
  <si>
    <t>B7NZP9</t>
  </si>
  <si>
    <t>Filamin A, alpha isoform 2 (Predicted)</t>
  </si>
  <si>
    <t>GO:0003779</t>
  </si>
  <si>
    <t>B7NZQ6</t>
  </si>
  <si>
    <t>Rab GDP dissociation inhibitor</t>
  </si>
  <si>
    <t>negative regulation of protein targeting to membrane [GO:0090315]; positive regulation of GTPase activity [GO:0043547]; protein transport [GO:0015031]; small GTPase mediated signal transduction [GO:0007264]</t>
  </si>
  <si>
    <t>cytoplasm [GO:0005737]; midbody [GO:0030496]</t>
  </si>
  <si>
    <t>GTPase activator activity [GO:0005096]; Rab GDP-dissociation inhibitor activity [GO:0005093]</t>
  </si>
  <si>
    <t>cytoplasm [GO:0005737]; midbody [GO:0030496]; GTPase activator activity [GO:0005096]; Rab GDP-dissociation inhibitor activity [GO:0005093]; negative regulation of protein targeting to membrane [GO:0090315]; positive regulation of GTPase activity [GO:0043547]; protein transport [GO:0015031]; small GTPase mediated signal transduction [GO:0007264]</t>
  </si>
  <si>
    <t>GO:0005093; GO:0005096; GO:0005737; GO:0007264; GO:0015031; GO:0030496; GO:0043547; GO:0090315</t>
  </si>
  <si>
    <t>B8K174</t>
  </si>
  <si>
    <t>Hemoglobin, beta (Predicted)</t>
  </si>
  <si>
    <t>B8K176</t>
  </si>
  <si>
    <t>A-gamma globin (Predicted)</t>
  </si>
  <si>
    <t>D4P4R2</t>
  </si>
  <si>
    <t>cholesterol metabolic process [GO:0008203]; reverse cholesterol transport [GO:0043691]</t>
  </si>
  <si>
    <t>high-density lipoprotein particle [GO:0034364]; cholesterol transfer activity [GO:0120020]; lipid binding [GO:0008289]; cholesterol metabolic process [GO:0008203]; reverse cholesterol transport [GO:0043691]</t>
  </si>
  <si>
    <t>GO:0008203; GO:0008289; GO:0034364; GO:0043691; GO:0120020</t>
  </si>
  <si>
    <t>D5FIT0</t>
  </si>
  <si>
    <t>Lipoprotein lipase (LPL) (EC 3.1.1.34)</t>
  </si>
  <si>
    <t>triglyceride catabolic process [GO:0019433]</t>
  </si>
  <si>
    <t>chylomicron [GO:0042627]; plasma membrane [GO:0005886]; very-low-density lipoprotein particle [GO:0034361]</t>
  </si>
  <si>
    <t>1-acyl-2-lysophosphatidylserine acylhydrolase activity [GO:0052740]; heparin binding [GO:0008201]; lipoprotein lipase activity [GO:0004465]; metal ion binding [GO:0046872]; phosphatidylserine 1-acylhydrolase activity [GO:0052739]; phospholipase A1 activity [GO:0008970]</t>
  </si>
  <si>
    <t>chylomicron [GO:0042627]; plasma membrane [GO:0005886]; very-low-density lipoprotein particle [GO:0034361]; 1-acyl-2-lysophosphatidylserine acylhydrolase activity [GO:0052740]; heparin binding [GO:0008201]; lipoprotein lipase activity [GO:0004465]; metal ion binding [GO:0046872]; phosphatidylserine 1-acylhydrolase activity [GO:0052739]; phospholipase A1 activity [GO:0008970]; triglyceride catabolic process [GO:0019433]</t>
  </si>
  <si>
    <t>GO:0004465; GO:0005886; GO:0008201; GO:0008970; GO:0019433; GO:0034361; GO:0042627; GO:0046872; GO:0052739; GO:0052740</t>
  </si>
  <si>
    <t>D5G340</t>
  </si>
  <si>
    <t>Apolipoprotein E4 (Fragment)</t>
  </si>
  <si>
    <t>F5XVB8</t>
  </si>
  <si>
    <t>von Willebrand factor</t>
  </si>
  <si>
    <t>extracellular region [GO:0005576]; blood coagulation [GO:0007596]</t>
  </si>
  <si>
    <t>GO:0005576; GO:0007596</t>
  </si>
  <si>
    <t>G1SCE1</t>
  </si>
  <si>
    <t>GLI pathogenesis related 2</t>
  </si>
  <si>
    <t>G1SCJ8</t>
  </si>
  <si>
    <t>Plasma protease C1 inhibitor</t>
  </si>
  <si>
    <t>negative regulation of complement activation [GO:0045916]; regulation of blood coagulation [GO:0030193]</t>
  </si>
  <si>
    <t>extracellular space [GO:0005615]; serine-type endopeptidase inhibitor activity [GO:0004867]; negative regulation of complement activation [GO:0045916]; regulation of blood coagulation [GO:0030193]</t>
  </si>
  <si>
    <t>GO:0004867; GO:0005615; GO:0030193; GO:0045916</t>
  </si>
  <si>
    <t>G1SCK5</t>
  </si>
  <si>
    <t>Serpin family F member 1</t>
  </si>
  <si>
    <t>negative regulation of angiogenesis [GO:0016525]; negative regulation of epithelial cell proliferation involved in prostate gland development [GO:0060770]; positive regulation of neurogenesis [GO:0050769]</t>
  </si>
  <si>
    <t>extracellular space [GO:0005615]; negative regulation of angiogenesis [GO:0016525]; negative regulation of epithelial cell proliferation involved in prostate gland development [GO:0060770]; positive regulation of neurogenesis [GO:0050769]</t>
  </si>
  <si>
    <t>GO:0005615; GO:0016525; GO:0050769; GO:0060770</t>
  </si>
  <si>
    <t>G1SCP8</t>
  </si>
  <si>
    <t>FERM domain-containing protein</t>
  </si>
  <si>
    <t>cell projection [GO:0042995]; cytoplasm [GO:0005737]; cytoskeleton [GO:0005856]; plasma membrane [GO:0005886]</t>
  </si>
  <si>
    <t>cell projection [GO:0042995]; cytoplasm [GO:0005737]; cytoskeleton [GO:0005856]; plasma membrane [GO:0005886]; actin binding [GO:0003779]</t>
  </si>
  <si>
    <t>GO:0003779; GO:0005737; GO:0005856; GO:0005886; GO:0042995</t>
  </si>
  <si>
    <t>G1SCR3</t>
  </si>
  <si>
    <t>LYR motif containing 7</t>
  </si>
  <si>
    <t>cellular respiration [GO:0045333]; mitochondrial respiratory chain complex III assembly [GO:0034551]</t>
  </si>
  <si>
    <t>mitochondrial matrix [GO:0005759]; mitochondrial membrane [GO:0031966]</t>
  </si>
  <si>
    <t>mitochondrial matrix [GO:0005759]; mitochondrial membrane [GO:0031966]; cellular respiration [GO:0045333]; mitochondrial respiratory chain complex III assembly [GO:0034551]</t>
  </si>
  <si>
    <t>GO:0005759; GO:0031966; GO:0034551; GO:0045333</t>
  </si>
  <si>
    <t>G1SD43</t>
  </si>
  <si>
    <t>Glycosyl-phosphatidylinositol-specific phospholipase D (EC 3.1.4.50) (Phosphatidylinositol-glycan-specific phospholipase D)</t>
  </si>
  <si>
    <t>glycosylphosphatidylinositol phospholipase D activity [GO:0004621]</t>
  </si>
  <si>
    <t>extracellular region [GO:0005576]; glycosylphosphatidylinositol phospholipase D activity [GO:0004621]</t>
  </si>
  <si>
    <t>GO:0004621; GO:0005576</t>
  </si>
  <si>
    <t>G1SD52</t>
  </si>
  <si>
    <t>Cadherin 6</t>
  </si>
  <si>
    <t>homophilic cell adhesion via plasma membrane adhesion molecules [GO:0007156]; Notch signaling pathway [GO:0007219]</t>
  </si>
  <si>
    <t>cell junction [GO:0030054]; integral component of membrane [GO:0016021]; nucleoplasm [GO:0005654]; plasma membrane [GO:0005886]</t>
  </si>
  <si>
    <t>cell junction [GO:0030054]; integral component of membrane [GO:0016021]; nucleoplasm [GO:0005654]; plasma membrane [GO:0005886]; calcium ion binding [GO:0005509]; homophilic cell adhesion via plasma membrane adhesion molecules [GO:0007156]; Notch signaling pathway [GO:0007219]</t>
  </si>
  <si>
    <t>GO:0005509; GO:0005654; GO:0005886; GO:0007156; GO:0007219; GO:0016021; GO:0030054</t>
  </si>
  <si>
    <t>G1SD89</t>
  </si>
  <si>
    <t>G1SD99</t>
  </si>
  <si>
    <t>Peptidase M20 domain containing 1</t>
  </si>
  <si>
    <t>metal ion binding [GO:0046872]; metallocarboxypeptidase activity [GO:0004181]</t>
  </si>
  <si>
    <t>integral component of membrane [GO:0016021]; metal ion binding [GO:0046872]; metallocarboxypeptidase activity [GO:0004181]</t>
  </si>
  <si>
    <t>GO:0004181; GO:0016021; GO:0046872</t>
  </si>
  <si>
    <t>G1SDA2</t>
  </si>
  <si>
    <t>Cellular retinoic acid-binding protein 1 (Cellular retinoic acid-binding protein I)</t>
  </si>
  <si>
    <t>retinoic acid catabolic process [GO:0034653]</t>
  </si>
  <si>
    <t>retinoic acid binding [GO:0001972]</t>
  </si>
  <si>
    <t>cytoplasm [GO:0005737]; retinoic acid binding [GO:0001972]; retinoic acid catabolic process [GO:0034653]</t>
  </si>
  <si>
    <t>GO:0001972; GO:0005737; GO:0034653</t>
  </si>
  <si>
    <t>G1SDA8</t>
  </si>
  <si>
    <t>negative regulation of inflammatory response to antigenic stimulus [GO:0002862]; ubiquitin-dependent protein catabolic process [GO:0006511]</t>
  </si>
  <si>
    <t>centrosome [GO:0005813]; cytoplasm [GO:0005737]; nucleoplasm [GO:0005654]; proteasome core complex, alpha-subunit complex [GO:0019773]</t>
  </si>
  <si>
    <t>lipopolysaccharide binding [GO:0001530]</t>
  </si>
  <si>
    <t>centrosome [GO:0005813]; cytoplasm [GO:0005737]; nucleoplasm [GO:0005654]; proteasome core complex, alpha-subunit complex [GO:0019773]; lipopolysaccharide binding [GO:0001530]; negative regulation of inflammatory response to antigenic stimulus [GO:0002862]; ubiquitin-dependent protein catabolic process [GO:0006511]</t>
  </si>
  <si>
    <t>GO:0001530; GO:0002862; GO:0005654; GO:0005737; GO:0005813; GO:0006511; GO:0019773</t>
  </si>
  <si>
    <t>G1SDD6</t>
  </si>
  <si>
    <t>Angiotensin 1-10 (Angiotensin 1-4) (Angiotensin 1-5) (Angiotensin 1-7) (Angiotensin 1-8) (Angiotensin 1-9) (Angiotensin 2-8) (Angiotensin 3-8) (Angiotensin I) (Angiotensin II) (Angiotensin III) (Angiotensin IV) (Angiotensin-1) (Angiotensin-2) (Angiotensin-3) (Angiotensin-4) (Angiotensinogen) (Des-Asp[1]-angiotensin II) (Serpin A8)</t>
  </si>
  <si>
    <t>regulation of systemic arterial blood pressure by renin-angiotensin [GO:0003081]; vasoconstriction [GO:0042310]</t>
  </si>
  <si>
    <t>extracellular space [GO:0005615]; regulation of systemic arterial blood pressure by renin-angiotensin [GO:0003081]; vasoconstriction [GO:0042310]</t>
  </si>
  <si>
    <t>GO:0003081; GO:0005615; GO:0042310</t>
  </si>
  <si>
    <t>G1SDR2</t>
  </si>
  <si>
    <t>Myosin light chain 9</t>
  </si>
  <si>
    <t>myosin II complex [GO:0016460]; stress fiber [GO:0001725]; Z disc [GO:0030018]</t>
  </si>
  <si>
    <t>calcium ion binding [GO:0005509]; myosin heavy chain binding [GO:0032036]</t>
  </si>
  <si>
    <t>myosin II complex [GO:0016460]; stress fiber [GO:0001725]; Z disc [GO:0030018]; calcium ion binding [GO:0005509]; myosin heavy chain binding [GO:0032036]</t>
  </si>
  <si>
    <t>GO:0001725; GO:0005509; GO:0016460; GO:0030018; GO:0032036</t>
  </si>
  <si>
    <t>G1SE06</t>
  </si>
  <si>
    <t>Platelet-activating factor acetylhydrolase (EC 3.1.1.47)</t>
  </si>
  <si>
    <t>lipid oxidation [GO:0034440]; low-density lipoprotein particle remodeling [GO:0034374]; phosphatidylcholine catabolic process [GO:0034638]; plasma lipoprotein particle oxidation [GO:0034441]; platelet activating factor catabolic process [GO:0062234]; positive regulation of monocyte chemotaxis [GO:0090026]</t>
  </si>
  <si>
    <t>high-density lipoprotein particle [GO:0034364]; low-density lipoprotein particle [GO:0034362]</t>
  </si>
  <si>
    <t>1-alkyl-2-acetylglycerophosphocholine esterase activity [GO:0003847]; calcium-independent phospholipase A2 activity [GO:0047499]; phospholipid binding [GO:0005543]</t>
  </si>
  <si>
    <t>high-density lipoprotein particle [GO:0034364]; low-density lipoprotein particle [GO:0034362]; 1-alkyl-2-acetylglycerophosphocholine esterase activity [GO:0003847]; calcium-independent phospholipase A2 activity [GO:0047499]; phospholipid binding [GO:0005543]; lipid oxidation [GO:0034440]; low-density lipoprotein particle remodeling [GO:0034374]; phosphatidylcholine catabolic process [GO:0034638]; plasma lipoprotein particle oxidation [GO:0034441]; platelet activating factor catabolic process [GO:0062234]; positive regulation of monocyte chemotaxis [GO:0090026]</t>
  </si>
  <si>
    <t>GO:0003847; GO:0005543; GO:0034362; GO:0034364; GO:0034374; GO:0034440; GO:0034441; GO:0034638; GO:0047499; GO:0062234; GO:0090026</t>
  </si>
  <si>
    <t>G1SEB2</t>
  </si>
  <si>
    <t>Angiopoietin like 3</t>
  </si>
  <si>
    <t>artery morphogenesis [GO:0048844]; cell-matrix adhesion [GO:0007160]; cholesterol homeostasis [GO:0042632]; cholesterol metabolic process [GO:0008203]; fatty acid metabolic process [GO:0006631]; glycerol metabolic process [GO:0006071]; lipid storage [GO:0019915]; negative regulation of lipoprotein lipase activity [GO:0051005]; negative regulation of phospholipase activity [GO:0010519]; phospholipid catabolic process [GO:0009395]; phospholipid homeostasis [GO:0055091]; positive regulation of angiogenesis [GO:0045766]; positive regulation of cell migration [GO:0030335]; positive regulation of lipid catabolic process [GO:0050996]; triglyceride homeostasis [GO:0070328]</t>
  </si>
  <si>
    <t>cell surface [GO:0009986]; early endosome [GO:0005769]; extracellular space [GO:0005615]; Golgi apparatus [GO:0005794]</t>
  </si>
  <si>
    <t>growth factor activity [GO:0008083]; integrin binding [GO:0005178]; phospholipase inhibitor activity [GO:0004859]</t>
  </si>
  <si>
    <t>cell surface [GO:0009986]; early endosome [GO:0005769]; extracellular space [GO:0005615]; Golgi apparatus [GO:0005794]; growth factor activity [GO:0008083]; integrin binding [GO:0005178]; phospholipase inhibitor activity [GO:0004859]; artery morphogenesis [GO:0048844]; cell-matrix adhesion [GO:0007160]; cholesterol homeostasis [GO:0042632]; cholesterol metabolic process [GO:0008203]; fatty acid metabolic process [GO:0006631]; glycerol metabolic process [GO:0006071]; lipid storage [GO:0019915]; negative regulation of lipoprotein lipase activity [GO:0051005]; negative regulation of phospholipase activity [GO:0010519]; phospholipid catabolic process [GO:0009395]; phospholipid homeostasis [GO:0055091]; positive regulation of angiogenesis [GO:0045766]; positive regulation of cell migration [GO:0030335]; positive regulation of lipid catabolic process [GO:0050996]; triglyceride homeostasis [GO:0070328]</t>
  </si>
  <si>
    <t>GO:0004859; GO:0005178; GO:0005615; GO:0005769; GO:0005794; GO:0006071; GO:0006631; GO:0007160; GO:0008083; GO:0008203; GO:0009395; GO:0009986; GO:0010519; GO:0019915; GO:0030335; GO:0042632; GO:0045766; GO:0048844; GO:0050996; GO:0051005; GO:0055091; GO:0070328</t>
  </si>
  <si>
    <t>G1SEK8</t>
  </si>
  <si>
    <t>Fetuin B</t>
  </si>
  <si>
    <t>binding of sperm to zona pellucida [GO:0007339]</t>
  </si>
  <si>
    <t>cysteine-type endopeptidase inhibitor activity [GO:0004869]; metalloendopeptidase inhibitor activity [GO:0008191]</t>
  </si>
  <si>
    <t>extracellular space [GO:0005615]; cysteine-type endopeptidase inhibitor activity [GO:0004869]; metalloendopeptidase inhibitor activity [GO:0008191]; binding of sperm to zona pellucida [GO:0007339]</t>
  </si>
  <si>
    <t>GO:0004869; GO:0005615; GO:0007339; GO:0008191</t>
  </si>
  <si>
    <t>G1SEL1</t>
  </si>
  <si>
    <t>Complement factor H related 5</t>
  </si>
  <si>
    <t>cytolysis by host of symbiont cells [GO:0051838]; negative regulation of protein binding [GO:0032091]</t>
  </si>
  <si>
    <t>protein-containing complex [GO:0032991]</t>
  </si>
  <si>
    <t>identical protein binding [GO:0042802]; protein heterodimerization activity [GO:0046982]</t>
  </si>
  <si>
    <t>protein-containing complex [GO:0032991]; identical protein binding [GO:0042802]; protein heterodimerization activity [GO:0046982]; cytolysis by host of symbiont cells [GO:0051838]; negative regulation of protein binding [GO:0032091]</t>
  </si>
  <si>
    <t>GO:0032091; GO:0032991; GO:0042802; GO:0046982; GO:0051838</t>
  </si>
  <si>
    <t>G1SEL4</t>
  </si>
  <si>
    <t>Coagulation factor XIII B chain</t>
  </si>
  <si>
    <t>GO:0007596</t>
  </si>
  <si>
    <t>G1SER2</t>
  </si>
  <si>
    <t>Glycoprotein Ib platelet subunit alpha</t>
  </si>
  <si>
    <t>blood coagulation [GO:0007596]; cell adhesion [GO:0007155]; fibrinolysis [GO:0042730]</t>
  </si>
  <si>
    <t>anchored component of external side of plasma membrane [GO:0031362]; integral component of membrane [GO:0016021]</t>
  </si>
  <si>
    <t>anchored component of external side of plasma membrane [GO:0031362]; integral component of membrane [GO:0016021]; blood coagulation [GO:0007596]; cell adhesion [GO:0007155]; fibrinolysis [GO:0042730]</t>
  </si>
  <si>
    <t>GO:0007155; GO:0007596; GO:0016021; GO:0031362; GO:0042730</t>
  </si>
  <si>
    <t>G1SER8</t>
  </si>
  <si>
    <t>Profilin</t>
  </si>
  <si>
    <t>actin cytoskeleton organization [GO:0030036]; modification of postsynaptic actin cytoskeleton [GO:0098885]; neural tube closure [GO:0001843]; regulation of transcription by RNA polymerase II [GO:0006357]; synapse maturation [GO:0060074]</t>
  </si>
  <si>
    <t>cytoplasm [GO:0005737]; glutamatergic synapse [GO:0098978]; nucleus [GO:0005634]</t>
  </si>
  <si>
    <t>actin binding [GO:0003779]; small GTPase binding [GO:0031267]</t>
  </si>
  <si>
    <t>cytoplasm [GO:0005737]; glutamatergic synapse [GO:0098978]; nucleus [GO:0005634]; actin binding [GO:0003779]; small GTPase binding [GO:0031267]; actin cytoskeleton organization [GO:0030036]; modification of postsynaptic actin cytoskeleton [GO:0098885]; neural tube closure [GO:0001843]; regulation of transcription by RNA polymerase II [GO:0006357]; synapse maturation [GO:0060074]</t>
  </si>
  <si>
    <t>GO:0001843; GO:0003779; GO:0005634; GO:0005737; GO:0006357; GO:0030036; GO:0031267; GO:0060074; GO:0098885; GO:0098978</t>
  </si>
  <si>
    <t>G1SF18</t>
  </si>
  <si>
    <t>G1SFR8</t>
  </si>
  <si>
    <t>40S ribosomal protein S12</t>
  </si>
  <si>
    <t>translation [GO:0006412]</t>
  </si>
  <si>
    <t>cytosolic small ribosomal subunit [GO:0022627]; Golgi apparatus [GO:0005794]</t>
  </si>
  <si>
    <t>structural constituent of ribosome [GO:0003735]</t>
  </si>
  <si>
    <t>cytosolic small ribosomal subunit [GO:0022627]; Golgi apparatus [GO:0005794]; structural constituent of ribosome [GO:0003735]; translation [GO:0006412]</t>
  </si>
  <si>
    <t>GO:0003735; GO:0005794; GO:0006412; GO:0022627</t>
  </si>
  <si>
    <t>G1SFV1</t>
  </si>
  <si>
    <t>endoplasmic reticulum lumen [GO:0005788]; melanosome [GO:0042470]</t>
  </si>
  <si>
    <t>protein disulfide isomerase activity [GO:0003756]</t>
  </si>
  <si>
    <t>endoplasmic reticulum lumen [GO:0005788]; melanosome [GO:0042470]; protein disulfide isomerase activity [GO:0003756]</t>
  </si>
  <si>
    <t>GO:0003756; GO:0005788; GO:0042470</t>
  </si>
  <si>
    <t>G1SGL2</t>
  </si>
  <si>
    <t>Golgi membrane protein 1</t>
  </si>
  <si>
    <t>Golgi apparatus [GO:0005794]; integral component of membrane [GO:0016021]</t>
  </si>
  <si>
    <t>GO:0005794; GO:0016021</t>
  </si>
  <si>
    <t>G1SGL6</t>
  </si>
  <si>
    <t>Exostosin like glycosyltransferase 2</t>
  </si>
  <si>
    <t>N-acetylglucosamine metabolic process [GO:0006044]; protein glycosylation [GO:0006486]; UDP-N-acetylgalactosamine metabolic process [GO:0019276]</t>
  </si>
  <si>
    <t>cytosol [GO:0005829]; endoplasmic reticulum membrane [GO:0005789]; integral component of membrane [GO:0016021]; nucleoplasm [GO:0005654]</t>
  </si>
  <si>
    <t>alpha-1,4-N-acetylgalactosaminyltransferase activity [GO:0035248]; glucuronyl-galactosyl-proteoglycan 4-alpha-N-acetylglucosaminyltransferase activity [GO:0001888]; glucuronylgalactosylproteoglycan 4-beta-N-acetylgalactosaminyltransferase activity [GO:0047237]; glycosaminoglycan binding [GO:0005539]; manganese ion binding [GO:0030145]</t>
  </si>
  <si>
    <t>cytosol [GO:0005829]; endoplasmic reticulum membrane [GO:0005789]; integral component of membrane [GO:0016021]; nucleoplasm [GO:0005654]; alpha-1,4-N-acetylgalactosaminyltransferase activity [GO:0035248]; glucuronyl-galactosyl-proteoglycan 4-alpha-N-acetylglucosaminyltransferase activity [GO:0001888]; glucuronylgalactosylproteoglycan 4-beta-N-acetylgalactosaminyltransferase activity [GO:0047237]; glycosaminoglycan binding [GO:0005539]; manganese ion binding [GO:0030145]; N-acetylglucosamine metabolic process [GO:0006044]; protein glycosylation [GO:0006486]; UDP-N-acetylgalactosamine metabolic process [GO:0019276]</t>
  </si>
  <si>
    <t>GO:0001888; GO:0005539; GO:0005654; GO:0005789; GO:0005829; GO:0006044; GO:0006486; GO:0016021; GO:0019276; GO:0030145; GO:0035248; GO:0047237</t>
  </si>
  <si>
    <t>G1SGQ2</t>
  </si>
  <si>
    <t>Secreted phosphoprotein 2 (Secreted phosphoprotein 24)</t>
  </si>
  <si>
    <t>bone remodeling [GO:0046849]</t>
  </si>
  <si>
    <t>extracellular region [GO:0005576]; bone remodeling [GO:0046849]</t>
  </si>
  <si>
    <t>GO:0005576; GO:0046849</t>
  </si>
  <si>
    <t>G1SGU0</t>
  </si>
  <si>
    <t>G1SGV9</t>
  </si>
  <si>
    <t>antigen processing and presentation [GO:0019882]; fat cell differentiation [GO:0045444]; proteolysis involved in cellular protein catabolic process [GO:0051603]; regulation of endopeptidase activity [GO:0052548]</t>
  </si>
  <si>
    <t>cytoplasm [GO:0005737]; nucleus [GO:0005634]; proteasome core complex [GO:0005839]; spermatoproteasome complex [GO:1990111]</t>
  </si>
  <si>
    <t>cytoplasm [GO:0005737]; nucleus [GO:0005634]; proteasome core complex [GO:0005839]; spermatoproteasome complex [GO:1990111]; threonine-type endopeptidase activity [GO:0004298]; antigen processing and presentation [GO:0019882]; fat cell differentiation [GO:0045444]; proteolysis involved in cellular protein catabolic process [GO:0051603]; regulation of endopeptidase activity [GO:0052548]</t>
  </si>
  <si>
    <t>GO:0004298; GO:0005634; GO:0005737; GO:0005839; GO:0019882; GO:0045444; GO:0051603; GO:0052548; GO:1990111</t>
  </si>
  <si>
    <t>G1SGW4</t>
  </si>
  <si>
    <t>immune system process [GO:0002376]; proteolysis involved in cellular protein catabolic process [GO:0051603]</t>
  </si>
  <si>
    <t>cytoplasm [GO:0005737]; nucleus [GO:0005634]; proteasome core complex [GO:0005839]; threonine-type endopeptidase activity [GO:0004298]; immune system process [GO:0002376]; proteolysis involved in cellular protein catabolic process [GO:0051603]</t>
  </si>
  <si>
    <t>GO:0002376; GO:0004298; GO:0005634; GO:0005737; GO:0005839; GO:0051603</t>
  </si>
  <si>
    <t>G1SH05</t>
  </si>
  <si>
    <t>Tubulin beta chain</t>
  </si>
  <si>
    <t>regulation of synapse organization [GO:0050807]; spindle assembly [GO:0051225]</t>
  </si>
  <si>
    <t>cell body [GO:0044297]; cytoplasmic ribonucleoprotein granule [GO:0036464]; microtubule [GO:0005874]; nuclear envelope lumen [GO:0005641]</t>
  </si>
  <si>
    <t>GTPase activity [GO:0003924]; GTP binding [GO:0005525]; MHC class I protein binding [GO:0042288]; structural constituent of cytoskeleton [GO:0005200]; ubiquitin protein ligase binding [GO:0031625]</t>
  </si>
  <si>
    <t>cell body [GO:0044297]; cytoplasmic ribonucleoprotein granule [GO:0036464]; microtubule [GO:0005874]; nuclear envelope lumen [GO:0005641]; GTP binding [GO:0005525]; GTPase activity [GO:0003924]; MHC class I protein binding [GO:0042288]; structural constituent of cytoskeleton [GO:0005200]; ubiquitin protein ligase binding [GO:0031625]; regulation of synapse organization [GO:0050807]; spindle assembly [GO:0051225]</t>
  </si>
  <si>
    <t>GO:0003924; GO:0005200; GO:0005525; GO:0005641; GO:0005874; GO:0031625; GO:0036464; GO:0042288; GO:0044297; GO:0050807; GO:0051225</t>
  </si>
  <si>
    <t>G1SH10</t>
  </si>
  <si>
    <t>Nuclear pore complex protein Nup93</t>
  </si>
  <si>
    <t>mRNA transport [GO:0051028]; positive regulation of SMAD protein signal transduction [GO:0060391]; protein transport [GO:0015031]; SMAD protein signal transduction [GO:0060395]</t>
  </si>
  <si>
    <t>centrosome [GO:0005813]; nuclear membrane [GO:0031965]; nuclear pore [GO:0005643]</t>
  </si>
  <si>
    <t>structural constituent of nuclear pore [GO:0017056]</t>
  </si>
  <si>
    <t>centrosome [GO:0005813]; nuclear membrane [GO:0031965]; nuclear pore [GO:0005643]; structural constituent of nuclear pore [GO:0017056]; mRNA transport [GO:0051028]; positive regulation of SMAD protein signal transduction [GO:0060391]; protein transport [GO:0015031]; SMAD protein signal transduction [GO:0060395]</t>
  </si>
  <si>
    <t>GO:0005643; GO:0005813; GO:0015031; GO:0017056; GO:0031965; GO:0051028; GO:0060391; GO:0060395</t>
  </si>
  <si>
    <t>G1SH58</t>
  </si>
  <si>
    <t>Carboxypeptidase N subunit 1</t>
  </si>
  <si>
    <t>metallocarboxypeptidase activity [GO:0004181]; zinc ion binding [GO:0008270]</t>
  </si>
  <si>
    <t>GO:0004181; GO:0008270</t>
  </si>
  <si>
    <t>G1SHI6</t>
  </si>
  <si>
    <t>Serum amyloid A protein</t>
  </si>
  <si>
    <t>high-density lipoprotein particle [GO:0034364]; acute-phase response [GO:0006953]</t>
  </si>
  <si>
    <t>GO:0006953; GO:0034364</t>
  </si>
  <si>
    <t>G1SHS7</t>
  </si>
  <si>
    <t>WD repeat domain 1</t>
  </si>
  <si>
    <t>actin filament fragmentation [GO:0030043]; apical junction assembly [GO:0043297]; cortical cytoskeleton organization [GO:0030865]; establishment of planar polarity of follicular epithelium [GO:0042247]; maintenance of epithelial cell apical/basal polarity [GO:0045199]; neutrophil mediated immunity [GO:0002446]; neutrophil migration [GO:1990266]; platelet formation [GO:0030220]; positive regulation of actin filament depolymerization [GO:0030836]; regulation of cell shape [GO:0008360]; regulation of ventricular cardiac muscle cell membrane repolarization [GO:0060307]; sarcomere organization [GO:0045214]</t>
  </si>
  <si>
    <t>cell-cell junction [GO:0005911]; plasma membrane [GO:0005886]</t>
  </si>
  <si>
    <t>cell-cell junction [GO:0005911]; plasma membrane [GO:0005886]; actin filament fragmentation [GO:0030043]; apical junction assembly [GO:0043297]; cortical cytoskeleton organization [GO:0030865]; establishment of planar polarity of follicular epithelium [GO:0042247]; maintenance of epithelial cell apical/basal polarity [GO:0045199]; neutrophil mediated immunity [GO:0002446]; neutrophil migration [GO:1990266]; platelet formation [GO:0030220]; positive regulation of actin filament depolymerization [GO:0030836]; regulation of cell shape [GO:0008360]; regulation of ventricular cardiac muscle cell membrane repolarization [GO:0060307]; sarcomere organization [GO:0045214]</t>
  </si>
  <si>
    <t>GO:0002446; GO:0005886; GO:0005911; GO:0008360; GO:0030043; GO:0030220; GO:0030836; GO:0030865; GO:0042247; GO:0043297; GO:0045199; GO:0045214; GO:0060307; GO:1990266</t>
  </si>
  <si>
    <t>G1SHU0</t>
  </si>
  <si>
    <t>Sex hormone-binding globulin</t>
  </si>
  <si>
    <t>G1SHV9</t>
  </si>
  <si>
    <t>proteasome-mediated ubiquitin-dependent protein catabolic process [GO:0043161]</t>
  </si>
  <si>
    <t>cytoplasm [GO:0005737]; nucleus [GO:0005634]; proteasome core complex, beta-subunit complex [GO:0019774]</t>
  </si>
  <si>
    <t>cytoplasm [GO:0005737]; nucleus [GO:0005634]; proteasome core complex, beta-subunit complex [GO:0019774]; threonine-type endopeptidase activity [GO:0004298]; proteasome-mediated ubiquitin-dependent protein catabolic process [GO:0043161]</t>
  </si>
  <si>
    <t>GO:0004298; GO:0005634; GO:0005737; GO:0019774; GO:0043161</t>
  </si>
  <si>
    <t>G1SIB6</t>
  </si>
  <si>
    <t>Biliverdin reductase B</t>
  </si>
  <si>
    <t>G1SIB7</t>
  </si>
  <si>
    <t>Coagulation factor XII</t>
  </si>
  <si>
    <t>blood coagulation [GO:0007596]; Factor XII activation [GO:0002542]; positive regulation of blood coagulation [GO:0030194]; positive regulation of fibrinolysis [GO:0051919]; positive regulation of plasminogen activation [GO:0010756]; protein autoprocessing [GO:0016540]; response to misfolded protein [GO:0051788]; zymogen activation [GO:0031638]</t>
  </si>
  <si>
    <t>extracellular space [GO:0005615]; calcium ion binding [GO:0005509]; serine-type endopeptidase activity [GO:0004252]; blood coagulation [GO:0007596]; Factor XII activation [GO:0002542]; positive regulation of blood coagulation [GO:0030194]; positive regulation of fibrinolysis [GO:0051919]; positive regulation of plasminogen activation [GO:0010756]; protein autoprocessing [GO:0016540]; response to misfolded protein [GO:0051788]; zymogen activation [GO:0031638]</t>
  </si>
  <si>
    <t>GO:0002542; GO:0004252; GO:0005509; GO:0005615; GO:0007596; GO:0010756; GO:0016540; GO:0030194; GO:0031638; GO:0051788; GO:0051919</t>
  </si>
  <si>
    <t>G1SIK0</t>
  </si>
  <si>
    <t>Antithrombin-III (Serpin C1)</t>
  </si>
  <si>
    <t>blood coagulation [GO:0007596]; regulation of blood coagulation, intrinsic pathway [GO:2000266]</t>
  </si>
  <si>
    <t>heparin binding [GO:0008201]; identical protein binding [GO:0042802]; protease binding [GO:0002020]; serine-type endopeptidase inhibitor activity [GO:0004867]</t>
  </si>
  <si>
    <t>extracellular space [GO:0005615]; heparin binding [GO:0008201]; identical protein binding [GO:0042802]; protease binding [GO:0002020]; serine-type endopeptidase inhibitor activity [GO:0004867]; blood coagulation [GO:0007596]; regulation of blood coagulation, intrinsic pathway [GO:2000266]</t>
  </si>
  <si>
    <t>GO:0002020; GO:0004867; GO:0005615; GO:0007596; GO:0008201; GO:0042802; GO:2000266</t>
  </si>
  <si>
    <t>G1SIL2</t>
  </si>
  <si>
    <t>2,3-bisphosphoglycerate 3-phosphatase (EC 3.1.3.62) (EC 3.1.3.80) (Multiple inositol polyphosphate phosphatase 1)</t>
  </si>
  <si>
    <t>bisphosphoglycerate 3-phosphatase activity [GO:0034417]; inositol hexakisphosphate 2-phosphatase activity [GO:0052826]</t>
  </si>
  <si>
    <t>endoplasmic reticulum lumen [GO:0005788]; bisphosphoglycerate 3-phosphatase activity [GO:0034417]; inositol hexakisphosphate 2-phosphatase activity [GO:0052826]</t>
  </si>
  <si>
    <t>GO:0005788; GO:0034417; GO:0052826</t>
  </si>
  <si>
    <t>G1SIP2</t>
  </si>
  <si>
    <t>Heterogeneous nuclear ribonucleoprotein L</t>
  </si>
  <si>
    <t>mRNA processing [GO:0006397]</t>
  </si>
  <si>
    <t>nucleus [GO:0005634]; RNA binding [GO:0003723]; mRNA processing [GO:0006397]</t>
  </si>
  <si>
    <t>GO:0003723; GO:0005634; GO:0006397</t>
  </si>
  <si>
    <t>G1SIY5</t>
  </si>
  <si>
    <t>Chitobiase</t>
  </si>
  <si>
    <t>carbohydrate metabolic process [GO:0005975]</t>
  </si>
  <si>
    <t>chitin binding [GO:0008061]; hydrolase activity, hydrolyzing O-glycosyl compounds [GO:0004553]</t>
  </si>
  <si>
    <t>chitin binding [GO:0008061]; hydrolase activity, hydrolyzing O-glycosyl compounds [GO:0004553]; carbohydrate metabolic process [GO:0005975]</t>
  </si>
  <si>
    <t>GO:0004553; GO:0005975; GO:0008061</t>
  </si>
  <si>
    <t>G1SJM1</t>
  </si>
  <si>
    <t>Apolipoprotein H (Beta-2-glycoprotein 1) (Beta-2-glycoprotein I)</t>
  </si>
  <si>
    <t>extracellular region [GO:0005576]; heparin binding [GO:0008201]</t>
  </si>
  <si>
    <t>GO:0005576; GO:0008201</t>
  </si>
  <si>
    <t>G1SJN5</t>
  </si>
  <si>
    <t>G1SJQ8</t>
  </si>
  <si>
    <t>G1SJX3</t>
  </si>
  <si>
    <t>Ceruloplasmin</t>
  </si>
  <si>
    <t>ion transport [GO:0006811]</t>
  </si>
  <si>
    <t>copper ion binding [GO:0005507]; oxidoreductase activity [GO:0016491]; ion transport [GO:0006811]</t>
  </si>
  <si>
    <t>GO:0005507; GO:0006811; GO:0016491</t>
  </si>
  <si>
    <t>G1SK48</t>
  </si>
  <si>
    <t>Bleomycin hydrolase (EC 3.4.22.40)</t>
  </si>
  <si>
    <t>aminopeptidase activity [GO:0004177]; cysteine-type endopeptidase activity [GO:0004197]</t>
  </si>
  <si>
    <t>cytoplasm [GO:0005737]; aminopeptidase activity [GO:0004177]; cysteine-type endopeptidase activity [GO:0004197]</t>
  </si>
  <si>
    <t>GO:0004177; GO:0004197; GO:0005737</t>
  </si>
  <si>
    <t>G1SK63</t>
  </si>
  <si>
    <t>G1SKI3</t>
  </si>
  <si>
    <t>G1SL68</t>
  </si>
  <si>
    <t>Myosin heavy chain 9</t>
  </si>
  <si>
    <t>actin cytoskeleton reorganization [GO:0031532]; actin filament-based movement [GO:0030048]; actomyosin structure organization [GO:0031032]; angiogenesis [GO:0001525]; blood vessel endothelial cell migration [GO:0043534]; cell-cell adhesion [GO:0098609]; cortical granule exocytosis [GO:0060471]; cytokinetic process [GO:0032506]; establishment of meiotic spindle localization [GO:0051295]; establishment of T cell polarity [GO:0001768]; in utero embryonic development [GO:0001701]; lysosome localization [GO:0032418]; meiotic spindle organization [GO:0000212]; membrane protein ectodomain proteolysis [GO:0006509]; monocyte differentiation [GO:0030224]; myoblast fusion [GO:0007520]; negative regulation of actin filament severing [GO:1903919]; phagocytosis, engulfment [GO:0006911]; plasma membrane repair [GO:0001778]; platelet formation [GO:0030220]; positive regulation of protein processing in phagocytic vesicle [GO:1903923]; protein transport [GO:0015031]; regulation of cell shape [GO:0008360]; regulation of plasma membrane repair [GO:1905684]; uropod organization [GO:0032796]</t>
  </si>
  <si>
    <t>actomyosin contractile ring [GO:0005826]; adherens junction [GO:0005912]; brush border [GO:0005903]; cleavage furrow [GO:0032154]; COP9 signalosome [GO:0008180]; cortical granule [GO:0060473]; cytoplasmic side of plasma membrane [GO:0009898]; cytosol [GO:0005829]; focal adhesion [GO:0005925]; immunological synapse [GO:0001772]; myosin II complex [GO:0016460]; myosin II filament [GO:0097513]; neuromuscular junction [GO:0031594]; ruffle [GO:0001726]; spindle [GO:0005819]; stress fiber [GO:0001725]; uropod [GO:0001931]</t>
  </si>
  <si>
    <t>actin-dependent ATPase activity [GO:0030898]; actin filament binding [GO:0051015]; ADP binding [GO:0043531]; ATP binding [GO:0005524]; integrin binding [GO:0005178]; microfilament motor activity [GO:0000146]; protein domain specific binding [GO:0019904]; protein homodimerization activity [GO:0042803]; protein-membrane adaptor activity [GO:0043495]</t>
  </si>
  <si>
    <t>actomyosin contractile ring [GO:0005826]; adherens junction [GO:0005912]; brush border [GO:0005903]; cleavage furrow [GO:0032154]; COP9 signalosome [GO:0008180]; cortical granule [GO:0060473]; cytoplasmic side of plasma membrane [GO:0009898]; cytosol [GO:0005829]; focal adhesion [GO:0005925]; immunological synapse [GO:0001772]; myosin II complex [GO:0016460]; myosin II filament [GO:0097513]; neuromuscular junction [GO:0031594]; ruffle [GO:0001726]; spindle [GO:0005819]; stress fiber [GO:0001725]; uropod [GO:0001931]; actin filament binding [GO:0051015]; actin-dependent ATPase activity [GO:0030898]; ADP binding [GO:0043531]; ATP binding [GO:0005524]; integrin binding [GO:0005178]; microfilament motor activity [GO:0000146]; protein domain specific binding [GO:0019904]; protein homodimerization activity [GO:0042803]; protein-membrane adaptor activity [GO:0043495]; actin cytoskeleton reorganization [GO:0031532]; actin filament-based movement [GO:0030048]; actomyosin structure organization [GO:0031032]; angiogenesis [GO:0001525]; blood vessel endothelial cell migration [GO:0043534]; cell-cell adhesion [GO:0098609]; cortical granule exocytosis [GO:0060471]; cytokinetic process [GO:0032506]; establishment of meiotic spindle localization [GO:0051295]; establishment of T cell polarity [GO:0001768]; in utero embryonic development [GO:0001701]; lysosome localization [GO:0032418]; meiotic spindle organization [GO:0000212]; membrane protein ectodomain proteolysis [GO:0006509]; monocyte differentiation [GO:0030224]; myoblast fusion [GO:0007520]; negative regulation of actin filament severing [GO:1903919]; phagocytosis, engulfment [GO:0006911]; plasma membrane repair [GO:0001778]; platelet formation [GO:0030220]; positive regulation of protein processing in phagocytic vesicle [GO:1903923]; protein transport [GO:0015031]; regulation of cell shape [GO:0008360]; regulation of plasma membrane repair [GO:1905684]; uropod organization [GO:0032796]</t>
  </si>
  <si>
    <t>GO:0000146; GO:0000212; GO:0001525; GO:0001701; GO:0001725; GO:0001726; GO:0001768; GO:0001772; GO:0001778; GO:0001931; GO:0005178; GO:0005524; GO:0005819; GO:0005826; GO:0005829; GO:0005903; GO:0005912; GO:0005925; GO:0006509; GO:0006911; GO:0007520; GO:0008180; GO:0008360; GO:0009898; GO:0015031; GO:0016460; GO:0019904; GO:0030048; GO:0030220; GO:0030224; GO:0030898; GO:0031032; GO:0031532; GO:0031594; GO:0032154; GO:0032418; GO:0032506; GO:0032796; GO:0042803; GO:0043495; GO:0043531; GO:0043534; GO:0051015; GO:0051295; GO:0060471; GO:0060473; GO:0097513; GO:0098609; GO:1903919; GO:1903923; GO:1905684</t>
  </si>
  <si>
    <t>G1SLB5</t>
  </si>
  <si>
    <t>Monocyte differentiation antigen CD14 (Myeloid cell-specific leucine-rich glycoprotein)</t>
  </si>
  <si>
    <t>cellular response to diacyl bacterial lipopeptide [GO:0071726]; cellular response to lipoteichoic acid [GO:0071223]; cellular response to triacyl bacterial lipopeptide [GO:0071727]; inflammatory response [GO:0006954]; innate immune response [GO:0045087]; lipopolysaccharide-mediated signaling pathway [GO:0031663]; positive regulation of endocytosis [GO:0045807]; positive regulation of interferon-gamma production [GO:0032729]; positive regulation of interleukin-8 production [GO:0032757]; positive regulation of NIK/NF-kappaB signaling [GO:1901224]; positive regulation of tumor necrosis factor production [GO:0032760]; positive regulation of type I interferon production [GO:0032481]; receptor-mediated endocytosis [GO:0006898]; toll-like receptor 4 signaling pathway [GO:0034142]</t>
  </si>
  <si>
    <t>anchored component of external side of plasma membrane [GO:0031362]; extracellular region [GO:0005576]; Golgi apparatus [GO:0005794]; lipopolysaccharide receptor complex [GO:0046696]; membrane raft [GO:0045121]</t>
  </si>
  <si>
    <t>lipopeptide binding [GO:0071723]; lipopolysaccharide binding [GO:0001530]; lipoteichoic acid binding [GO:0070891]</t>
  </si>
  <si>
    <t>anchored component of external side of plasma membrane [GO:0031362]; extracellular region [GO:0005576]; Golgi apparatus [GO:0005794]; lipopolysaccharide receptor complex [GO:0046696]; membrane raft [GO:0045121]; lipopeptide binding [GO:0071723]; lipopolysaccharide binding [GO:0001530]; lipoteichoic acid binding [GO:0070891]; cellular response to diacyl bacterial lipopeptide [GO:0071726]; cellular response to lipoteichoic acid [GO:0071223]; cellular response to triacyl bacterial lipopeptide [GO:0071727]; inflammatory response [GO:0006954]; innate immune response [GO:0045087]; lipopolysaccharide-mediated signaling pathway [GO:0031663]; positive regulation of endocytosis [GO:0045807]; positive regulation of interferon-gamma production [GO:0032729]; positive regulation of interleukin-8 production [GO:0032757]; positive regulation of NIK/NF-kappaB signaling [GO:1901224]; positive regulation of tumor necrosis factor production [GO:0032760]; positive regulation of type I interferon production [GO:0032481]; receptor-mediated endocytosis [GO:0006898]; toll-like receptor 4 signaling pathway [GO:0034142]</t>
  </si>
  <si>
    <t>GO:0001530; GO:0005576; GO:0005794; GO:0006898; GO:0006954; GO:0031362; GO:0031663; GO:0032481; GO:0032729; GO:0032757; GO:0032760; GO:0034142; GO:0045087; GO:0045121; GO:0045807; GO:0046696; GO:0070891; GO:0071223; GO:0071723; GO:0071726; GO:0071727; GO:1901224</t>
  </si>
  <si>
    <t>G1SMM4</t>
  </si>
  <si>
    <t>Dickkopf WNT signaling pathway inhibitor 3</t>
  </si>
  <si>
    <t>multicellular organism development [GO:0007275]; negative regulation of Wnt signaling pathway [GO:0030178]</t>
  </si>
  <si>
    <t>extracellular region [GO:0005576]; multicellular organism development [GO:0007275]; negative regulation of Wnt signaling pathway [GO:0030178]</t>
  </si>
  <si>
    <t>GO:0005576; GO:0007275; GO:0030178</t>
  </si>
  <si>
    <t>G1SMQ4</t>
  </si>
  <si>
    <t>ABRA C-terminal-like protein (Costars family protein ABRACL)</t>
  </si>
  <si>
    <t>G1SMS3</t>
  </si>
  <si>
    <t>Actin related protein 2</t>
  </si>
  <si>
    <t>G1SMX6</t>
  </si>
  <si>
    <t>Cartilage acidic protein 1</t>
  </si>
  <si>
    <t>G1SMZ3</t>
  </si>
  <si>
    <t>Macrophage stimulating 1</t>
  </si>
  <si>
    <t>receptor tyrosine kinase binding [GO:0030971]; serine-type endopeptidase activity [GO:0004252]</t>
  </si>
  <si>
    <t>GO:0004252; GO:0030971</t>
  </si>
  <si>
    <t>G1SN00</t>
  </si>
  <si>
    <t>G1SN21</t>
  </si>
  <si>
    <t>Purine nucleoside phosphorylase (EC 2.4.2.1) (Inosine-guanosine phosphorylase)</t>
  </si>
  <si>
    <t>dAMP catabolic process [GO:0046059]; immune response [GO:0006955]; IMP catabolic process [GO:0006204]; inosine catabolic process [GO:0006148]; nicotinamide riboside catabolic process [GO:0006738]; nucleotide biosynthetic process [GO:0009165]; positive regulation of alpha-beta T cell differentiation [GO:0046638]; positive regulation of interleukin-2 production [GO:0032743]; positive regulation of T cell proliferation [GO:0042102]; purine-containing compound salvage [GO:0043101]; response to drug [GO:0042493]; urate biosynthetic process [GO:0034418]</t>
  </si>
  <si>
    <t>guanosine phosphorylase activity [GO:0047975]; identical protein binding [GO:0042802]; nucleoside binding [GO:0001882]; phosphate ion binding [GO:0042301]; purine nucleobase binding [GO:0002060]; purine-nucleoside phosphorylase activity [GO:0004731]</t>
  </si>
  <si>
    <t>cytosol [GO:0005829]; guanosine phosphorylase activity [GO:0047975]; identical protein binding [GO:0042802]; nucleoside binding [GO:0001882]; phosphate ion binding [GO:0042301]; purine nucleobase binding [GO:0002060]; purine-nucleoside phosphorylase activity [GO:0004731]; dAMP catabolic process [GO:0046059]; immune response [GO:0006955]; IMP catabolic process [GO:0006204]; inosine catabolic process [GO:0006148]; nicotinamide riboside catabolic process [GO:0006738]; nucleotide biosynthetic process [GO:0009165]; positive regulation of alpha-beta T cell differentiation [GO:0046638]; positive regulation of interleukin-2 production [GO:0032743]; positive regulation of T cell proliferation [GO:0042102]; purine-containing compound salvage [GO:0043101]; response to drug [GO:0042493]; urate biosynthetic process [GO:0034418]</t>
  </si>
  <si>
    <t>GO:0001882; GO:0002060; GO:0004731; GO:0005829; GO:0006148; GO:0006204; GO:0006738; GO:0006955; GO:0009165; GO:0032743; GO:0034418; GO:0042102; GO:0042301; GO:0042493; GO:0042802; GO:0043101; GO:0046059; GO:0046638; GO:0047975</t>
  </si>
  <si>
    <t>G1SN51</t>
  </si>
  <si>
    <t>G1SNS5</t>
  </si>
  <si>
    <t>positive regulation of GTPase activity [GO:0043547]; protein transport [GO:0015031]; small GTPase mediated signal transduction [GO:0007264]</t>
  </si>
  <si>
    <t>cytoplasm [GO:0005737]; GTPase activator activity [GO:0005096]; Rab GDP-dissociation inhibitor activity [GO:0005093]; positive regulation of GTPase activity [GO:0043547]; protein transport [GO:0015031]; small GTPase mediated signal transduction [GO:0007264]</t>
  </si>
  <si>
    <t>GO:0005093; GO:0005096; GO:0005737; GO:0007264; GO:0015031; GO:0043547</t>
  </si>
  <si>
    <t>G1SP54</t>
  </si>
  <si>
    <t>Leukotriene A(4) hydrolase (LTA-4 hydrolase) (EC 3.3.2.6)</t>
  </si>
  <si>
    <t>leukotriene biosynthetic process [GO:0019370]; peptide catabolic process [GO:0043171]</t>
  </si>
  <si>
    <t>cytosol [GO:0005829]; nucleoplasm [GO:0005654]</t>
  </si>
  <si>
    <t>epoxide hydrolase activity [GO:0004301]; leukotriene-A4 hydrolase activity [GO:0004463]; metalloaminopeptidase activity [GO:0070006]; zinc ion binding [GO:0008270]</t>
  </si>
  <si>
    <t>cytosol [GO:0005829]; nucleoplasm [GO:0005654]; epoxide hydrolase activity [GO:0004301]; leukotriene-A4 hydrolase activity [GO:0004463]; metalloaminopeptidase activity [GO:0070006]; zinc ion binding [GO:0008270]; leukotriene biosynthetic process [GO:0019370]; peptide catabolic process [GO:0043171]</t>
  </si>
  <si>
    <t>GO:0004301; GO:0004463; GO:0005654; GO:0005829; GO:0008270; GO:0019370; GO:0043171; GO:0070006</t>
  </si>
  <si>
    <t>G1SP97</t>
  </si>
  <si>
    <t>Lumican</t>
  </si>
  <si>
    <t>collagen fibril organization [GO:0030199]; positive regulation of transcription by RNA polymerase II [GO:0045944]; positive regulation of transforming growth factor beta1 production [GO:0032914]; visual perception [GO:0007601]</t>
  </si>
  <si>
    <t>extracellular region [GO:0005576]; fibrillar collagen trimer [GO:0005583]</t>
  </si>
  <si>
    <t>collagen binding [GO:0005518]</t>
  </si>
  <si>
    <t>extracellular region [GO:0005576]; fibrillar collagen trimer [GO:0005583]; collagen binding [GO:0005518]; collagen fibril organization [GO:0030199]; positive regulation of transcription by RNA polymerase II [GO:0045944]; positive regulation of transforming growth factor beta1 production [GO:0032914]; visual perception [GO:0007601]</t>
  </si>
  <si>
    <t>GO:0005518; GO:0005576; GO:0005583; GO:0007601; GO:0030199; GO:0032914; GO:0045944</t>
  </si>
  <si>
    <t>G1SPF5</t>
  </si>
  <si>
    <t>phosphoglycerate mutase activity [GO:0004619]</t>
  </si>
  <si>
    <t>phosphoglycerate mutase activity [GO:0004619]; glycolytic process [GO:0006096]</t>
  </si>
  <si>
    <t>GO:0004619; GO:0006096</t>
  </si>
  <si>
    <t>G1SPF9</t>
  </si>
  <si>
    <t>Complement C5</t>
  </si>
  <si>
    <t>complement activation, alternative pathway [GO:0006957]; complement activation, classical pathway [GO:0006958]; inflammatory response [GO:0006954]; in utero embryonic development [GO:0001701]; negative regulation of macrophage chemotaxis [GO:0010760]; positive regulation of angiogenesis [GO:0045766]; positive regulation of chemokine production [GO:0032722]; positive regulation of vascular endothelial growth factor production [GO:0010575]</t>
  </si>
  <si>
    <t>extracellular space [GO:0005615]; membrane attack complex [GO:0005579]</t>
  </si>
  <si>
    <t>endopeptidase inhibitor activity [GO:0004866]</t>
  </si>
  <si>
    <t>extracellular space [GO:0005615]; membrane attack complex [GO:0005579]; endopeptidase inhibitor activity [GO:0004866]; complement activation, alternative pathway [GO:0006957]; complement activation, classical pathway [GO:0006958]; in utero embryonic development [GO:0001701]; inflammatory response [GO:0006954]; negative regulation of macrophage chemotaxis [GO:0010760]; positive regulation of angiogenesis [GO:0045766]; positive regulation of chemokine production [GO:0032722]; positive regulation of vascular endothelial growth factor production [GO:0010575]</t>
  </si>
  <si>
    <t>GO:0001701; GO:0004866; GO:0005579; GO:0005615; GO:0006954; GO:0006957; GO:0006958; GO:0010575; GO:0010760; GO:0032722; GO:0045766</t>
  </si>
  <si>
    <t>G1SPH7</t>
  </si>
  <si>
    <t>Cleavage and polyadenylation specificity factor subunit 2 (Cleavage and polyadenylation specificity factor 100 kDa subunit)</t>
  </si>
  <si>
    <t>mRNA 3'-end processing by stem-loop binding and cleavage [GO:0006398]; mRNA cleavage [GO:0006379]; mRNA polyadenylation [GO:0006378]</t>
  </si>
  <si>
    <t>mRNA cleavage and polyadenylation specificity factor complex [GO:0005847]</t>
  </si>
  <si>
    <t>mRNA cleavage and polyadenylation specificity factor complex [GO:0005847]; RNA binding [GO:0003723]; mRNA 3'-end processing by stem-loop binding and cleavage [GO:0006398]; mRNA cleavage [GO:0006379]; mRNA polyadenylation [GO:0006378]</t>
  </si>
  <si>
    <t>GO:0003723; GO:0005847; GO:0006378; GO:0006379; GO:0006398</t>
  </si>
  <si>
    <t>G1SPN6</t>
  </si>
  <si>
    <t>Adhesion G protein-coupled receptor B2</t>
  </si>
  <si>
    <t>calcineurin-NFAT signaling cascade [GO:0033173]; cell surface receptor signaling pathway [GO:0007166]; negative regulation of angiogenesis [GO:0016525]</t>
  </si>
  <si>
    <t>integral component of membrane [GO:0016021]; plasma membrane [GO:0005886]; G protein-coupled receptor activity [GO:0004930]; calcineurin-NFAT signaling cascade [GO:0033173]; cell surface receptor signaling pathway [GO:0007166]; negative regulation of angiogenesis [GO:0016525]</t>
  </si>
  <si>
    <t>GO:0004930; GO:0005886; GO:0007166; GO:0016021; GO:0016525; GO:0033173</t>
  </si>
  <si>
    <t>G1SQ02</t>
  </si>
  <si>
    <t>Peroxiredoxin-1 (EC 1.11.1.24)</t>
  </si>
  <si>
    <t>G1SQ70</t>
  </si>
  <si>
    <t>negative regulation of complement activation, lectin pathway [GO:0001869]</t>
  </si>
  <si>
    <t>calcium-dependent protein binding [GO:0048306]; interleukin-1 binding [GO:0019966]; interleukin-8 binding [GO:0019959]; protease binding [GO:0002020]; serine-type endopeptidase inhibitor activity [GO:0004867]; signaling receptor binding [GO:0005102]; tumor necrosis factor binding [GO:0043120]</t>
  </si>
  <si>
    <t>extracellular space [GO:0005615]; calcium-dependent protein binding [GO:0048306]; interleukin-1 binding [GO:0019966]; interleukin-8 binding [GO:0019959]; protease binding [GO:0002020]; serine-type endopeptidase inhibitor activity [GO:0004867]; signaling receptor binding [GO:0005102]; tumor necrosis factor binding [GO:0043120]; negative regulation of complement activation, lectin pathway [GO:0001869]</t>
  </si>
  <si>
    <t>GO:0001869; GO:0002020; GO:0004867; GO:0005102; GO:0005615; GO:0019959; GO:0019966; GO:0043120; GO:0048306</t>
  </si>
  <si>
    <t>G1SQG5</t>
  </si>
  <si>
    <t>Malate dehydrogenase (EC 1.1.1.37)</t>
  </si>
  <si>
    <t>carbohydrate metabolic process [GO:0005975]; malate metabolic process [GO:0006108]; tricarboxylic acid cycle [GO:0006099]</t>
  </si>
  <si>
    <t>L-malate dehydrogenase activity [GO:0030060]</t>
  </si>
  <si>
    <t>L-malate dehydrogenase activity [GO:0030060]; carbohydrate metabolic process [GO:0005975]; malate metabolic process [GO:0006108]; tricarboxylic acid cycle [GO:0006099]</t>
  </si>
  <si>
    <t>GO:0005975; GO:0006099; GO:0006108; GO:0030060</t>
  </si>
  <si>
    <t>G1SQG6</t>
  </si>
  <si>
    <t>G1SQR7</t>
  </si>
  <si>
    <t>NTF2 domain-containing protein</t>
  </si>
  <si>
    <t>G1SQU1</t>
  </si>
  <si>
    <t>cell morphogenesis [GO:0000902]; proteolysis involved in cellular protein catabolic process [GO:0051603]; T cell proliferation [GO:0042098]</t>
  </si>
  <si>
    <t>cytoplasm [GO:0005737]; nucleus [GO:0005634]; proteasome core complex [GO:0005839]; spermatoproteasome complex [GO:1990111]; threonine-type endopeptidase activity [GO:0004298]; cell morphogenesis [GO:0000902]; proteolysis involved in cellular protein catabolic process [GO:0051603]; T cell proliferation [GO:0042098]</t>
  </si>
  <si>
    <t>GO:0000902; GO:0004298; GO:0005634; GO:0005737; GO:0005839; GO:0042098; GO:0051603; GO:1990111</t>
  </si>
  <si>
    <t>G1SR15</t>
  </si>
  <si>
    <t>CD109 molecule</t>
  </si>
  <si>
    <t>hair follicle development [GO:0001942]; negative regulation of keratinocyte proliferation [GO:0010839]; negative regulation of protein phosphorylation [GO:0001933]; negative regulation of transforming growth factor beta receptor signaling pathway [GO:0030512]; negative regulation of wound healing [GO:0061045]; osteoclast fusion [GO:0072675]; regulation of keratinocyte differentiation [GO:0045616]</t>
  </si>
  <si>
    <t>cytosol [GO:0005829]; extracellular space [GO:0005615]; plasma membrane [GO:0005886]</t>
  </si>
  <si>
    <t>serine-type endopeptidase inhibitor activity [GO:0004867]; transforming growth factor beta binding [GO:0050431]</t>
  </si>
  <si>
    <t>cytosol [GO:0005829]; extracellular space [GO:0005615]; plasma membrane [GO:0005886]; serine-type endopeptidase inhibitor activity [GO:0004867]; transforming growth factor beta binding [GO:0050431]; hair follicle development [GO:0001942]; negative regulation of keratinocyte proliferation [GO:0010839]; negative regulation of protein phosphorylation [GO:0001933]; negative regulation of transforming growth factor beta receptor signaling pathway [GO:0030512]; negative regulation of wound healing [GO:0061045]; osteoclast fusion [GO:0072675]; regulation of keratinocyte differentiation [GO:0045616]</t>
  </si>
  <si>
    <t>GO:0001933; GO:0001942; GO:0004867; GO:0005615; GO:0005829; GO:0005886; GO:0010839; GO:0030512; GO:0045616; GO:0050431; GO:0061045; GO:0072675</t>
  </si>
  <si>
    <t>G1SR53</t>
  </si>
  <si>
    <t>G1SRA9</t>
  </si>
  <si>
    <t>59 kDa serine/threonine-protein kinase (Beta-integrin-linked kinase) (ILK-1) (ILK-2) (Integrin-linked protein kinase) (p59ILK)</t>
  </si>
  <si>
    <t>focal adhesion [GO:0005925]; lamellipodium [GO:0030027]; sarcomere [GO:0030017]</t>
  </si>
  <si>
    <t>focal adhesion [GO:0005925]; lamellipodium [GO:0030027]; sarcomere [GO:0030017]; ATP binding [GO:0005524]; protein serine/threonine kinase activity [GO:0004674]</t>
  </si>
  <si>
    <t>GO:0004674; GO:0005524; GO:0005925; GO:0030017; GO:0030027</t>
  </si>
  <si>
    <t>G1SRC2</t>
  </si>
  <si>
    <t>Dachsous cadherin-related 1</t>
  </si>
  <si>
    <t>G1SRJ7</t>
  </si>
  <si>
    <t>72 kDa gelatinase (EC 3.4.24.24) (72 kDa type IV collagenase) (Matrix metalloproteinase-2) (PEX)</t>
  </si>
  <si>
    <t>collagen catabolic process [GO:0030574]</t>
  </si>
  <si>
    <t>extracellular matrix [GO:0031012]; extracellular region [GO:0005576]</t>
  </si>
  <si>
    <t>metalloendopeptidase activity [GO:0004222]; zinc ion binding [GO:0008270]</t>
  </si>
  <si>
    <t>extracellular matrix [GO:0031012]; extracellular region [GO:0005576]; metalloendopeptidase activity [GO:0004222]; zinc ion binding [GO:0008270]; collagen catabolic process [GO:0030574]</t>
  </si>
  <si>
    <t>GO:0004222; GO:0005576; GO:0008270; GO:0030574; GO:0031012</t>
  </si>
  <si>
    <t>G1SRL5</t>
  </si>
  <si>
    <t>G1SS66</t>
  </si>
  <si>
    <t>C3/C5 convertase (EC 3.4.21.43) (Complement C2) (Complement C2a fragment) (Complement C2b fragment)</t>
  </si>
  <si>
    <t>complement activation, classical pathway [GO:0006958]; innate immune response [GO:0045087]; positive regulation of apoptotic cell clearance [GO:2000427]</t>
  </si>
  <si>
    <t>extracellular region [GO:0005576]; serine-type endopeptidase activity [GO:0004252]; complement activation, classical pathway [GO:0006958]; innate immune response [GO:0045087]; positive regulation of apoptotic cell clearance [GO:2000427]</t>
  </si>
  <si>
    <t>GO:0004252; GO:0005576; GO:0006958; GO:0045087; GO:2000427</t>
  </si>
  <si>
    <t>G1SS69</t>
  </si>
  <si>
    <t>C3/C5 convertase (EC 3.4.21.47) (Complement factor B) (Complement factor B Ba fragment) (Complement factor B Bb fragment)</t>
  </si>
  <si>
    <t>complement activation, alternative pathway [GO:0006957]</t>
  </si>
  <si>
    <t>extracellular region [GO:0005576]; serine-type endopeptidase activity [GO:0004252]; complement activation, alternative pathway [GO:0006957]</t>
  </si>
  <si>
    <t>GO:0004252; GO:0005576; GO:0006957</t>
  </si>
  <si>
    <t>G1SS91</t>
  </si>
  <si>
    <t>C4a anaphylatoxin (Complement C4 gamma chain)</t>
  </si>
  <si>
    <t>complement activation, classical pathway [GO:0006958]; inflammatory response [GO:0006954]; innate immune response [GO:0045087]</t>
  </si>
  <si>
    <t>axon [GO:0030424]; dendrite [GO:0030425]; extracellular space [GO:0005615]; synapse [GO:0045202]</t>
  </si>
  <si>
    <t>axon [GO:0030424]; dendrite [GO:0030425]; extracellular space [GO:0005615]; synapse [GO:0045202]; endopeptidase inhibitor activity [GO:0004866]; complement activation, classical pathway [GO:0006958]; inflammatory response [GO:0006954]; innate immune response [GO:0045087]</t>
  </si>
  <si>
    <t>GO:0004866; GO:0005615; GO:0006954; GO:0006958; GO:0030424; GO:0030425; GO:0045087; GO:0045202</t>
  </si>
  <si>
    <t>G1SSA8</t>
  </si>
  <si>
    <t>collagen fibril organization [GO:0030199]</t>
  </si>
  <si>
    <t>collagen-containing extracellular matrix [GO:0062023]</t>
  </si>
  <si>
    <t>collagen-containing extracellular matrix [GO:0062023]; collagen fibril organization [GO:0030199]</t>
  </si>
  <si>
    <t>GO:0030199; GO:0062023</t>
  </si>
  <si>
    <t>G1SSP5</t>
  </si>
  <si>
    <t>G1SSW0</t>
  </si>
  <si>
    <t>Desmoglein 2</t>
  </si>
  <si>
    <t>bundle of His cell-Purkinje myocyte adhesion involved in cell communication [GO:0086073]; desmosome organization [GO:0002934]; homophilic cell adhesion via plasma membrane adhesion molecules [GO:0007156]; Purkinje myocyte development [GO:0003165]; regulation of heart rate by cardiac conduction [GO:0086091]; regulation of ventricular cardiac muscle cell action potential [GO:0098911]</t>
  </si>
  <si>
    <t>desmosome [GO:0030057]; integral component of membrane [GO:0016021]; intercalated disc [GO:0014704]; intracellular membrane-bounded organelle [GO:0043231]; plasma membrane [GO:0005886]</t>
  </si>
  <si>
    <t>calcium ion binding [GO:0005509]; cell adhesion molecule binding [GO:0050839]</t>
  </si>
  <si>
    <t>desmosome [GO:0030057]; integral component of membrane [GO:0016021]; intercalated disc [GO:0014704]; intracellular membrane-bounded organelle [GO:0043231]; plasma membrane [GO:0005886]; calcium ion binding [GO:0005509]; cell adhesion molecule binding [GO:0050839]; bundle of His cell-Purkinje myocyte adhesion involved in cell communication [GO:0086073]; desmosome organization [GO:0002934]; homophilic cell adhesion via plasma membrane adhesion molecules [GO:0007156]; Purkinje myocyte development [GO:0003165]; regulation of heart rate by cardiac conduction [GO:0086091]; regulation of ventricular cardiac muscle cell action potential [GO:0098911]</t>
  </si>
  <si>
    <t>GO:0002934; GO:0003165; GO:0005509; GO:0005886; GO:0007156; GO:0014704; GO:0016021; GO:0030057; GO:0043231; GO:0050839; GO:0086073; GO:0086091; GO:0098911</t>
  </si>
  <si>
    <t>G1ST17</t>
  </si>
  <si>
    <t>Peptidoglycan-recognition protein</t>
  </si>
  <si>
    <t>antimicrobial humoral immune response mediated by antimicrobial peptide [GO:0061844]; defense response to Gram-positive bacterium [GO:0050830]; detection of bacterium [GO:0016045]; innate immune response [GO:0045087]; killing of cells of other organism [GO:0031640]; peptidoglycan catabolic process [GO:0009253]</t>
  </si>
  <si>
    <t>N-acetylmuramoyl-L-alanine amidase activity [GO:0008745]; peptidoglycan binding [GO:0042834]; peptidoglycan immune receptor activity [GO:0016019]; zinc ion binding [GO:0008270]</t>
  </si>
  <si>
    <t>N-acetylmuramoyl-L-alanine amidase activity [GO:0008745]; peptidoglycan binding [GO:0042834]; peptidoglycan immune receptor activity [GO:0016019]; zinc ion binding [GO:0008270]; antimicrobial humoral immune response mediated by antimicrobial peptide [GO:0061844]; defense response to Gram-positive bacterium [GO:0050830]; detection of bacterium [GO:0016045]; innate immune response [GO:0045087]; killing of cells of other organism [GO:0031640]; peptidoglycan catabolic process [GO:0009253]</t>
  </si>
  <si>
    <t>GO:0008270; GO:0008745; GO:0009253; GO:0016019; GO:0016045; GO:0031640; GO:0042834; GO:0045087; GO:0050830; GO:0061844</t>
  </si>
  <si>
    <t>G1ST52</t>
  </si>
  <si>
    <t>collagen trimer [GO:0005581]; serine-type endopeptidase inhibitor activity [GO:0004867]</t>
  </si>
  <si>
    <t>GO:0004867; GO:0005581</t>
  </si>
  <si>
    <t>G1STA7</t>
  </si>
  <si>
    <t>Peptidoglycan recognition protein 2</t>
  </si>
  <si>
    <t>biological process involved in interaction with host [GO:0051701]; defense response to Gram-positive bacterium [GO:0050830]; detection of bacterium [GO:0016045]; negative regulation of interferon-gamma production [GO:0032689]; negative regulation of natural killer cell differentiation involved in immune response [GO:0032827]; peptidoglycan catabolic process [GO:0009253]; regulation of inflammatory response [GO:0050727]</t>
  </si>
  <si>
    <t>N-acetylmuramoyl-L-alanine amidase activity [GO:0008745]; peptidoglycan binding [GO:0042834]; peptidoglycan immune receptor activity [GO:0016019]; zinc ion binding [GO:0008270]; biological process involved in interaction with host [GO:0051701]; defense response to Gram-positive bacterium [GO:0050830]; detection of bacterium [GO:0016045]; negative regulation of interferon-gamma production [GO:0032689]; negative regulation of natural killer cell differentiation involved in immune response [GO:0032827]; peptidoglycan catabolic process [GO:0009253]; regulation of inflammatory response [GO:0050727]</t>
  </si>
  <si>
    <t>GO:0008270; GO:0008745; GO:0009253; GO:0016019; GO:0016045; GO:0032689; GO:0032827; GO:0042834; GO:0050727; GO:0050830; GO:0051701</t>
  </si>
  <si>
    <t>G1STB6</t>
  </si>
  <si>
    <t>Actin alpha cardiac muscle 1</t>
  </si>
  <si>
    <t>actin-myosin filament sliding [GO:0033275]; cardiac muscle tissue morphogenesis [GO:0055008]; cardiac myofibril assembly [GO:0055003]; heart contraction [GO:0060047]; mesenchyme migration [GO:0090131]; negative regulation of apoptotic process [GO:0043066]; positive regulation of gene expression [GO:0010628]; skeletal muscle thin filament assembly [GO:0030240]</t>
  </si>
  <si>
    <t>actin filament [GO:0005884]; cell body [GO:0044297]; cytoplasm [GO:0005737]; filopodium [GO:0030175]; glutamatergic synapse [GO:0098978]; I band [GO:0031674]; lamellipodium [GO:0030027]</t>
  </si>
  <si>
    <t>ATPase activity [GO:0016887]; ATP binding [GO:0005524]; myosin binding [GO:0017022]</t>
  </si>
  <si>
    <t>actin filament [GO:0005884]; cell body [GO:0044297]; cytoplasm [GO:0005737]; filopodium [GO:0030175]; glutamatergic synapse [GO:0098978]; I band [GO:0031674]; lamellipodium [GO:0030027]; ATP binding [GO:0005524]; ATPase activity [GO:0016887]; myosin binding [GO:0017022]; actin-myosin filament sliding [GO:0033275]; cardiac muscle tissue morphogenesis [GO:0055008]; cardiac myofibril assembly [GO:0055003]; heart contraction [GO:0060047]; mesenchyme migration [GO:0090131]; negative regulation of apoptotic process [GO:0043066]; positive regulation of gene expression [GO:0010628]; skeletal muscle thin filament assembly [GO:0030240]</t>
  </si>
  <si>
    <t>GO:0005524; GO:0005737; GO:0005884; GO:0010628; GO:0016887; GO:0017022; GO:0030027; GO:0030175; GO:0030240; GO:0031674; GO:0033275; GO:0043066; GO:0044297; GO:0055003; GO:0055008; GO:0060047; GO:0090131; GO:0098978</t>
  </si>
  <si>
    <t>G1STF7</t>
  </si>
  <si>
    <t>Beta-1 metal-binding globulin (Serotransferrin) (Siderophilin)</t>
  </si>
  <si>
    <t>cellular iron ion homeostasis [GO:0006879]; iron ion transport [GO:0006826]</t>
  </si>
  <si>
    <t>ferric iron binding [GO:0008199]</t>
  </si>
  <si>
    <t>extracellular space [GO:0005615]; ferric iron binding [GO:0008199]; cellular iron ion homeostasis [GO:0006879]; iron ion transport [GO:0006826]</t>
  </si>
  <si>
    <t>GO:0005615; GO:0006826; GO:0006879; GO:0008199</t>
  </si>
  <si>
    <t>G1STJ4</t>
  </si>
  <si>
    <t>Complement C3 alpha chain</t>
  </si>
  <si>
    <t>G1STT3</t>
  </si>
  <si>
    <t>Serpin family B member 10</t>
  </si>
  <si>
    <t>cytosol [GO:0005829]; extracellular space [GO:0005615]; nucleoplasm [GO:0005654]</t>
  </si>
  <si>
    <t>GO:0005615; GO:0005654; GO:0005829</t>
  </si>
  <si>
    <t>G1SU36</t>
  </si>
  <si>
    <t>Apolipoprotein M</t>
  </si>
  <si>
    <t>cholesterol efflux [GO:0033344]; high-density lipoprotein particle assembly [GO:0034380]; high-density lipoprotein particle clearance [GO:0034384]; high-density lipoprotein particle remodeling [GO:0034375]; lipoprotein metabolic process [GO:0042157]; negative regulation of plasma lipoprotein oxidation [GO:0034445]; reverse cholesterol transport [GO:0043691]</t>
  </si>
  <si>
    <t>discoidal high-density lipoprotein particle [GO:0034365]; low-density lipoprotein particle [GO:0034362]; spherical high-density lipoprotein particle [GO:0034366]; very-low-density lipoprotein particle [GO:0034361]</t>
  </si>
  <si>
    <t>antioxidant activity [GO:0016209]; lipid transporter activity [GO:0005319]; phospholipid binding [GO:0005543]</t>
  </si>
  <si>
    <t>discoidal high-density lipoprotein particle [GO:0034365]; low-density lipoprotein particle [GO:0034362]; spherical high-density lipoprotein particle [GO:0034366]; very-low-density lipoprotein particle [GO:0034361]; antioxidant activity [GO:0016209]; lipid transporter activity [GO:0005319]; phospholipid binding [GO:0005543]; cholesterol efflux [GO:0033344]; high-density lipoprotein particle assembly [GO:0034380]; high-density lipoprotein particle clearance [GO:0034384]; high-density lipoprotein particle remodeling [GO:0034375]; lipoprotein metabolic process [GO:0042157]; negative regulation of plasma lipoprotein oxidation [GO:0034445]; reverse cholesterol transport [GO:0043691]</t>
  </si>
  <si>
    <t>GO:0005319; GO:0005543; GO:0016209; GO:0033344; GO:0034361; GO:0034362; GO:0034365; GO:0034366; GO:0034375; GO:0034380; GO:0034384; GO:0034445; GO:0042157; GO:0043691</t>
  </si>
  <si>
    <t>G1SU71</t>
  </si>
  <si>
    <t>G1SU82</t>
  </si>
  <si>
    <t>Gc-globulin (Group-specific component) (Vitamin D-binding protein)</t>
  </si>
  <si>
    <t>actin binding [GO:0003779]; vitamin D binding [GO:0005499]; vitamin transmembrane transporter activity [GO:0090482]</t>
  </si>
  <si>
    <t>extracellular space [GO:0005615]; actin binding [GO:0003779]; vitamin D binding [GO:0005499]; vitamin transmembrane transporter activity [GO:0090482]</t>
  </si>
  <si>
    <t>GO:0003779; GO:0005499; GO:0005615; GO:0090482</t>
  </si>
  <si>
    <t>G1SUJ3</t>
  </si>
  <si>
    <t>Histone H2A</t>
  </si>
  <si>
    <t>nucleosome [GO:0000786]; nucleus [GO:0005634]</t>
  </si>
  <si>
    <t>DNA binding [GO:0003677]; protein heterodimerization activity [GO:0046982]</t>
  </si>
  <si>
    <t>nucleosome [GO:0000786]; nucleus [GO:0005634]; DNA binding [GO:0003677]; protein heterodimerization activity [GO:0046982]</t>
  </si>
  <si>
    <t>GO:0000786; GO:0003677; GO:0005634; GO:0046982</t>
  </si>
  <si>
    <t>G1SUL9</t>
  </si>
  <si>
    <t>Triacylglycerol lipase (EC 3.1.1.3) (Pancreatic lipase)</t>
  </si>
  <si>
    <t>lipid catabolic process [GO:0016042]</t>
  </si>
  <si>
    <t>metal ion binding [GO:0046872]; triglyceride lipase activity [GO:0004806]</t>
  </si>
  <si>
    <t>extracellular region [GO:0005576]; metal ion binding [GO:0046872]; triglyceride lipase activity [GO:0004806]; lipid catabolic process [GO:0016042]</t>
  </si>
  <si>
    <t>GO:0004806; GO:0005576; GO:0016042; GO:0046872</t>
  </si>
  <si>
    <t>G1SUS9</t>
  </si>
  <si>
    <t>Tissue factor pathway inhibitor</t>
  </si>
  <si>
    <t>blood coagulation [GO:0007596]; cellular response to steroid hormone stimulus [GO:0071383]; negative regulation of blood coagulation [GO:0030195]</t>
  </si>
  <si>
    <t>caveola [GO:0005901]; cell surface [GO:0009986]; extracellular space [GO:0005615]</t>
  </si>
  <si>
    <t>caveola [GO:0005901]; cell surface [GO:0009986]; extracellular space [GO:0005615]; serine-type endopeptidase inhibitor activity [GO:0004867]; blood coagulation [GO:0007596]; cellular response to steroid hormone stimulus [GO:0071383]; negative regulation of blood coagulation [GO:0030195]</t>
  </si>
  <si>
    <t>GO:0004867; GO:0005615; GO:0005901; GO:0007596; GO:0009986; GO:0030195; GO:0071383</t>
  </si>
  <si>
    <t>G1SUW1</t>
  </si>
  <si>
    <t>Bridging integrator 2</t>
  </si>
  <si>
    <t>cell chemotaxis [GO:0060326]; phagocytosis, engulfment [GO:0006911]; plasma membrane tubulation [GO:0097320]; podosome assembly [GO:0071800]</t>
  </si>
  <si>
    <t>cytoplasm [GO:0005737]; phagocytic cup [GO:0001891]; podosome [GO:0002102]</t>
  </si>
  <si>
    <t>phospholipid binding [GO:0005543]</t>
  </si>
  <si>
    <t>cytoplasm [GO:0005737]; phagocytic cup [GO:0001891]; podosome [GO:0002102]; phospholipid binding [GO:0005543]; cell chemotaxis [GO:0060326]; phagocytosis, engulfment [GO:0006911]; plasma membrane tubulation [GO:0097320]; podosome assembly [GO:0071800]</t>
  </si>
  <si>
    <t>GO:0001891; GO:0002102; GO:0005543; GO:0005737; GO:0006911; GO:0060326; GO:0071800; GO:0097320</t>
  </si>
  <si>
    <t>G1SV13</t>
  </si>
  <si>
    <t>Ubiquitin-activating enzyme E1 (EC 6.2.1.45)</t>
  </si>
  <si>
    <t>cellular response to DNA damage stimulus [GO:0006974]</t>
  </si>
  <si>
    <t>desmosome [GO:0030057]; endosome membrane [GO:0010008]; heterochromatin [GO:0000792]; lysosomal membrane [GO:0005765]; mitochondrion [GO:0005739]; nucleoplasm [GO:0005654]; rough endoplasmic reticulum membrane [GO:0030867]</t>
  </si>
  <si>
    <t>ATP binding [GO:0005524]; ubiquitin activating enzyme activity [GO:0004839]</t>
  </si>
  <si>
    <t>desmosome [GO:0030057]; endosome membrane [GO:0010008]; heterochromatin [GO:0000792]; lysosomal membrane [GO:0005765]; mitochondrion [GO:0005739]; nucleoplasm [GO:0005654]; rough endoplasmic reticulum membrane [GO:0030867]; ATP binding [GO:0005524]; ubiquitin activating enzyme activity [GO:0004839]; cellular response to DNA damage stimulus [GO:0006974]</t>
  </si>
  <si>
    <t>GO:0000792; GO:0004839; GO:0005524; GO:0005654; GO:0005739; GO:0005765; GO:0006974; GO:0010008; GO:0030057; GO:0030867</t>
  </si>
  <si>
    <t>G1SV24</t>
  </si>
  <si>
    <t>Cathepsin V</t>
  </si>
  <si>
    <t>G1SVB3</t>
  </si>
  <si>
    <t>Phospholipase A2 group XV</t>
  </si>
  <si>
    <t>ceramide metabolic process [GO:0006672]; diacylglycerol biosynthetic process [GO:0006651]; phosphatidylcholine catabolic process [GO:0034638]; phosphatidylethanolamine catabolic process [GO:0046338]; phosphatidylglycerol metabolic process [GO:0046471]; phosphatidylserine metabolic process [GO:0006658]</t>
  </si>
  <si>
    <t>extracellular space [GO:0005615]; lysosome [GO:0005764]; nucleoplasm [GO:0005654]</t>
  </si>
  <si>
    <t>acylglycerol O-acyltransferase activity [GO:0016411]; calcium-independent phospholipase A2 activity [GO:0047499]; phospholipase A1 activity [GO:0008970]; zinc ion binding [GO:0008270]</t>
  </si>
  <si>
    <t>extracellular space [GO:0005615]; lysosome [GO:0005764]; nucleoplasm [GO:0005654]; acylglycerol O-acyltransferase activity [GO:0016411]; calcium-independent phospholipase A2 activity [GO:0047499]; phospholipase A1 activity [GO:0008970]; zinc ion binding [GO:0008270]; ceramide metabolic process [GO:0006672]; diacylglycerol biosynthetic process [GO:0006651]; phosphatidylcholine catabolic process [GO:0034638]; phosphatidylethanolamine catabolic process [GO:0046338]; phosphatidylglycerol metabolic process [GO:0046471]; phosphatidylserine metabolic process [GO:0006658]</t>
  </si>
  <si>
    <t>GO:0005615; GO:0005654; GO:0005764; GO:0006651; GO:0006658; GO:0006672; GO:0008270; GO:0008970; GO:0016411; GO:0034638; GO:0046338; GO:0046471; GO:0047499</t>
  </si>
  <si>
    <t>G1SVE2</t>
  </si>
  <si>
    <t>extracellular region [GO:0005576]; insulin-like growth factor binding [GO:0005520]</t>
  </si>
  <si>
    <t>GO:0005520; GO:0005576</t>
  </si>
  <si>
    <t>G1SVR4</t>
  </si>
  <si>
    <t>C-type lectin domain-containing protein</t>
  </si>
  <si>
    <t>G1SVY8</t>
  </si>
  <si>
    <t>phosphocreatine biosynthetic process [GO:0046314]</t>
  </si>
  <si>
    <t>extracellular space [GO:0005615]; ATP binding [GO:0005524]; creatine kinase activity [GO:0004111]; phosphocreatine biosynthetic process [GO:0046314]</t>
  </si>
  <si>
    <t>GO:0004111; GO:0005524; GO:0005615; GO:0046314</t>
  </si>
  <si>
    <t>G1SWF0</t>
  </si>
  <si>
    <t>Heparin cofactor 2</t>
  </si>
  <si>
    <t>extracellular space [GO:0005615]; serine-type endopeptidase inhibitor activity [GO:0004867]; blood coagulation [GO:0007596]</t>
  </si>
  <si>
    <t>GO:0004867; GO:0005615; GO:0007596</t>
  </si>
  <si>
    <t>G1SWG0</t>
  </si>
  <si>
    <t>Biorientation of chromosomes in cell division 1 like 1</t>
  </si>
  <si>
    <t>cellular response to DNA damage stimulus [GO:0006974]; replication fork processing [GO:0031297]</t>
  </si>
  <si>
    <t>nucleoplasm [GO:0005654]; cellular response to DNA damage stimulus [GO:0006974]; replication fork processing [GO:0031297]</t>
  </si>
  <si>
    <t>GO:0005654; GO:0006974; GO:0031297</t>
  </si>
  <si>
    <t>G1SWI7</t>
  </si>
  <si>
    <t>Proteasome 20S subunit alpha 8</t>
  </si>
  <si>
    <t>meiotic cell cycle [GO:0051321]; proteasomal protein catabolic process [GO:0010498]; regulation of meiosis I [GO:0060631]; ubiquitin-dependent protein catabolic process [GO:0006511]</t>
  </si>
  <si>
    <t>nucleus [GO:0005634]; proteasome core complex, alpha-subunit complex [GO:0019773]; spermatoproteasome complex [GO:1990111]</t>
  </si>
  <si>
    <t>nucleus [GO:0005634]; proteasome core complex, alpha-subunit complex [GO:0019773]; spermatoproteasome complex [GO:1990111]; meiotic cell cycle [GO:0051321]; proteasomal protein catabolic process [GO:0010498]; regulation of meiosis I [GO:0060631]; ubiquitin-dependent protein catabolic process [GO:0006511]</t>
  </si>
  <si>
    <t>GO:0005634; GO:0006511; GO:0010498; GO:0019773; GO:0051321; GO:0060631; GO:1990111</t>
  </si>
  <si>
    <t>G1SWK8</t>
  </si>
  <si>
    <t>cytosol [GO:0005829]; nuclear body [GO:0016604]; proteasome core complex [GO:0005839]</t>
  </si>
  <si>
    <t>cytosol [GO:0005829]; nuclear body [GO:0016604]; proteasome core complex [GO:0005839]; threonine-type endopeptidase activity [GO:0004298]; proteolysis involved in cellular protein catabolic process [GO:0051603]</t>
  </si>
  <si>
    <t>GO:0004298; GO:0005829; GO:0005839; GO:0016604; GO:0051603</t>
  </si>
  <si>
    <t>G1SWV6</t>
  </si>
  <si>
    <t>Argininosuccinate lyase</t>
  </si>
  <si>
    <t>arginine biosynthetic process via ornithine [GO:0042450]; urea cycle [GO:0000050]</t>
  </si>
  <si>
    <t>argininosuccinate lyase activity [GO:0004056]</t>
  </si>
  <si>
    <t>argininosuccinate lyase activity [GO:0004056]; arginine biosynthetic process via ornithine [GO:0042450]; urea cycle [GO:0000050]</t>
  </si>
  <si>
    <t>GO:0000050; GO:0004056; GO:0042450</t>
  </si>
  <si>
    <t>G1SX17</t>
  </si>
  <si>
    <t>Transcobalamin 2</t>
  </si>
  <si>
    <t>cobalamin transport [GO:0015889]; cobalt ion transport [GO:0006824]</t>
  </si>
  <si>
    <t>cobalamin binding [GO:0031419]</t>
  </si>
  <si>
    <t>extracellular space [GO:0005615]; cobalamin binding [GO:0031419]; cobalamin transport [GO:0015889]; cobalt ion transport [GO:0006824]</t>
  </si>
  <si>
    <t>GO:0005615; GO:0006824; GO:0015889; GO:0031419</t>
  </si>
  <si>
    <t>G1SX80</t>
  </si>
  <si>
    <t>Laminin subunit alpha 2</t>
  </si>
  <si>
    <t>axon guidance [GO:0007411]; cell adhesion [GO:0007155]; positive regulation of synaptic transmission, cholinergic [GO:0032224]; regulation of cell adhesion [GO:0030155]; regulation of cell migration [GO:0030334]; regulation of embryonic development [GO:0045995]</t>
  </si>
  <si>
    <t>basement membrane [GO:0005604]; neuromuscular junction [GO:0031594]; sarcolemma [GO:0042383]; synaptic cleft [GO:0043083]</t>
  </si>
  <si>
    <t>basement membrane [GO:0005604]; neuromuscular junction [GO:0031594]; sarcolemma [GO:0042383]; synaptic cleft [GO:0043083]; signaling receptor binding [GO:0005102]; axon guidance [GO:0007411]; cell adhesion [GO:0007155]; positive regulation of synaptic transmission, cholinergic [GO:0032224]; regulation of cell adhesion [GO:0030155]; regulation of cell migration [GO:0030334]; regulation of embryonic development [GO:0045995]</t>
  </si>
  <si>
    <t>GO:0005102; GO:0005604; GO:0007155; GO:0007411; GO:0030155; GO:0030334; GO:0031594; GO:0032224; GO:0042383; GO:0043083; GO:0045995</t>
  </si>
  <si>
    <t>G1SXG6</t>
  </si>
  <si>
    <t>Protein S100 (S100 calcium-binding protein)</t>
  </si>
  <si>
    <t>activation of cysteine-type endopeptidase activity involved in apoptotic process [GO:0006919]; astrocyte development [GO:0014002]; autophagy [GO:0006914]; innate immune response [GO:0045087]; leukocyte migration involved in inflammatory response [GO:0002523]; neutrophil aggregation [GO:0070488]; neutrophil chemotaxis [GO:0030593]; peptidyl-cysteine S-nitrosylation [GO:0018119]; positive regulation of inflammatory response [GO:0050729]; positive regulation of intrinsic apoptotic signaling pathway [GO:2001244]; positive regulation of peptide secretion [GO:0002793]</t>
  </si>
  <si>
    <t>cytosol [GO:0005829]; extracellular space [GO:0005615]; intermediate filament cytoskeleton [GO:0045111]</t>
  </si>
  <si>
    <t>arachidonic acid binding [GO:0050544]; calcium ion binding [GO:0005509]; microtubule binding [GO:0008017]; RAGE receptor binding [GO:0050786]; Toll-like receptor 4 binding [GO:0035662]; zinc ion binding [GO:0008270]</t>
  </si>
  <si>
    <t>cytosol [GO:0005829]; extracellular space [GO:0005615]; intermediate filament cytoskeleton [GO:0045111]; arachidonic acid binding [GO:0050544]; calcium ion binding [GO:0005509]; microtubule binding [GO:0008017]; RAGE receptor binding [GO:0050786]; Toll-like receptor 4 binding [GO:0035662]; zinc ion binding [GO:0008270]; activation of cysteine-type endopeptidase activity involved in apoptotic process [GO:0006919]; astrocyte development [GO:0014002]; autophagy [GO:0006914]; innate immune response [GO:0045087]; leukocyte migration involved in inflammatory response [GO:0002523]; neutrophil aggregation [GO:0070488]; neutrophil chemotaxis [GO:0030593]; peptidyl-cysteine S-nitrosylation [GO:0018119]; positive regulation of inflammatory response [GO:0050729]; positive regulation of intrinsic apoptotic signaling pathway [GO:2001244]; positive regulation of peptide secretion [GO:0002793]</t>
  </si>
  <si>
    <t>GO:0002523; GO:0002793; GO:0005509; GO:0005615; GO:0005829; GO:0006914; GO:0006919; GO:0008017; GO:0008270; GO:0014002; GO:0018119; GO:0030593; GO:0035662; GO:0045087; GO:0045111; GO:0050544; GO:0050729; GO:0050786; GO:0070488; GO:2001244</t>
  </si>
  <si>
    <t>G1SY36</t>
  </si>
  <si>
    <t>Tropomyosin 4</t>
  </si>
  <si>
    <t>stress fiber [GO:0001725]</t>
  </si>
  <si>
    <t>stress fiber [GO:0001725]; actin binding [GO:0003779]</t>
  </si>
  <si>
    <t>GO:0001725; GO:0003779</t>
  </si>
  <si>
    <t>G1SY45</t>
  </si>
  <si>
    <t>G1SYA5</t>
  </si>
  <si>
    <t>S-formylglutathione hydrolase (EC 3.1.2.12)</t>
  </si>
  <si>
    <t>formaldehyde catabolic process [GO:0046294]</t>
  </si>
  <si>
    <t>carboxylic ester hydrolase activity [GO:0052689]; S-formylglutathione hydrolase activity [GO:0018738]</t>
  </si>
  <si>
    <t>cytoplasm [GO:0005737]; carboxylic ester hydrolase activity [GO:0052689]; S-formylglutathione hydrolase activity [GO:0018738]; formaldehyde catabolic process [GO:0046294]</t>
  </si>
  <si>
    <t>GO:0005737; GO:0018738; GO:0046294; GO:0052689</t>
  </si>
  <si>
    <t>G1SYJ4</t>
  </si>
  <si>
    <t>2-phospho-D-glycerate hydro-lyase (EC 4.2.1.11)</t>
  </si>
  <si>
    <t>G1SYK4</t>
  </si>
  <si>
    <t>extracellular space [GO:0005615]; endopeptidase inhibitor activity [GO:0004866]; complement activation, alternative pathway [GO:0006957]; complement activation, classical pathway [GO:0006958]; inflammatory response [GO:0006954]</t>
  </si>
  <si>
    <t>GO:0004866; GO:0005615; GO:0006954; GO:0006957; GO:0006958</t>
  </si>
  <si>
    <t>G1SYT1</t>
  </si>
  <si>
    <t>Cadherin-5 (Vascular endothelial cadherin)</t>
  </si>
  <si>
    <t>adherens junction organization [GO:0034332]; bicellular tight junction assembly [GO:0070830]; blood vessel endothelial cell migration [GO:0043534]; blood vessel maturation [GO:0001955]; cell-cell adhesion mediated by cadherin [GO:0044331]; cellular calcium ion homeostasis [GO:0006874]; homophilic cell adhesion via plasma membrane adhesion molecules [GO:0007156]; negative regulation of cell population proliferation [GO:0008285]; negative regulation of endothelial cell apoptotic process [GO:2000352]; negative regulation of inflammatory response [GO:0050728]; negative regulation of microtubule polymerization [GO:0031115]; positive regulation of angiogenesis [GO:0045766]; positive regulation of BMP signaling pathway [GO:0030513]; positive regulation of cell migration [GO:0030335]; positive regulation of establishment of endothelial barrier [GO:1903142]; positive regulation of gene expression [GO:0010628]; positive regulation of protein-containing complex assembly [GO:0031334]; positive regulation of protein dephosphorylation [GO:0035307]; protein localization to bicellular tight junction [GO:1902396]; regulation of establishment of cell polarity [GO:2000114]; regulation of protein phosphorylation [GO:0001932]; regulation of vascular permeability [GO:0043114]; transforming growth factor beta receptor signaling pathway [GO:0007179]</t>
  </si>
  <si>
    <t>adherens junction [GO:0005912]; bicellular tight junction [GO:0005923]; external side of plasma membrane [GO:0009897]; integral component of membrane [GO:0016021]; nuclear membrane [GO:0031965]; nucleoplasm [GO:0005654]</t>
  </si>
  <si>
    <t>beta-catenin binding [GO:0008013]; BMP receptor binding [GO:0070700]; calcium ion binding [GO:0005509]; fibrinogen binding [GO:0070051]; ion channel binding [GO:0044325]; protein phosphatase binding [GO:0019903]; protein tyrosine kinase binding [GO:1990782]; vascular endothelial growth factor receptor 2 binding [GO:0043184]</t>
  </si>
  <si>
    <t>adherens junction [GO:0005912]; bicellular tight junction [GO:0005923]; external side of plasma membrane [GO:0009897]; integral component of membrane [GO:0016021]; nuclear membrane [GO:0031965]; nucleoplasm [GO:0005654]; beta-catenin binding [GO:0008013]; BMP receptor binding [GO:0070700]; calcium ion binding [GO:0005509]; fibrinogen binding [GO:0070051]; ion channel binding [GO:0044325]; protein phosphatase binding [GO:0019903]; protein tyrosine kinase binding [GO:1990782]; vascular endothelial growth factor receptor 2 binding [GO:0043184]; adherens junction organization [GO:0034332]; bicellular tight junction assembly [GO:0070830]; blood vessel endothelial cell migration [GO:0043534]; blood vessel maturation [GO:0001955]; cell-cell adhesion mediated by cadherin [GO:0044331]; cellular calcium ion homeostasis [GO:0006874]; homophilic cell adhesion via plasma membrane adhesion molecules [GO:0007156]; negative regulation of cell population proliferation [GO:0008285]; negative regulation of endothelial cell apoptotic process [GO:2000352]; negative regulation of inflammatory response [GO:0050728]; negative regulation of microtubule polymerization [GO:0031115]; positive regulation of angiogenesis [GO:0045766]; positive regulation of BMP signaling pathway [GO:0030513]; positive regulation of cell migration [GO:0030335]; positive regulation of establishment of endothelial barrier [GO:1903142]; positive regulation of gene expression [GO:0010628]; positive regulation of protein dephosphorylation [GO:0035307]; positive regulation of protein-containing complex assembly [GO:0031334]; protein localization to bicellular tight junction [GO:1902396]; regulation of establishment of cell polarity [GO:2000114]; regulation of protein phosphorylation [GO:0001932]; regulation of vascular permeability [GO:0043114]; transforming growth factor beta receptor signaling pathway [GO:0007179]</t>
  </si>
  <si>
    <t>GO:0001932; GO:0001955; GO:0005509; GO:0005654; GO:0005912; GO:0005923; GO:0006874; GO:0007156; GO:0007179; GO:0008013; GO:0008285; GO:0009897; GO:0010628; GO:0016021; GO:0019903; GO:0030335; GO:0030513; GO:0031115; GO:0031334; GO:0031965; GO:0034332; GO:0035307; GO:0043114; GO:0043184; GO:0043534; GO:0044325; GO:0044331; GO:0045766; GO:0050728; GO:0070051; GO:0070700; GO:0070830; GO:1902396; GO:1903142; GO:1990782; GO:2000114; GO:2000352</t>
  </si>
  <si>
    <t>G1SZ14</t>
  </si>
  <si>
    <t>Proteasome subunit alpha type-3</t>
  </si>
  <si>
    <t>regulation of endopeptidase activity [GO:0052548]; ubiquitin-dependent protein catabolic process [GO:0006511]</t>
  </si>
  <si>
    <t>ubiquitin protein ligase binding [GO:0031625]</t>
  </si>
  <si>
    <t>cytoplasm [GO:0005737]; nucleus [GO:0005634]; proteasome core complex, alpha-subunit complex [GO:0019773]; ubiquitin protein ligase binding [GO:0031625]; regulation of endopeptidase activity [GO:0052548]; ubiquitin-dependent protein catabolic process [GO:0006511]</t>
  </si>
  <si>
    <t>GO:0005634; GO:0005737; GO:0006511; GO:0019773; GO:0031625; GO:0052548</t>
  </si>
  <si>
    <t>G1SZ47</t>
  </si>
  <si>
    <t>40S ribosomal protein S23</t>
  </si>
  <si>
    <t>small ribosomal subunit [GO:0015935]</t>
  </si>
  <si>
    <t>small ribosomal subunit [GO:0015935]; structural constituent of ribosome [GO:0003735]; translation [GO:0006412]</t>
  </si>
  <si>
    <t>GO:0003735; GO:0006412; GO:0015935</t>
  </si>
  <si>
    <t>G1SZD6</t>
  </si>
  <si>
    <t>14-3-3 protein theta</t>
  </si>
  <si>
    <t>negative regulation of transcription, DNA-templated [GO:0045892]</t>
  </si>
  <si>
    <t>cytoplasm [GO:0005737]; protein-containing complex [GO:0032991]</t>
  </si>
  <si>
    <t>identical protein binding [GO:0042802]; protein N-terminus binding [GO:0047485]</t>
  </si>
  <si>
    <t>cytoplasm [GO:0005737]; protein-containing complex [GO:0032991]; identical protein binding [GO:0042802]; protein N-terminus binding [GO:0047485]; negative regulation of transcription, DNA-templated [GO:0045892]</t>
  </si>
  <si>
    <t>GO:0005737; GO:0032991; GO:0042802; GO:0045892; GO:0047485</t>
  </si>
  <si>
    <t>G1SZV5</t>
  </si>
  <si>
    <t>Apolipoprotein A-I</t>
  </si>
  <si>
    <t>adrenal gland development [GO:0030325]; blood vessel endothelial cell migration [GO:0043534]; cholesterol biosynthetic process [GO:0006695]; cholesterol efflux [GO:0033344]; cholesterol homeostasis [GO:0042632]; cholesterol import [GO:0070508]; endothelial cell proliferation [GO:0001935]; glucocorticoid metabolic process [GO:0008211]; G protein-coupled receptor signaling pathway [GO:0007186]; high-density lipoprotein particle assembly [GO:0034380]; high-density lipoprotein particle remodeling [GO:0034375]; integrin-mediated signaling pathway [GO:0007229]; lipid storage [GO:0019915]; lipoprotein biosynthetic process [GO:0042158]; negative regulation of cell adhesion molecule production [GO:0060354]; negative regulation of cytokine production involved in immune response [GO:0002719]; negative regulation of heterotypic cell-cell adhesion [GO:0034115]; negative regulation of hydrolase activity [GO:0051346]; negative regulation of inflammatory response [GO:0050728]; negative regulation of interleukin-1 beta production [GO:0032691]; negative regulation of tumor necrosis factor-mediated signaling pathway [GO:0010804]; negative regulation of very-low-density lipoprotein particle remodeling [GO:0010903]; peptidyl-methionine modification [GO:0018206]; phosphatidylcholine biosynthetic process [GO:0006656]; phospholipid efflux [GO:0033700]; phospholipid homeostasis [GO:0055091]; positive regulation of cholesterol efflux [GO:0010875]; positive regulation of cholesterol esterification [GO:0010873]; positive regulation of hydrolase activity [GO:0051345]; positive regulation of phagocytosis [GO:0050766]; positive regulation of phospholipid efflux [GO:1902995]; positive regulation of Rho protein signal transduction [GO:0035025]; positive regulation of stress fiber assembly [GO:0051496]; positive regulation of substrate adhesion-dependent cell spreading [GO:1900026]; protein oxidation [GO:0018158]; protein stabilization [GO:0050821]; regulation of Cdc42 protein signal transduction [GO:0032489]; regulation of intestinal cholesterol absorption [GO:0030300]; regulation of protein phosphorylation [GO:0001932]; reverse cholesterol transport [GO:0043691]; triglyceride homeostasis [GO:0070328]; vitamin transport [GO:0051180]</t>
  </si>
  <si>
    <t>endocytic vesicle [GO:0030139]; spherical high-density lipoprotein particle [GO:0034366]; very-low-density lipoprotein particle [GO:0034361]</t>
  </si>
  <si>
    <t>amyloid-beta binding [GO:0001540]; apolipoprotein A-I receptor binding [GO:0034191]; chemorepellent activity [GO:0045499]; cholesterol binding [GO:0015485]; cholesterol transfer activity [GO:0120020]; enzyme binding [GO:0019899]; heat shock protein binding [GO:0031072]; high-density lipoprotein particle binding [GO:0008035]; high-density lipoprotein particle receptor binding [GO:0070653]; identical protein binding [GO:0042802]; phosphatidylcholine-sterol O-acyltransferase activator activity [GO:0060228]; phospholipid binding [GO:0005543]</t>
  </si>
  <si>
    <t>endocytic vesicle [GO:0030139]; spherical high-density lipoprotein particle [GO:0034366]; very-low-density lipoprotein particle [GO:0034361]; amyloid-beta binding [GO:0001540]; apolipoprotein A-I receptor binding [GO:0034191]; chemorepellent activity [GO:0045499]; cholesterol binding [GO:0015485]; cholesterol transfer activity [GO:0120020]; enzyme binding [GO:0019899]; heat shock protein binding [GO:0031072]; high-density lipoprotein particle binding [GO:0008035]; high-density lipoprotein particle receptor binding [GO:0070653]; identical protein binding [GO:0042802]; phosphatidylcholine-sterol O-acyltransferase activator activity [GO:0060228]; phospholipid binding [GO:0005543]; adrenal gland development [GO:0030325]; blood vessel endothelial cell migration [GO:0043534]; cholesterol biosynthetic process [GO:0006695]; cholesterol efflux [GO:0033344]; cholesterol homeostasis [GO:0042632]; cholesterol import [GO:0070508]; endothelial cell proliferation [GO:0001935]; G protein-coupled receptor signaling pathway [GO:0007186]; glucocorticoid metabolic process [GO:0008211]; high-density lipoprotein particle assembly [GO:0034380]; high-density lipoprotein particle remodeling [GO:0034375]; integrin-mediated signaling pathway [GO:0007229]; lipid storage [GO:0019915]; lipoprotein biosynthetic process [GO:0042158]; negative regulation of cell adhesion molecule production [GO:0060354]; negative regulation of cytokine production involved in immune response [GO:0002719]; negative regulation of heterotypic cell-cell adhesion [GO:0034115]; negative regulation of hydrolase activity [GO:0051346]; negative regulation of inflammatory response [GO:0050728]; negative regulation of interleukin-1 beta production [GO:0032691]; negative regulation of tumor necrosis factor-mediated signaling pathway [GO:0010804]; negative regulation of very-low-density lipoprotein particle remodeling [GO:0010903]; peptidyl-methionine modification [GO:0018206]; phosphatidylcholine biosynthetic process [GO:0006656]; phospholipid efflux [GO:0033700]; phospholipid homeostasis [GO:0055091]; positive regulation of cholesterol efflux [GO:0010875]; positive regulation of cholesterol esterification [GO:0010873]; positive regulation of hydrolase activity [GO:0051345]; positive regulation of phagocytosis [GO:0050766]; positive regulation of phospholipid efflux [GO:1902995]; positive regulation of Rho protein signal transduction [GO:0035025]; positive regulation of stress fiber assembly [GO:0051496]; positive regulation of substrate adhesion-dependent cell spreading [GO:1900026]; protein oxidation [GO:0018158]; protein stabilization [GO:0050821]; regulation of Cdc42 protein signal transduction [GO:0032489]; regulation of intestinal cholesterol absorption [GO:0030300]; regulation of protein phosphorylation [GO:0001932]; reverse cholesterol transport [GO:0043691]; triglyceride homeostasis [GO:0070328]; vitamin transport [GO:0051180]</t>
  </si>
  <si>
    <t>GO:0001540; GO:0001932; GO:0001935; GO:0002719; GO:0005543; GO:0006656; GO:0006695; GO:0007186; GO:0007229; GO:0008035; GO:0008211; GO:0010804; GO:0010873; GO:0010875; GO:0010903; GO:0015485; GO:0018158; GO:0018206; GO:0019899; GO:0019915; GO:0030139; GO:0030300; GO:0030325; GO:0031072; GO:0032489; GO:0032691; GO:0033344; GO:0033700; GO:0034115; GO:0034191; GO:0034361; GO:0034366; GO:0034375; GO:0034380; GO:0035025; GO:0042158; GO:0042632; GO:0042802; GO:0043534; GO:0043691; GO:0045499; GO:0050728; GO:0050766; GO:0050821; GO:0051180; GO:0051345; GO:0051346; GO:0051496; GO:0055091; GO:0060228; GO:0060354; GO:0070328; GO:0070508; GO:0070653; GO:0120020; GO:1900026; GO:1902995</t>
  </si>
  <si>
    <t>G1T013</t>
  </si>
  <si>
    <t>Malic enzyme</t>
  </si>
  <si>
    <t>malate metabolic process [GO:0006108]; regulation of NADP metabolic process [GO:1902031]</t>
  </si>
  <si>
    <t>identical protein binding [GO:0042802]; malate dehydrogenase (decarboxylating) (NAD+) activity [GO:0004471]; malate dehydrogenase (decarboxylating) (NADP+) activity [GO:0004473]; manganese ion binding [GO:0030145]; NAD binding [GO:0051287]</t>
  </si>
  <si>
    <t>identical protein binding [GO:0042802]; malate dehydrogenase (decarboxylating) (NAD+) activity [GO:0004471]; malate dehydrogenase (decarboxylating) (NADP+) activity [GO:0004473]; manganese ion binding [GO:0030145]; NAD binding [GO:0051287]; malate metabolic process [GO:0006108]; regulation of NADP metabolic process [GO:1902031]</t>
  </si>
  <si>
    <t>GO:0004471; GO:0004473; GO:0006108; GO:0030145; GO:0042802; GO:0051287; GO:1902031</t>
  </si>
  <si>
    <t>G1T0F8</t>
  </si>
  <si>
    <t>Hyaluronan binding protein 2</t>
  </si>
  <si>
    <t>extracellular region [GO:0005576]; calcium ion binding [GO:0005509]; serine-type endopeptidase activity [GO:0004252]</t>
  </si>
  <si>
    <t>GO:0004252; GO:0005509; GO:0005576</t>
  </si>
  <si>
    <t>G1T0J6</t>
  </si>
  <si>
    <t>Inter-alpha-trypsin inhibitor heavy chain 1</t>
  </si>
  <si>
    <t>G1T0Q0</t>
  </si>
  <si>
    <t>Fibulin 1</t>
  </si>
  <si>
    <t>extracellular region [GO:0005576]; calcium ion binding [GO:0005509]</t>
  </si>
  <si>
    <t>GO:0005509; GO:0005576</t>
  </si>
  <si>
    <t>G1T0U8</t>
  </si>
  <si>
    <t>Prenylcysteine oxidase 1</t>
  </si>
  <si>
    <t>prenylated protein catabolic process [GO:0030327]; prenylcysteine catabolic process [GO:0030328]</t>
  </si>
  <si>
    <t>lysosome [GO:0005764]; very-low-density lipoprotein particle [GO:0034361]</t>
  </si>
  <si>
    <t>prenylcysteine oxidase activity [GO:0001735]</t>
  </si>
  <si>
    <t>lysosome [GO:0005764]; very-low-density lipoprotein particle [GO:0034361]; prenylcysteine oxidase activity [GO:0001735]; prenylated protein catabolic process [GO:0030327]; prenylcysteine catabolic process [GO:0030328]</t>
  </si>
  <si>
    <t>GO:0001735; GO:0005764; GO:0030327; GO:0030328; GO:0034361</t>
  </si>
  <si>
    <t>G1T0X2</t>
  </si>
  <si>
    <t>Fibrinogen alpha chain (Fibrinopeptide A)</t>
  </si>
  <si>
    <t>blood coagulation, common pathway [GO:0072377]; cell-matrix adhesion [GO:0007160]; fibrinolysis [GO:0042730]; induction of bacterial agglutination [GO:0043152]; negative regulation of endothelial cell apoptotic process [GO:2000352]; negative regulation of extrinsic apoptotic signaling pathway via death domain receptors [GO:1902042]; plasminogen activation [GO:0031639]; platelet aggregation [GO:0070527]; positive regulation of ERK1 and ERK2 cascade [GO:0070374]; positive regulation of exocytosis [GO:0045921]; positive regulation of heterotypic cell-cell adhesion [GO:0034116]; positive regulation of peptide hormone secretion [GO:0090277]; positive regulation of protein secretion [GO:0050714]; positive regulation of vasoconstriction [GO:0045907]; protein polymerization [GO:0051258]; response to calcium ion [GO:0051592]</t>
  </si>
  <si>
    <t>cell cortex [GO:0005938]; external side of plasma membrane [GO:0009897]; fibrinogen complex [GO:0005577]; platelet alpha granule [GO:0031091]; synapse [GO:0045202]</t>
  </si>
  <si>
    <t>cell adhesion molecule binding [GO:0050839]; signaling receptor binding [GO:0005102]; structural molecule activity [GO:0005198]</t>
  </si>
  <si>
    <t>cell cortex [GO:0005938]; external side of plasma membrane [GO:0009897]; fibrinogen complex [GO:0005577]; platelet alpha granule [GO:0031091]; synapse [GO:0045202]; cell adhesion molecule binding [GO:0050839]; signaling receptor binding [GO:0005102]; structural molecule activity [GO:0005198]; blood coagulation, common pathway [GO:0072377]; cell-matrix adhesion [GO:0007160]; fibrinolysis [GO:0042730]; induction of bacterial agglutination [GO:0043152]; negative regulation of endothelial cell apoptotic process [GO:2000352]; negative regulation of extrinsic apoptotic signaling pathway via death domain receptors [GO:1902042]; plasminogen activation [GO:0031639]; platelet aggregation [GO:0070527]; positive regulation of ERK1 and ERK2 cascade [GO:0070374]; positive regulation of exocytosis [GO:0045921]; positive regulation of heterotypic cell-cell adhesion [GO:0034116]; positive regulation of peptide hormone secretion [GO:0090277]; positive regulation of protein secretion [GO:0050714]; positive regulation of vasoconstriction [GO:0045907]; protein polymerization [GO:0051258]; response to calcium ion [GO:0051592]</t>
  </si>
  <si>
    <t>GO:0005102; GO:0005198; GO:0005577; GO:0005938; GO:0007160; GO:0009897; GO:0031091; GO:0031639; GO:0034116; GO:0042730; GO:0043152; GO:0045202; GO:0045907; GO:0045921; GO:0050714; GO:0050839; GO:0051258; GO:0051592; GO:0070374; GO:0070527; GO:0072377; GO:0090277; GO:1902042; GO:2000352</t>
  </si>
  <si>
    <t>G1T112</t>
  </si>
  <si>
    <t>Activated leukocyte cell adhesion molecule (CD166 antigen)</t>
  </si>
  <si>
    <t>heterophilic cell-cell adhesion via plasma membrane cell adhesion molecules [GO:0007157]; motor neuron axon guidance [GO:0008045]</t>
  </si>
  <si>
    <t>axon [GO:0030424]; dendrite [GO:0030425]; external side of plasma membrane [GO:0009897]; immunological synapse [GO:0001772]; integral component of membrane [GO:0016021]; intrinsic component of plasma membrane [GO:0031226]; neuronal cell body [GO:0043025]; T cell receptor complex [GO:0042101]</t>
  </si>
  <si>
    <t>identical protein binding [GO:0042802]</t>
  </si>
  <si>
    <t>axon [GO:0030424]; dendrite [GO:0030425]; external side of plasma membrane [GO:0009897]; immunological synapse [GO:0001772]; integral component of membrane [GO:0016021]; intrinsic component of plasma membrane [GO:0031226]; neuronal cell body [GO:0043025]; T cell receptor complex [GO:0042101]; identical protein binding [GO:0042802]; heterophilic cell-cell adhesion via plasma membrane cell adhesion molecules [GO:0007157]; motor neuron axon guidance [GO:0008045]</t>
  </si>
  <si>
    <t>GO:0001772; GO:0007157; GO:0008045; GO:0009897; GO:0016021; GO:0030424; GO:0030425; GO:0031226; GO:0042101; GO:0042802; GO:0043025</t>
  </si>
  <si>
    <t>G1T127</t>
  </si>
  <si>
    <t>Kallikrein B1</t>
  </si>
  <si>
    <t>G1T180</t>
  </si>
  <si>
    <t>Integrin subunit alpha 2</t>
  </si>
  <si>
    <t>cell adhesion [GO:0007155]; integrin-mediated signaling pathway [GO:0007229]</t>
  </si>
  <si>
    <t>integrin complex [GO:0008305]</t>
  </si>
  <si>
    <t>integrin complex [GO:0008305]; metal ion binding [GO:0046872]; cell adhesion [GO:0007155]; integrin-mediated signaling pathway [GO:0007229]</t>
  </si>
  <si>
    <t>GO:0007155; GO:0007229; GO:0008305; GO:0046872</t>
  </si>
  <si>
    <t>G1T1B8</t>
  </si>
  <si>
    <t>blood coagulation, fibrin clot formation [GO:0072378]; peptide cross-linking [GO:0018149]</t>
  </si>
  <si>
    <t>protein-glutamine gamma-glutamyltransferase activity [GO:0003810]</t>
  </si>
  <si>
    <t>protein-glutamine gamma-glutamyltransferase activity [GO:0003810]; blood coagulation, fibrin clot formation [GO:0072378]; peptide cross-linking [GO:0018149]</t>
  </si>
  <si>
    <t>GO:0003810; GO:0018149; GO:0072378</t>
  </si>
  <si>
    <t>G1T1Z5</t>
  </si>
  <si>
    <t>Extracellular matrix protein 1</t>
  </si>
  <si>
    <t>chondrocyte development [GO:0002063]; endochondral bone growth [GO:0003416]; inflammatory response [GO:0006954]; negative regulation of bone mineralization [GO:0030502]; negative regulation of cytokine-mediated signaling pathway [GO:0001960]; negative regulation of peptidase activity [GO:0010466]; positive regulation of angiogenesis [GO:0045766]; positive regulation of endothelial cell proliferation [GO:0001938]; regulation of T cell migration [GO:2000404]; regulation of transcription by RNA polymerase II [GO:0006357]; regulation of type 2 immune response [GO:0002828]; signal transduction [GO:0007165]</t>
  </si>
  <si>
    <t>collagen-containing extracellular matrix [GO:0062023]; extracellular space [GO:0005615]</t>
  </si>
  <si>
    <t>interleukin-2 receptor binding [GO:0005134]; laminin binding [GO:0043236]; protease binding [GO:0002020]; protein C-terminus binding [GO:0008022]</t>
  </si>
  <si>
    <t>collagen-containing extracellular matrix [GO:0062023]; extracellular space [GO:0005615]; interleukin-2 receptor binding [GO:0005134]; laminin binding [GO:0043236]; protease binding [GO:0002020]; protein C-terminus binding [GO:0008022]; chondrocyte development [GO:0002063]; endochondral bone growth [GO:0003416]; inflammatory response [GO:0006954]; negative regulation of bone mineralization [GO:0030502]; negative regulation of cytokine-mediated signaling pathway [GO:0001960]; negative regulation of peptidase activity [GO:0010466]; positive regulation of angiogenesis [GO:0045766]; positive regulation of endothelial cell proliferation [GO:0001938]; regulation of T cell migration [GO:2000404]; regulation of transcription by RNA polymerase II [GO:0006357]; regulation of type 2 immune response [GO:0002828]; signal transduction [GO:0007165]</t>
  </si>
  <si>
    <t>GO:0001938; GO:0001960; GO:0002020; GO:0002063; GO:0002828; GO:0003416; GO:0005134; GO:0005615; GO:0006357; GO:0006954; GO:0007165; GO:0008022; GO:0010466; GO:0030502; GO:0043236; GO:0045766; GO:0062023; GO:2000404</t>
  </si>
  <si>
    <t>G1T2C4</t>
  </si>
  <si>
    <t>Transgelin</t>
  </si>
  <si>
    <t>GO:0051015</t>
  </si>
  <si>
    <t>G1T2L1</t>
  </si>
  <si>
    <t>G1T2M9</t>
  </si>
  <si>
    <t>Osteonectin (SPARC) (Secreted protein acidic and rich in cysteine)</t>
  </si>
  <si>
    <t>basement membrane [GO:0005604]; extracellular space [GO:0005615]; membrane [GO:0016020]</t>
  </si>
  <si>
    <t>calcium ion binding [GO:0005509]; collagen binding [GO:0005518]</t>
  </si>
  <si>
    <t>basement membrane [GO:0005604]; extracellular space [GO:0005615]; membrane [GO:0016020]; calcium ion binding [GO:0005509]; collagen binding [GO:0005518]</t>
  </si>
  <si>
    <t>GO:0005509; GO:0005518; GO:0005604; GO:0005615; GO:0016020</t>
  </si>
  <si>
    <t>G1T3X1</t>
  </si>
  <si>
    <t>extracellular space [GO:0005615]; membrane attack complex [GO:0005579]; other organism cell membrane [GO:0044218]</t>
  </si>
  <si>
    <t>extracellular space [GO:0005615]; membrane attack complex [GO:0005579]; other organism cell membrane [GO:0044218]; cell killing [GO:0001906]; complement activation, alternative pathway [GO:0006957]; complement activation, classical pathway [GO:0006958]; cytolysis [GO:0019835]; protein homooligomerization [GO:0051260]</t>
  </si>
  <si>
    <t>GO:0001906; GO:0005579; GO:0005615; GO:0006957; GO:0006958; GO:0019835; GO:0044218; GO:0051260</t>
  </si>
  <si>
    <t>G1T3Y8</t>
  </si>
  <si>
    <t>60 kDa chaperonin (EC 5.6.1.7) (60 kDa heat shock protein, mitochondrial) (Chaperonin 60) (Heat shock protein 60)</t>
  </si>
  <si>
    <t>cellular response to interleukin-7 [GO:0098761]; positive regulation of interferon-alpha production [GO:0032727]; positive regulation of interferon-gamma production [GO:0032729]; positive regulation of T cell activation [GO:0050870]; protein refolding [GO:0042026]; T cell activation [GO:0042110]</t>
  </si>
  <si>
    <t>mitochondrion [GO:0005739]; plasma membrane [GO:0005886]; secretory granule [GO:0030141]</t>
  </si>
  <si>
    <t>ATPase activity [GO:0016887]; ATP binding [GO:0005524]; isomerase activity [GO:0016853]; lipopolysaccharide binding [GO:0001530]</t>
  </si>
  <si>
    <t>mitochondrion [GO:0005739]; plasma membrane [GO:0005886]; secretory granule [GO:0030141]; ATP binding [GO:0005524]; ATPase activity [GO:0016887]; isomerase activity [GO:0016853]; lipopolysaccharide binding [GO:0001530]; cellular response to interleukin-7 [GO:0098761]; positive regulation of interferon-alpha production [GO:0032727]; positive regulation of interferon-gamma production [GO:0032729]; positive regulation of T cell activation [GO:0050870]; protein refolding [GO:0042026]; T cell activation [GO:0042110]</t>
  </si>
  <si>
    <t>GO:0001530; GO:0005524; GO:0005739; GO:0005886; GO:0016853; GO:0016887; GO:0030141; GO:0032727; GO:0032729; GO:0042026; GO:0042110; GO:0050870; GO:0098761</t>
  </si>
  <si>
    <t>G1T3Z1</t>
  </si>
  <si>
    <t>Mannan-binding protein (Mannose-binding protein C)</t>
  </si>
  <si>
    <t>complement activation, classical pathway [GO:0006958]; complement activation, lectin pathway [GO:0001867]</t>
  </si>
  <si>
    <t>mannose binding [GO:0005537]</t>
  </si>
  <si>
    <t>collagen trimer [GO:0005581]; mannose binding [GO:0005537]; complement activation, classical pathway [GO:0006958]; complement activation, lectin pathway [GO:0001867]</t>
  </si>
  <si>
    <t>GO:0001867; GO:0005537; GO:0005581; GO:0006958</t>
  </si>
  <si>
    <t>G1T432</t>
  </si>
  <si>
    <t>Adenylyl cyclase-associated protein</t>
  </si>
  <si>
    <t>actin cytoskeleton organization [GO:0030036]; ameboidal-type cell migration [GO:0001667]; cell morphogenesis [GO:0000902]; receptor-mediated endocytosis [GO:0006898]</t>
  </si>
  <si>
    <t>cortical actin cytoskeleton [GO:0030864]; plasma membrane [GO:0005886]</t>
  </si>
  <si>
    <t>cortical actin cytoskeleton [GO:0030864]; plasma membrane [GO:0005886]; actin binding [GO:0003779]; actin cytoskeleton organization [GO:0030036]; ameboidal-type cell migration [GO:0001667]; cell morphogenesis [GO:0000902]; receptor-mediated endocytosis [GO:0006898]</t>
  </si>
  <si>
    <t>GO:0000902; GO:0001667; GO:0003779; GO:0005886; GO:0006898; GO:0030036; GO:0030864</t>
  </si>
  <si>
    <t>G1T438</t>
  </si>
  <si>
    <t>Cysteine rich secretory protein 3</t>
  </si>
  <si>
    <t>G1T441</t>
  </si>
  <si>
    <t>G1T4Q9</t>
  </si>
  <si>
    <t>proteasome-mediated ubiquitin-dependent protein catabolic process [GO:0043161]; response to oxidative stress [GO:0006979]</t>
  </si>
  <si>
    <t>centrosome [GO:0005813]; cytoplasm [GO:0005737]; nucleoplasm [GO:0005654]; proteasome core complex [GO:0005839]</t>
  </si>
  <si>
    <t>centrosome [GO:0005813]; cytoplasm [GO:0005737]; nucleoplasm [GO:0005654]; proteasome core complex [GO:0005839]; threonine-type endopeptidase activity [GO:0004298]; proteasome-mediated ubiquitin-dependent protein catabolic process [GO:0043161]; response to oxidative stress [GO:0006979]</t>
  </si>
  <si>
    <t>GO:0004298; GO:0005654; GO:0005737; GO:0005813; GO:0005839; GO:0006979; GO:0043161</t>
  </si>
  <si>
    <t>G1T4T6</t>
  </si>
  <si>
    <t>Myomesin 2</t>
  </si>
  <si>
    <t>kinase binding [GO:0019900]</t>
  </si>
  <si>
    <t>GO:0019900</t>
  </si>
  <si>
    <t>G1T4X8</t>
  </si>
  <si>
    <t>cytoplasm [GO:0005737]; nucleoplasm [GO:0005654]; proteasome core complex [GO:0005839]</t>
  </si>
  <si>
    <t>cytoplasm [GO:0005737]; nucleoplasm [GO:0005654]; proteasome core complex [GO:0005839]; threonine-type endopeptidase activity [GO:0004298]; proteolysis involved in cellular protein catabolic process [GO:0051603]</t>
  </si>
  <si>
    <t>GO:0004298; GO:0005654; GO:0005737; GO:0005839; GO:0051603</t>
  </si>
  <si>
    <t>G1T519</t>
  </si>
  <si>
    <t>cytosol [GO:0005829]; nucleoplasm [GO:0005654]; P-body [GO:0000932]; proteasome core complex, alpha-subunit complex [GO:0019773]</t>
  </si>
  <si>
    <t>cytosol [GO:0005829]; nucleoplasm [GO:0005654]; P-body [GO:0000932]; proteasome core complex, alpha-subunit complex [GO:0019773]; threonine-type endopeptidase activity [GO:0004298]; ubiquitin-dependent protein catabolic process [GO:0006511]</t>
  </si>
  <si>
    <t>GO:0000932; GO:0004298; GO:0005654; GO:0005829; GO:0006511; GO:0019773</t>
  </si>
  <si>
    <t>G1T567</t>
  </si>
  <si>
    <t>Ras homolog family member A</t>
  </si>
  <si>
    <t>alpha-beta T cell lineage commitment [GO:0002363]; androgen receptor signaling pathway [GO:0030521]; angiotensin-mediated vasoconstriction involved in regulation of systemic arterial blood pressure [GO:0001998]; apical junction assembly [GO:0043297]; beta selection [GO:0043366]; cell-matrix adhesion [GO:0007160]; cell morphogenesis [GO:0000902]; cerebral cortex cell migration [GO:0021795]; forebrain radial glial cell differentiation [GO:0021861]; negative regulation of cell-substrate adhesion [GO:0010812]; negative regulation of intracellular steroid hormone receptor signaling pathway [GO:0033144]; negative regulation of neuron apoptotic process [GO:0043524]; negative regulation of oxidative phosphorylation [GO:0090324]; negative regulation of reactive oxygen species biosynthetic process [GO:1903427]; odontogenesis [GO:0042476]; ossification involved in bone maturation [GO:0043931]; positive regulation of alpha-beta T cell differentiation [GO:0046638]; positive regulation of podosome assembly [GO:0071803]; positive regulation of vascular associated smooth muscle contraction [GO:1904695]; regulation of actin cytoskeleton organization [GO:0032956]; regulation of microtubule cytoskeleton organization [GO:0070507]; regulation of neural precursor cell proliferation [GO:2000177]; regulation of neuron projection development [GO:0010975]; regulation of osteoblast proliferation [GO:0033688]; regulation of systemic arterial blood pressure by endothelin [GO:0003100]; regulation of transcription by RNA polymerase II [GO:0006357]; skeletal muscle satellite cell migration [GO:1902766]; skeletal muscle tissue development [GO:0007519]; small GTPase mediated signal transduction [GO:0007264]; stress fiber assembly [GO:0043149]; trabecula morphogenesis [GO:0061383]; wound healing, spreading of cells [GO:0044319]</t>
  </si>
  <si>
    <t>cytosol [GO:0005829]; lamellipodium [GO:0030027]; nucleus [GO:0005634]; ruffle membrane [GO:0032587]</t>
  </si>
  <si>
    <t>cytosol [GO:0005829]; lamellipodium [GO:0030027]; nucleus [GO:0005634]; ruffle membrane [GO:0032587]; GTP binding [GO:0005525]; GTPase activity [GO:0003924]; alpha-beta T cell lineage commitment [GO:0002363]; androgen receptor signaling pathway [GO:0030521]; angiotensin-mediated vasoconstriction involved in regulation of systemic arterial blood pressure [GO:0001998]; apical junction assembly [GO:0043297]; beta selection [GO:0043366]; cell morphogenesis [GO:0000902]; cell-matrix adhesion [GO:0007160]; cerebral cortex cell migration [GO:0021795]; forebrain radial glial cell differentiation [GO:0021861]; negative regulation of cell-substrate adhesion [GO:0010812]; negative regulation of intracellular steroid hormone receptor signaling pathway [GO:0033144]; negative regulation of neuron apoptotic process [GO:0043524]; negative regulation of oxidative phosphorylation [GO:0090324]; negative regulation of reactive oxygen species biosynthetic process [GO:1903427]; odontogenesis [GO:0042476]; ossification involved in bone maturation [GO:0043931]; positive regulation of alpha-beta T cell differentiation [GO:0046638]; positive regulation of podosome assembly [GO:0071803]; positive regulation of vascular associated smooth muscle contraction [GO:1904695]; regulation of actin cytoskeleton organization [GO:0032956]; regulation of microtubule cytoskeleton organization [GO:0070507]; regulation of neural precursor cell proliferation [GO:2000177]; regulation of neuron projection development [GO:0010975]; regulation of osteoblast proliferation [GO:0033688]; regulation of systemic arterial blood pressure by endothelin [GO:0003100]; regulation of transcription by RNA polymerase II [GO:0006357]; skeletal muscle satellite cell migration [GO:1902766]; skeletal muscle tissue development [GO:0007519]; small GTPase mediated signal transduction [GO:0007264]; stress fiber assembly [GO:0043149]; trabecula morphogenesis [GO:0061383]; wound healing, spreading of cells [GO:0044319]</t>
  </si>
  <si>
    <t>GO:0000902; GO:0001998; GO:0002363; GO:0003100; GO:0003924; GO:0005525; GO:0005634; GO:0005829; GO:0006357; GO:0007160; GO:0007264; GO:0007519; GO:0010812; GO:0010975; GO:0021795; GO:0021861; GO:0030027; GO:0030521; GO:0032587; GO:0032956; GO:0033144; GO:0033688; GO:0042476; GO:0043149; GO:0043297; GO:0043366; GO:0043524; GO:0043931; GO:0044319; GO:0046638; GO:0061383; GO:0070507; GO:0071803; GO:0090324; GO:1902766; GO:1903427; GO:1904695; GO:2000177</t>
  </si>
  <si>
    <t>G1T5K3</t>
  </si>
  <si>
    <t>Apolipoprotein A-II (Apolipoprotein A2)</t>
  </si>
  <si>
    <t>cholesterol homeostasis [GO:0042632]; cholesterol metabolic process [GO:0008203]; lipid transport [GO:0006869]; lipoprotein metabolic process [GO:0042157]; negative regulation of lipase activity [GO:0060192]; regulation of intestinal cholesterol absorption [GO:0030300]</t>
  </si>
  <si>
    <t>high-density lipoprotein particle binding [GO:0008035]; lipid binding [GO:0008289]</t>
  </si>
  <si>
    <t>extracellular space [GO:0005615]; high-density lipoprotein particle binding [GO:0008035]; lipid binding [GO:0008289]; cholesterol homeostasis [GO:0042632]; cholesterol metabolic process [GO:0008203]; lipid transport [GO:0006869]; lipoprotein metabolic process [GO:0042157]; negative regulation of lipase activity [GO:0060192]; regulation of intestinal cholesterol absorption [GO:0030300]</t>
  </si>
  <si>
    <t>GO:0005615; GO:0006869; GO:0008035; GO:0008203; GO:0008289; GO:0030300; GO:0042157; GO:0042632; GO:0060192</t>
  </si>
  <si>
    <t>G1T5L0</t>
  </si>
  <si>
    <t>Immunoglobulin heavy constant mu</t>
  </si>
  <si>
    <t>G1T5S1</t>
  </si>
  <si>
    <t>Lipopolysaccharide-binding protein</t>
  </si>
  <si>
    <t>acute-phase response [GO:0006953]; defense response to Gram-negative bacterium [GO:0050829]; innate immune response [GO:0045087]; lipid transport [GO:0006869]</t>
  </si>
  <si>
    <t>extracellular space [GO:0005615]; lipopolysaccharide binding [GO:0001530]; acute-phase response [GO:0006953]; defense response to Gram-negative bacterium [GO:0050829]; innate immune response [GO:0045087]; lipid transport [GO:0006869]</t>
  </si>
  <si>
    <t>GO:0001530; GO:0005615; GO:0006869; GO:0006953; GO:0045087; GO:0050829</t>
  </si>
  <si>
    <t>G1T5T8</t>
  </si>
  <si>
    <t>PDZ and LIM domain 1</t>
  </si>
  <si>
    <t>regulation of transcription by RNA polymerase II [GO:0006357]</t>
  </si>
  <si>
    <t>stress fiber [GO:0001725]; transcription regulator complex [GO:0005667]; Z disc [GO:0030018]</t>
  </si>
  <si>
    <t>metal ion binding [GO:0046872]; transcription coactivator activity [GO:0003713]</t>
  </si>
  <si>
    <t>stress fiber [GO:0001725]; transcription regulator complex [GO:0005667]; Z disc [GO:0030018]; metal ion binding [GO:0046872]; transcription coactivator activity [GO:0003713]; regulation of transcription by RNA polymerase II [GO:0006357]</t>
  </si>
  <si>
    <t>GO:0001725; GO:0003713; GO:0005667; GO:0006357; GO:0030018; GO:0046872</t>
  </si>
  <si>
    <t>G1T670</t>
  </si>
  <si>
    <t>cytosol [GO:0005829]; nucleus [GO:0005634]; proteasome core complex, alpha-subunit complex [GO:0019773]</t>
  </si>
  <si>
    <t>cytosol [GO:0005829]; nucleus [GO:0005634]; proteasome core complex, alpha-subunit complex [GO:0019773]; proteasome-mediated ubiquitin-dependent protein catabolic process [GO:0043161]</t>
  </si>
  <si>
    <t>GO:0005634; GO:0005829; GO:0019773; GO:0043161</t>
  </si>
  <si>
    <t>G1T671</t>
  </si>
  <si>
    <t>Acetyl-CoA acetyltransferase 2</t>
  </si>
  <si>
    <t>acetyl-CoA C-acetyltransferase activity [GO:0003985]</t>
  </si>
  <si>
    <t>cytoplasm [GO:0005737]; acetyl-CoA C-acetyltransferase activity [GO:0003985]</t>
  </si>
  <si>
    <t>GO:0003985; GO:0005737</t>
  </si>
  <si>
    <t>G1T6K0</t>
  </si>
  <si>
    <t>COesterase domain-containing protein</t>
  </si>
  <si>
    <t>G1T6L5</t>
  </si>
  <si>
    <t>SH3 domain binding glutamate rich protein like</t>
  </si>
  <si>
    <t>G1T6W7</t>
  </si>
  <si>
    <t>Catalase (EC 1.11.1.6)</t>
  </si>
  <si>
    <t>hydrogen peroxide catabolic process [GO:0042744]; positive regulation of cell division [GO:0051781]; response to oxidative stress [GO:0006979]</t>
  </si>
  <si>
    <t>peroxisome [GO:0005777]</t>
  </si>
  <si>
    <t>catalase activity [GO:0004096]; heme binding [GO:0020037]; metal ion binding [GO:0046872]</t>
  </si>
  <si>
    <t>peroxisome [GO:0005777]; catalase activity [GO:0004096]; heme binding [GO:0020037]; metal ion binding [GO:0046872]; hydrogen peroxide catabolic process [GO:0042744]; positive regulation of cell division [GO:0051781]; response to oxidative stress [GO:0006979]</t>
  </si>
  <si>
    <t>GO:0004096; GO:0005777; GO:0006979; GO:0020037; GO:0042744; GO:0046872; GO:0051781</t>
  </si>
  <si>
    <t>G1T6X7</t>
  </si>
  <si>
    <t>G1T739</t>
  </si>
  <si>
    <t>Apolipoprotein F</t>
  </si>
  <si>
    <t>G1T763</t>
  </si>
  <si>
    <t>Polymeric immunoglobulin receptor</t>
  </si>
  <si>
    <t>detection of chemical stimulus involved in sensory perception of bitter taste [GO:0001580]; epidermal growth factor receptor signaling pathway [GO:0007173]; immunoglobulin transcytosis in epithelial cells mediated by polymeric immunoglobulin receptor [GO:0002415]; receptor clustering [GO:0043113]</t>
  </si>
  <si>
    <t>integral component of membrane [GO:0016021]; plasma membrane [GO:0005886]; receptor complex [GO:0043235]; secretory IgA immunoglobulin complex [GO:0071751]</t>
  </si>
  <si>
    <t>polymeric immunoglobulin receptor activity [GO:0001792]</t>
  </si>
  <si>
    <t>integral component of membrane [GO:0016021]; plasma membrane [GO:0005886]; receptor complex [GO:0043235]; secretory IgA immunoglobulin complex [GO:0071751]; polymeric immunoglobulin receptor activity [GO:0001792]; detection of chemical stimulus involved in sensory perception of bitter taste [GO:0001580]; epidermal growth factor receptor signaling pathway [GO:0007173]; immunoglobulin transcytosis in epithelial cells mediated by polymeric immunoglobulin receptor [GO:0002415]; receptor clustering [GO:0043113]</t>
  </si>
  <si>
    <t>GO:0001580; GO:0001792; GO:0002415; GO:0005886; GO:0007173; GO:0016021; GO:0043113; GO:0043235; GO:0071751</t>
  </si>
  <si>
    <t>G1T7F6</t>
  </si>
  <si>
    <t>G1T7H9</t>
  </si>
  <si>
    <t>G1T7Q5</t>
  </si>
  <si>
    <t>G1T7R2</t>
  </si>
  <si>
    <t>Tyrosine 3-monooxygenase/tryptophan 5-monooxygenase activation protein epsilon</t>
  </si>
  <si>
    <t>G1T7S0</t>
  </si>
  <si>
    <t>Myosin light chain 12A</t>
  </si>
  <si>
    <t>protein localization to plasma membrane [GO:0072659]; regulation of cell shape [GO:0008360]</t>
  </si>
  <si>
    <t>cell cortex region [GO:0099738]; myosin II complex [GO:0016460]; stress fiber [GO:0001725]; Z disc [GO:0030018]</t>
  </si>
  <si>
    <t>calcium ion binding [GO:0005509]; glutamate receptor binding [GO:0035254]</t>
  </si>
  <si>
    <t>cell cortex region [GO:0099738]; myosin II complex [GO:0016460]; stress fiber [GO:0001725]; Z disc [GO:0030018]; calcium ion binding [GO:0005509]; glutamate receptor binding [GO:0035254]; protein localization to plasma membrane [GO:0072659]; regulation of cell shape [GO:0008360]</t>
  </si>
  <si>
    <t>GO:0001725; GO:0005509; GO:0008360; GO:0016460; GO:0030018; GO:0035254; GO:0072659; GO:0099738</t>
  </si>
  <si>
    <t>G1T7U6</t>
  </si>
  <si>
    <t>EGF containing fibulin extracellular matrix protein 1</t>
  </si>
  <si>
    <t>camera-type eye development [GO:0043010]; embryonic eye morphogenesis [GO:0048048]; negative regulation of chondrocyte differentiation [GO:0032331]; post-embryonic eye morphogenesis [GO:0048050]; regulation of transcription, DNA-templated [GO:0006355]</t>
  </si>
  <si>
    <t>calcium ion binding [GO:0005509]; epidermal growth factor-activated receptor activity [GO:0005006]; epidermal growth factor receptor binding [GO:0005154]</t>
  </si>
  <si>
    <t>collagen-containing extracellular matrix [GO:0062023]; extracellular space [GO:0005615]; calcium ion binding [GO:0005509]; epidermal growth factor receptor binding [GO:0005154]; epidermal growth factor-activated receptor activity [GO:0005006]; camera-type eye development [GO:0043010]; embryonic eye morphogenesis [GO:0048048]; negative regulation of chondrocyte differentiation [GO:0032331]; post-embryonic eye morphogenesis [GO:0048050]; regulation of transcription, DNA-templated [GO:0006355]</t>
  </si>
  <si>
    <t>GO:0005006; GO:0005154; GO:0005509; GO:0005615; GO:0006355; GO:0032331; GO:0043010; GO:0048048; GO:0048050; GO:0062023</t>
  </si>
  <si>
    <t>G1T7X6</t>
  </si>
  <si>
    <t>Laminin subunit beta 1</t>
  </si>
  <si>
    <t>endodermal cell differentiation [GO:0035987]; neuronal-glial interaction involved in cerebral cortex radial glia guided migration [GO:0021812]; neuron projection development [GO:0031175]; odontogenesis [GO:0042476]; positive regulation of cell migration [GO:0030335]; substrate adhesion-dependent cell spreading [GO:0034446]</t>
  </si>
  <si>
    <t>extracellular space [GO:0005615]; laminin-10 complex [GO:0043259]; laminin-1 complex [GO:0005606]; laminin-2 complex [GO:0005607]; laminin-8 complex [GO:0043257]; membrane [GO:0016020]</t>
  </si>
  <si>
    <t>extracellular space [GO:0005615]; laminin-1 complex [GO:0005606]; laminin-10 complex [GO:0043259]; laminin-2 complex [GO:0005607]; laminin-8 complex [GO:0043257]; membrane [GO:0016020]; extracellular matrix structural constituent [GO:0005201]; endodermal cell differentiation [GO:0035987]; neuron projection development [GO:0031175]; neuronal-glial interaction involved in cerebral cortex radial glia guided migration [GO:0021812]; odontogenesis [GO:0042476]; positive regulation of cell migration [GO:0030335]; substrate adhesion-dependent cell spreading [GO:0034446]</t>
  </si>
  <si>
    <t>GO:0005201; GO:0005606; GO:0005607; GO:0005615; GO:0016020; GO:0021812; GO:0030335; GO:0031175; GO:0034446; GO:0035987; GO:0042476; GO:0043257; GO:0043259</t>
  </si>
  <si>
    <t>G1T7Z0</t>
  </si>
  <si>
    <t>6-phosphogluconate dehydrogenase, decarboxylating (EC 1.1.1.44)</t>
  </si>
  <si>
    <t>D-gluconate metabolic process [GO:0019521]; pentose biosynthetic process [GO:0019322]; pentose-phosphate shunt, oxidative branch [GO:0009051]</t>
  </si>
  <si>
    <t>NADP binding [GO:0050661]; phosphogluconate dehydrogenase (decarboxylating) activity [GO:0004616]</t>
  </si>
  <si>
    <t>NADP binding [GO:0050661]; phosphogluconate dehydrogenase (decarboxylating) activity [GO:0004616]; D-gluconate metabolic process [GO:0019521]; pentose biosynthetic process [GO:0019322]; pentose-phosphate shunt, oxidative branch [GO:0009051]</t>
  </si>
  <si>
    <t>GO:0004616; GO:0009051; GO:0019322; GO:0019521; GO:0050661</t>
  </si>
  <si>
    <t>G1T7Z6</t>
  </si>
  <si>
    <t>Phosphoglycerate kinase (EC 2.7.2.3)</t>
  </si>
  <si>
    <t>glycolytic process [GO:0006096]; plasminogen activation [GO:0031639]</t>
  </si>
  <si>
    <t>ATP binding [GO:0005524]; phosphoglycerate kinase activity [GO:0004618]; protein-disulfide reductase activity [GO:0047134]</t>
  </si>
  <si>
    <t>ATP binding [GO:0005524]; phosphoglycerate kinase activity [GO:0004618]; protein-disulfide reductase activity [GO:0047134]; glycolytic process [GO:0006096]; plasminogen activation [GO:0031639]</t>
  </si>
  <si>
    <t>GO:0004618; GO:0005524; GO:0006096; GO:0031639; GO:0047134</t>
  </si>
  <si>
    <t>G1T804</t>
  </si>
  <si>
    <t>G1T809</t>
  </si>
  <si>
    <t>Serpin family A member 9</t>
  </si>
  <si>
    <t>G1T821</t>
  </si>
  <si>
    <t>Fibrinogen like 1</t>
  </si>
  <si>
    <t>hepatocyte proliferation [GO:0072574]</t>
  </si>
  <si>
    <t>extracellular region [GO:0005576]; hepatocyte proliferation [GO:0072574]</t>
  </si>
  <si>
    <t>GO:0005576; GO:0072574</t>
  </si>
  <si>
    <t>G1T824</t>
  </si>
  <si>
    <t>Thymosin beta</t>
  </si>
  <si>
    <t>G1T8P4</t>
  </si>
  <si>
    <t>Ribosomal protein lateral stalk subunit P1</t>
  </si>
  <si>
    <t>translational elongation [GO:0006414]</t>
  </si>
  <si>
    <t>cytosolic large ribosomal subunit [GO:0022625]</t>
  </si>
  <si>
    <t>cytosolic large ribosomal subunit [GO:0022625]; structural constituent of ribosome [GO:0003735]; translational elongation [GO:0006414]</t>
  </si>
  <si>
    <t>GO:0003735; GO:0006414; GO:0022625</t>
  </si>
  <si>
    <t>G1T8V2</t>
  </si>
  <si>
    <t>Microfibril associated protein 4</t>
  </si>
  <si>
    <t>G1T8Z0</t>
  </si>
  <si>
    <t>Peroxiredoxin 6</t>
  </si>
  <si>
    <t>G1T916</t>
  </si>
  <si>
    <t>Eukaryotic translation initiation factor 5A (eIF-5A)</t>
  </si>
  <si>
    <t>mRNA transport [GO:0051028]; positive regulation of translational elongation [GO:0045901]; positive regulation of translational termination [GO:0045905]; protein transport [GO:0015031]</t>
  </si>
  <si>
    <t>endoplasmic reticulum membrane [GO:0005789]; nuclear pore [GO:0005643]; ribosome binding [GO:0043022]; translation elongation factor activity [GO:0003746]; mRNA transport [GO:0051028]; positive regulation of translational elongation [GO:0045901]; positive regulation of translational termination [GO:0045905]; protein transport [GO:0015031]</t>
  </si>
  <si>
    <t>GO:0003746; GO:0005643; GO:0005789; GO:0015031; GO:0043022; GO:0045901; GO:0045905; GO:0051028</t>
  </si>
  <si>
    <t>G1T918</t>
  </si>
  <si>
    <t>negative regulation of inflammatory response to antigenic stimulus [GO:0002862]; proteolysis involved in cellular protein catabolic process [GO:0051603]</t>
  </si>
  <si>
    <t>ciliary basal body [GO:0036064]; mitochondrion [GO:0005739]; nucleoplasm [GO:0005654]; proteasome core complex [GO:0005839]</t>
  </si>
  <si>
    <t>lipopolysaccharide binding [GO:0001530]; threonine-type endopeptidase activity [GO:0004298]</t>
  </si>
  <si>
    <t>ciliary basal body [GO:0036064]; mitochondrion [GO:0005739]; nucleoplasm [GO:0005654]; proteasome core complex [GO:0005839]; lipopolysaccharide binding [GO:0001530]; threonine-type endopeptidase activity [GO:0004298]; negative regulation of inflammatory response to antigenic stimulus [GO:0002862]; proteolysis involved in cellular protein catabolic process [GO:0051603]</t>
  </si>
  <si>
    <t>GO:0001530; GO:0002862; GO:0004298; GO:0005654; GO:0005739; GO:0005839; GO:0036064; GO:0051603</t>
  </si>
  <si>
    <t>G1T9L4</t>
  </si>
  <si>
    <t>CAP18_C domain-containing protein</t>
  </si>
  <si>
    <t>G1T9M9</t>
  </si>
  <si>
    <t>Heat shock protein family A (Hsp70) member 8</t>
  </si>
  <si>
    <t>G1TA71</t>
  </si>
  <si>
    <t>Transcobalamin 1</t>
  </si>
  <si>
    <t>extracellular region [GO:0005576]; cobalamin binding [GO:0031419]; cobalamin transport [GO:0015889]; cobalt ion transport [GO:0006824]</t>
  </si>
  <si>
    <t>GO:0005576; GO:0006824; GO:0015889; GO:0031419</t>
  </si>
  <si>
    <t>G1TAC4</t>
  </si>
  <si>
    <t>Glutaredoxin domain-containing protein</t>
  </si>
  <si>
    <t>electron transfer activity [GO:0009055]; protein disulfide oxidoreductase activity [GO:0015035]</t>
  </si>
  <si>
    <t>GO:0009055; GO:0015035</t>
  </si>
  <si>
    <t>G1TAF2</t>
  </si>
  <si>
    <t>GO:0030246</t>
  </si>
  <si>
    <t>G1TAH7</t>
  </si>
  <si>
    <t>Transketolase</t>
  </si>
  <si>
    <t>glyceraldehyde-3-phosphate biosynthetic process [GO:0046166]; pentose-phosphate shunt [GO:0006098]; regulation of growth [GO:0040008]</t>
  </si>
  <si>
    <t>nuclear body [GO:0016604]</t>
  </si>
  <si>
    <t>calcium ion binding [GO:0005509]; magnesium ion binding [GO:0000287]; protein homodimerization activity [GO:0042803]; transketolase activity [GO:0004802]</t>
  </si>
  <si>
    <t>nuclear body [GO:0016604]; calcium ion binding [GO:0005509]; magnesium ion binding [GO:0000287]; protein homodimerization activity [GO:0042803]; transketolase activity [GO:0004802]; glyceraldehyde-3-phosphate biosynthetic process [GO:0046166]; pentose-phosphate shunt [GO:0006098]; regulation of growth [GO:0040008]</t>
  </si>
  <si>
    <t>GO:0000287; GO:0004802; GO:0005509; GO:0006098; GO:0016604; GO:0040008; GO:0042803; GO:0046166</t>
  </si>
  <si>
    <t>G1TAQ7</t>
  </si>
  <si>
    <t>Nidogen 1</t>
  </si>
  <si>
    <t>basement membrane [GO:0005604]; extracellular region [GO:0005576]; membrane [GO:0016020]</t>
  </si>
  <si>
    <t>basement membrane [GO:0005604]; extracellular region [GO:0005576]; membrane [GO:0016020]; calcium ion binding [GO:0005509]; cell-matrix adhesion [GO:0007160]</t>
  </si>
  <si>
    <t>GO:0005509; GO:0005576; GO:0005604; GO:0007160; GO:0016020</t>
  </si>
  <si>
    <t>G1TAR4</t>
  </si>
  <si>
    <t>Oncoprotein induced transcript 3</t>
  </si>
  <si>
    <t>urate homeostasis [GO:1903118]</t>
  </si>
  <si>
    <t>calcium ion binding [GO:0005509]; urate homeostasis [GO:1903118]</t>
  </si>
  <si>
    <t>GO:0005509; GO:1903118</t>
  </si>
  <si>
    <t>G1TB02</t>
  </si>
  <si>
    <t>homophilic cell adhesion via plasma membrane adhesion molecules [GO:0007156]; negative regulation of angiogenesis [GO:0016525]; negative regulation of endothelial cell migration [GO:0010596]; negative regulation of endothelial cell proliferation [GO:0001937]; neuron projection development [GO:0031175]; protein dephosphorylation [GO:0006470]; response to drug [GO:0042493]; retina layer formation [GO:0010842]; retinal ganglion cell axon guidance [GO:0031290]; signal transduction [GO:0007165]</t>
  </si>
  <si>
    <t>adherens junction [GO:0005912]; integral component of membrane [GO:0016021]; lamellipodium [GO:0030027]; perinuclear region of cytoplasm [GO:0048471]</t>
  </si>
  <si>
    <t>cadherin binding [GO:0045296]; transmembrane receptor protein tyrosine phosphatase activity [GO:0005001]</t>
  </si>
  <si>
    <t>adherens junction [GO:0005912]; integral component of membrane [GO:0016021]; lamellipodium [GO:0030027]; perinuclear region of cytoplasm [GO:0048471]; cadherin binding [GO:0045296]; transmembrane receptor protein tyrosine phosphatase activity [GO:0005001]; homophilic cell adhesion via plasma membrane adhesion molecules [GO:0007156]; negative regulation of angiogenesis [GO:0016525]; negative regulation of endothelial cell migration [GO:0010596]; negative regulation of endothelial cell proliferation [GO:0001937]; neuron projection development [GO:0031175]; protein dephosphorylation [GO:0006470]; response to drug [GO:0042493]; retina layer formation [GO:0010842]; retinal ganglion cell axon guidance [GO:0031290]; signal transduction [GO:0007165]</t>
  </si>
  <si>
    <t>GO:0001937; GO:0005001; GO:0005912; GO:0006470; GO:0007156; GO:0007165; GO:0010596; GO:0010842; GO:0016021; GO:0016525; GO:0030027; GO:0031175; GO:0031290; GO:0042493; GO:0045296; GO:0048471</t>
  </si>
  <si>
    <t>G1TB18</t>
  </si>
  <si>
    <t>Rho GTPase activating protein 1</t>
  </si>
  <si>
    <t>endosomal transport [GO:0016197]; negative regulation of endocytic recycling [GO:2001136]; positive regulation of GTPase activity [GO:0043547]; small GTPase mediated signal transduction [GO:0007264]; transferrin transport [GO:0033572]</t>
  </si>
  <si>
    <t>endosome membrane [GO:0010008]; integral component of membrane [GO:0016021]; perinuclear region of cytoplasm [GO:0048471]; sorting endosome [GO:0097443]</t>
  </si>
  <si>
    <t>GTPase activator activity [GO:0005096]; small GTPase binding [GO:0031267]</t>
  </si>
  <si>
    <t>endosome membrane [GO:0010008]; integral component of membrane [GO:0016021]; perinuclear region of cytoplasm [GO:0048471]; sorting endosome [GO:0097443]; GTPase activator activity [GO:0005096]; small GTPase binding [GO:0031267]; endosomal transport [GO:0016197]; negative regulation of endocytic recycling [GO:2001136]; positive regulation of GTPase activity [GO:0043547]; small GTPase mediated signal transduction [GO:0007264]; transferrin transport [GO:0033572]</t>
  </si>
  <si>
    <t>GO:0005096; GO:0007264; GO:0010008; GO:0016021; GO:0016197; GO:0031267; GO:0033572; GO:0043547; GO:0048471; GO:0097443; GO:2001136</t>
  </si>
  <si>
    <t>G1TB95</t>
  </si>
  <si>
    <t>Sushi, von Willebrand factor type A, EGF and pentraxin domain containing 1</t>
  </si>
  <si>
    <t>epidermis development [GO:0008544]; gene expression [GO:0010467]; lymph circulation [GO:0003017]; lymph vessel morphogenesis [GO:0036303]; Tie signaling pathway [GO:0048014]; tight junction organization [GO:0120193]</t>
  </si>
  <si>
    <t>calcium ion binding [GO:0005509]; chromatin binding [GO:0003682]</t>
  </si>
  <si>
    <t>extracellular space [GO:0005615]; calcium ion binding [GO:0005509]; chromatin binding [GO:0003682]; epidermis development [GO:0008544]; gene expression [GO:0010467]; lymph circulation [GO:0003017]; lymph vessel morphogenesis [GO:0036303]; Tie signaling pathway [GO:0048014]; tight junction organization [GO:0120193]</t>
  </si>
  <si>
    <t>GO:0003017; GO:0003682; GO:0005509; GO:0005615; GO:0008544; GO:0010467; GO:0036303; GO:0048014; GO:0120193</t>
  </si>
  <si>
    <t>G1TBC1</t>
  </si>
  <si>
    <t>Endoplasmin</t>
  </si>
  <si>
    <t>G1TBD0</t>
  </si>
  <si>
    <t>Alpha fetoprotein</t>
  </si>
  <si>
    <t>G1TBS1</t>
  </si>
  <si>
    <t>Maillard deglycase (EC 3.5.1.124) (Parkinsonism-associated deglycase) (Protein DJ-1) (Protein/nucleic acid deglycase DJ-1)</t>
  </si>
  <si>
    <t>autophagy [GO:0006914]; single fertilization [GO:0007338]</t>
  </si>
  <si>
    <t>membrane raft [GO:0045121]; plasma membrane [GO:0005886]</t>
  </si>
  <si>
    <t>membrane raft [GO:0045121]; plasma membrane [GO:0005886]; autophagy [GO:0006914]; single fertilization [GO:0007338]</t>
  </si>
  <si>
    <t>GO:0005886; GO:0006914; GO:0007338; GO:0045121</t>
  </si>
  <si>
    <t>G1TBS8</t>
  </si>
  <si>
    <t>G1TBT8</t>
  </si>
  <si>
    <t>Glycoprotein V platelet</t>
  </si>
  <si>
    <t>G1TC17</t>
  </si>
  <si>
    <t>Fibroblast growth factor binding protein 2</t>
  </si>
  <si>
    <t>growth factor binding [GO:0019838]</t>
  </si>
  <si>
    <t>extracellular region [GO:0005576]; growth factor binding [GO:0019838]</t>
  </si>
  <si>
    <t>GO:0005576; GO:0019838</t>
  </si>
  <si>
    <t>G1TC91</t>
  </si>
  <si>
    <t>Neural EGFL like 2</t>
  </si>
  <si>
    <t>G1TCA1</t>
  </si>
  <si>
    <t>Interleukin 1 receptor type 2</t>
  </si>
  <si>
    <t>negative regulation of cytokine production involved in inflammatory response [GO:1900016]; negative regulation of interleukin-1 alpha production [GO:0032690]; negative regulation of interleukin-1-mediated signaling pathway [GO:2000660]; negative regulation of protein processing [GO:0010955]</t>
  </si>
  <si>
    <t>interleukin-1, type II, blocking receptor activity [GO:0004910]; interleukin-1 binding [GO:0019966]</t>
  </si>
  <si>
    <t>cytoplasm [GO:0005737]; integral component of membrane [GO:0016021]; interleukin-1 binding [GO:0019966]; interleukin-1, type II, blocking receptor activity [GO:0004910]; negative regulation of cytokine production involved in inflammatory response [GO:1900016]; negative regulation of interleukin-1 alpha production [GO:0032690]; negative regulation of interleukin-1-mediated signaling pathway [GO:2000660]; negative regulation of protein processing [GO:0010955]</t>
  </si>
  <si>
    <t>GO:0004910; GO:0005737; GO:0010955; GO:0016021; GO:0019966; GO:0032690; GO:1900016; GO:2000660</t>
  </si>
  <si>
    <t>G1TCG2</t>
  </si>
  <si>
    <t>G1TCQ4</t>
  </si>
  <si>
    <t>Glucosamine-6-phosphate isomerase (EC 3.5.99.6) (Glucosamine-6-phosphate deaminase)</t>
  </si>
  <si>
    <t>carbohydrate metabolic process [GO:0005975]; N-acetylglucosamine metabolic process [GO:0006044]</t>
  </si>
  <si>
    <t>glucosamine-6-phosphate deaminase activity [GO:0004342]</t>
  </si>
  <si>
    <t>cytoplasm [GO:0005737]; glucosamine-6-phosphate deaminase activity [GO:0004342]; carbohydrate metabolic process [GO:0005975]; N-acetylglucosamine metabolic process [GO:0006044]</t>
  </si>
  <si>
    <t>GO:0004342; GO:0005737; GO:0005975; GO:0006044</t>
  </si>
  <si>
    <t>G1TCW1</t>
  </si>
  <si>
    <t>Transferrin receptor protein 1</t>
  </si>
  <si>
    <t>cellular iron ion homeostasis [GO:0006879]; cellular response to drug [GO:0035690]; cellular response to leukemia inhibitory factor [GO:1990830]; intracellular signal transduction [GO:0035556]; negative regulation of apoptotic process [GO:0043066]; negative regulation of mitochondrial fusion [GO:0010637]; osteoclast differentiation [GO:0030316]; positive regulation of B cell proliferation [GO:0030890]; positive regulation of bone resorption [GO:0045780]; positive regulation of I-kappaB kinase/NF-kappaB signaling [GO:0043123]; positive regulation of isotype switching [GO:0045830]; positive regulation of NF-kappaB transcription factor activity [GO:0051092]; positive regulation of peptidyl-serine phosphorylation [GO:0033138]; positive regulation of protein-containing complex assembly [GO:0031334]; positive regulation of protein localization to nucleus [GO:1900182]; positive regulation of T cell proliferation [GO:0042102]; receptor internalization [GO:0031623]; transferrin transport [GO:0033572]</t>
  </si>
  <si>
    <t>basolateral plasma membrane [GO:0016323]; clathrin-coated pit [GO:0005905]; early endosome [GO:0005769]; endosome membrane [GO:0010008]; external side of plasma membrane [GO:0009897]; extracellular exosome [GO:0070062]; HFE-transferrin receptor complex [GO:1990712]; integral component of plasma membrane [GO:0005887]; intracellular membrane-bounded organelle [GO:0043231]; melanosome [GO:0042470]; perinuclear region of cytoplasm [GO:0048471]; recycling endosome [GO:0055037]</t>
  </si>
  <si>
    <t>double-stranded RNA binding [GO:0003725]; metalloexopeptidase activity [GO:0008235]; protein-containing complex binding [GO:0044877]; protein homodimerization activity [GO:0042803]; protein kinase binding [GO:0019901]; transferrin receptor activity [GO:0004998]</t>
  </si>
  <si>
    <t>basolateral plasma membrane [GO:0016323]; clathrin-coated pit [GO:0005905]; early endosome [GO:0005769]; endosome membrane [GO:0010008]; external side of plasma membrane [GO:0009897]; extracellular exosome [GO:0070062]; HFE-transferrin receptor complex [GO:1990712]; integral component of plasma membrane [GO:0005887]; intracellular membrane-bounded organelle [GO:0043231]; melanosome [GO:0042470]; perinuclear region of cytoplasm [GO:0048471]; recycling endosome [GO:0055037]; double-stranded RNA binding [GO:0003725]; metalloexopeptidase activity [GO:0008235]; protein homodimerization activity [GO:0042803]; protein kinase binding [GO:0019901]; protein-containing complex binding [GO:0044877]; transferrin receptor activity [GO:0004998]; cellular iron ion homeostasis [GO:0006879]; cellular response to drug [GO:0035690]; cellular response to leukemia inhibitory factor [GO:1990830]; intracellular signal transduction [GO:0035556]; negative regulation of apoptotic process [GO:0043066]; negative regulation of mitochondrial fusion [GO:0010637]; osteoclast differentiation [GO:0030316]; positive regulation of B cell proliferation [GO:0030890]; positive regulation of bone resorption [GO:0045780]; positive regulation of I-kappaB kinase/NF-kappaB signaling [GO:0043123]; positive regulation of isotype switching [GO:0045830]; positive regulation of NF-kappaB transcription factor activity [GO:0051092]; positive regulation of peptidyl-serine phosphorylation [GO:0033138]; positive regulation of protein localization to nucleus [GO:1900182]; positive regulation of protein-containing complex assembly [GO:0031334]; positive regulation of T cell proliferation [GO:0042102]; receptor internalization [GO:0031623]; transferrin transport [GO:0033572]</t>
  </si>
  <si>
    <t>GO:0003725; GO:0004998; GO:0005769; GO:0005887; GO:0005905; GO:0006879; GO:0008235; GO:0009897; GO:0010008; GO:0010637; GO:0016323; GO:0019901; GO:0030316; GO:0030890; GO:0031334; GO:0031623; GO:0033138; GO:0033572; GO:0035556; GO:0035690; GO:0042102; GO:0042470; GO:0042803; GO:0043066; GO:0043123; GO:0043231; GO:0044877; GO:0045780; GO:0045830; GO:0048471; GO:0051092; GO:0055037; GO:0070062; GO:1900182; GO:1990712; GO:1990830</t>
  </si>
  <si>
    <t>G1TCW5</t>
  </si>
  <si>
    <t>G1TD06</t>
  </si>
  <si>
    <t>Serpin family A member 7</t>
  </si>
  <si>
    <t>G1TD13</t>
  </si>
  <si>
    <t>Beta-2-microglobulin</t>
  </si>
  <si>
    <t>amyloid fibril formation [GO:1990000]; antigen processing and presentation of endogenous peptide antigen via MHC class I [GO:0019885]; antigen processing and presentation of exogenous protein antigen via MHC class Ib, TAP-dependent [GO:0002481]; cellular response to iron(III) ion [GO:0071283]; cellular response to nicotine [GO:0071316]; immune response [GO:0006955]; iron ion homeostasis [GO:0055072]; iron ion transport [GO:0006826]; learning or memory [GO:0007611]; modulation of age-related behavioral decline [GO:0090647]; negative regulation of epithelial cell proliferation [GO:0050680]; negative regulation of forebrain neuron differentiation [GO:2000978]; negative regulation of neurogenesis [GO:0050768]; negative regulation of neuron projection development [GO:0010977]; negative regulation of receptor binding [GO:1900121]; positive regulation of cellular senescence [GO:2000774]; positive regulation of ferrous iron binding [GO:1904434]; positive regulation of receptor-mediated endocytosis [GO:0048260]; positive regulation of T cell cytokine production [GO:0002726]; positive regulation of T cell mediated cytotoxicity [GO:0001916]; positive regulation of transferrin receptor binding [GO:1904437]; protein homotetramerization [GO:0051289]; protein refolding [GO:0042026]; regulation of erythrocyte differentiation [GO:0045646]; regulation of iron ion transport [GO:0034756]; response to molecule of bacterial origin [GO:0002237]; T cell differentiation in thymus [GO:0033077]</t>
  </si>
  <si>
    <t>cytosol [GO:0005829]; external side of plasma membrane [GO:0009897]; extracellular region [GO:0005576]; Golgi apparatus [GO:0005794]; HFE-transferrin receptor complex [GO:1990712]; MHC class I peptide loading complex [GO:0042824]; MHC class I protein complex [GO:0042612]</t>
  </si>
  <si>
    <t>protein homodimerization activity [GO:0042803]</t>
  </si>
  <si>
    <t>cytosol [GO:0005829]; external side of plasma membrane [GO:0009897]; extracellular region [GO:0005576]; Golgi apparatus [GO:0005794]; HFE-transferrin receptor complex [GO:1990712]; MHC class I peptide loading complex [GO:0042824]; MHC class I protein complex [GO:0042612]; protein homodimerization activity [GO:0042803]; amyloid fibril formation [GO:1990000]; antigen processing and presentation of endogenous peptide antigen via MHC class I [GO:0019885]; antigen processing and presentation of exogenous protein antigen via MHC class Ib, TAP-dependent [GO:0002481]; cellular response to iron(III) ion [GO:0071283]; cellular response to nicotine [GO:0071316]; immune response [GO:0006955]; iron ion homeostasis [GO:0055072]; iron ion transport [GO:0006826]; learning or memory [GO:0007611]; modulation of age-related behavioral decline [GO:0090647]; negative regulation of epithelial cell proliferation [GO:0050680]; negative regulation of forebrain neuron differentiation [GO:2000978]; negative regulation of neurogenesis [GO:0050768]; negative regulation of neuron projection development [GO:0010977]; negative regulation of receptor binding [GO:1900121]; positive regulation of cellular senescence [GO:2000774]; positive regulation of ferrous iron binding [GO:1904434]; positive regulation of receptor-mediated endocytosis [GO:0048260]; positive regulation of T cell cytokine production [GO:0002726]; positive regulation of T cell mediated cytotoxicity [GO:0001916]; positive regulation of transferrin receptor binding [GO:1904437]; protein homotetramerization [GO:0051289]; protein refolding [GO:0042026]; regulation of erythrocyte differentiation [GO:0045646]; regulation of iron ion transport [GO:0034756]; response to molecule of bacterial origin [GO:0002237]; T cell differentiation in thymus [GO:0033077]</t>
  </si>
  <si>
    <t>GO:0001916; GO:0002237; GO:0002481; GO:0002726; GO:0005576; GO:0005794; GO:0005829; GO:0006826; GO:0006955; GO:0007611; GO:0009897; GO:0010977; GO:0019885; GO:0033077; GO:0034756; GO:0042026; GO:0042612; GO:0042803; GO:0042824; GO:0045646; GO:0048260; GO:0050680; GO:0050768; GO:0051289; GO:0055072; GO:0071283; GO:0071316; GO:0090647; GO:1900121; GO:1904434; GO:1904437; GO:1990000; GO:1990712; GO:2000774; GO:2000978</t>
  </si>
  <si>
    <t>G1TD60</t>
  </si>
  <si>
    <t>Complement component C8 alpha chain</t>
  </si>
  <si>
    <t>G1TDR0</t>
  </si>
  <si>
    <t>G1TEA3</t>
  </si>
  <si>
    <t>Caveolae associated protein 2</t>
  </si>
  <si>
    <t>plasma membrane tubulation [GO:0097320]</t>
  </si>
  <si>
    <t>caveola [GO:0005901]; cytosol [GO:0005829]; nucleoplasm [GO:0005654]</t>
  </si>
  <si>
    <t>phosphatidylserine binding [GO:0001786]</t>
  </si>
  <si>
    <t>caveola [GO:0005901]; cytosol [GO:0005829]; nucleoplasm [GO:0005654]; phosphatidylserine binding [GO:0001786]; plasma membrane tubulation [GO:0097320]</t>
  </si>
  <si>
    <t>GO:0001786; GO:0005654; GO:0005829; GO:0005901; GO:0097320</t>
  </si>
  <si>
    <t>G1TEC1</t>
  </si>
  <si>
    <t>G1TEI0</t>
  </si>
  <si>
    <t>Poly [ADP-ribose] polymerase (EC 2.4.2.30)</t>
  </si>
  <si>
    <t>apoptotic process [GO:0006915]; ATP generation from poly-ADP-D-ribose [GO:1990966]; cellular response to insulin stimulus [GO:0032869]; cellular response to oxidative stress [GO:0034599]; cellular response to UV [GO:0034644]; DNA ADP-ribosylation [GO:0030592]; double-strand break repair [GO:0006302]; mitochondrial DNA repair [GO:0043504]; negative regulation of ATP biosynthetic process [GO:2001170]; peptidyl-glutamic acid poly-ADP-ribosylation [GO:0018424]; peptidyl-serine ADP-ribosylation [GO:0018312]; positive regulation of double-strand break repair via homologous recombination [GO:1905168]; positive regulation of single strand break repair [GO:1903518]; positive regulation of transcription by RNA polymerase II [GO:0045944]; protein auto-ADP-ribosylation [GO:0070213]; protein poly-ADP-ribosylation [GO:0070212]; regulation of catalytic activity [GO:0050790]; regulation of cellular protein localization [GO:1903827]</t>
  </si>
  <si>
    <t>mitochondrion [GO:0005739]; nuclear body [GO:0016604]; nuclear envelope [GO:0005635]; nucleolus [GO:0005730]; protein-DNA complex [GO:0032993]; site of double-strand break [GO:0035861]; transcription regulator complex [GO:0005667]</t>
  </si>
  <si>
    <t>DNA binding [GO:0003677]; identical protein binding [GO:0042802]; NAD+ ADP-ribosyltransferase activity [GO:0003950]; NAD binding [GO:0051287]; NAD DNA ADP-ribosyltransferase activity [GO:0140294]; protein ADP-ribosylase activity [GO:1990404]; protein kinase binding [GO:0019901]; protein N-terminus binding [GO:0047485]; transcription factor binding [GO:0008134]; zinc ion binding [GO:0008270]</t>
  </si>
  <si>
    <t>mitochondrion [GO:0005739]; nuclear body [GO:0016604]; nuclear envelope [GO:0005635]; nucleolus [GO:0005730]; protein-DNA complex [GO:0032993]; site of double-strand break [GO:0035861]; transcription regulator complex [GO:0005667]; DNA binding [GO:0003677]; identical protein binding [GO:0042802]; NAD binding [GO:0051287]; NAD DNA ADP-ribosyltransferase activity [GO:0140294]; NAD+ ADP-ribosyltransferase activity [GO:0003950]; protein ADP-ribosylase activity [GO:1990404]; protein kinase binding [GO:0019901]; protein N-terminus binding [GO:0047485]; transcription factor binding [GO:0008134]; zinc ion binding [GO:0008270]; apoptotic process [GO:0006915]; ATP generation from poly-ADP-D-ribose [GO:1990966]; cellular response to insulin stimulus [GO:0032869]; cellular response to oxidative stress [GO:0034599]; cellular response to UV [GO:0034644]; DNA ADP-ribosylation [GO:0030592]; double-strand break repair [GO:0006302]; mitochondrial DNA repair [GO:0043504]; negative regulation of ATP biosynthetic process [GO:2001170]; peptidyl-glutamic acid poly-ADP-ribosylation [GO:0018424]; peptidyl-serine ADP-ribosylation [GO:0018312]; positive regulation of double-strand break repair via homologous recombination [GO:1905168]; positive regulation of single strand break repair [GO:1903518]; positive regulation of transcription by RNA polymerase II [GO:0045944]; protein auto-ADP-ribosylation [GO:0070213]; protein poly-ADP-ribosylation [GO:0070212]; regulation of catalytic activity [GO:0050790]; regulation of cellular protein localization [GO:1903827]</t>
  </si>
  <si>
    <t>GO:0003677; GO:0003950; GO:0005635; GO:0005667; GO:0005730; GO:0005739; GO:0006302; GO:0006915; GO:0008134; GO:0008270; GO:0016604; GO:0018312; GO:0018424; GO:0019901; GO:0030592; GO:0032869; GO:0032993; GO:0034599; GO:0034644; GO:0035861; GO:0042802; GO:0043504; GO:0045944; GO:0047485; GO:0050790; GO:0051287; GO:0070212; GO:0070213; GO:0140294; GO:1903518; GO:1903827; GO:1905168; GO:1990404; GO:1990966; GO:2001170</t>
  </si>
  <si>
    <t>G1TET0</t>
  </si>
  <si>
    <t>Carboxypeptidase B2</t>
  </si>
  <si>
    <t>metallocarboxypeptidase activity [GO:0004181]; zinc ion binding [GO:0008270]; fibrinolysis [GO:0042730]</t>
  </si>
  <si>
    <t>GO:0004181; GO:0008270; GO:0042730</t>
  </si>
  <si>
    <t>G1TET2</t>
  </si>
  <si>
    <t>Lymphocyte cytosolic protein 1</t>
  </si>
  <si>
    <t>actin filament bundle assembly [GO:0051017]; cell migration [GO:0016477]; extracellular matrix disassembly [GO:0022617]; positive regulation of podosome assembly [GO:0071803]; protein kinase A signaling [GO:0010737]; regulation of intracellular protein transport [GO:0033157]; T cell activation involved in immune response [GO:0002286]</t>
  </si>
  <si>
    <t>actin filament [GO:0005884]; cytosol [GO:0005829]; filopodium [GO:0030175]; focal adhesion [GO:0005925]; perinuclear region of cytoplasm [GO:0048471]; phagocytic cup [GO:0001891]; podosome [GO:0002102]; ruffle [GO:0001726]; stress fiber [GO:0001725]</t>
  </si>
  <si>
    <t>actin filament binding [GO:0051015]; calcium ion binding [GO:0005509]; GTPase binding [GO:0051020]; identical protein binding [GO:0042802]; integrin binding [GO:0005178]</t>
  </si>
  <si>
    <t>actin filament [GO:0005884]; cytosol [GO:0005829]; filopodium [GO:0030175]; focal adhesion [GO:0005925]; perinuclear region of cytoplasm [GO:0048471]; phagocytic cup [GO:0001891]; podosome [GO:0002102]; ruffle [GO:0001726]; stress fiber [GO:0001725]; actin filament binding [GO:0051015]; calcium ion binding [GO:0005509]; GTPase binding [GO:0051020]; identical protein binding [GO:0042802]; integrin binding [GO:0005178]; actin filament bundle assembly [GO:0051017]; cell migration [GO:0016477]; extracellular matrix disassembly [GO:0022617]; positive regulation of podosome assembly [GO:0071803]; protein kinase A signaling [GO:0010737]; regulation of intracellular protein transport [GO:0033157]; T cell activation involved in immune response [GO:0002286]</t>
  </si>
  <si>
    <t>GO:0001725; GO:0001726; GO:0001891; GO:0002102; GO:0002286; GO:0005178; GO:0005509; GO:0005829; GO:0005884; GO:0005925; GO:0010737; GO:0016477; GO:0022617; GO:0030175; GO:0033157; GO:0042802; GO:0048471; GO:0051015; GO:0051017; GO:0051020; GO:0071803</t>
  </si>
  <si>
    <t>G1TF09</t>
  </si>
  <si>
    <t>Mannose receptor C type 2</t>
  </si>
  <si>
    <t>collagen catabolic process [GO:0030574]; endocytosis [GO:0006897]</t>
  </si>
  <si>
    <t>carbohydrate binding [GO:0030246]; collagen binding [GO:0005518]</t>
  </si>
  <si>
    <t>integral component of membrane [GO:0016021]; carbohydrate binding [GO:0030246]; collagen binding [GO:0005518]; collagen catabolic process [GO:0030574]; endocytosis [GO:0006897]</t>
  </si>
  <si>
    <t>GO:0005518; GO:0006897; GO:0016021; GO:0030246; GO:0030574</t>
  </si>
  <si>
    <t>G1TF14</t>
  </si>
  <si>
    <t>G1TFL3</t>
  </si>
  <si>
    <t>GTP-binding nuclear protein Ran</t>
  </si>
  <si>
    <t>nucleocytoplasmic transport [GO:0006913]; protein transport [GO:0015031]</t>
  </si>
  <si>
    <t>nucleus [GO:0005634]; GTP binding [GO:0005525]; GTPase activity [GO:0003924]; nucleocytoplasmic transport [GO:0006913]; protein transport [GO:0015031]</t>
  </si>
  <si>
    <t>GO:0003924; GO:0005525; GO:0005634; GO:0006913; GO:0015031</t>
  </si>
  <si>
    <t>G1TFU9</t>
  </si>
  <si>
    <t>Galectin-3-binding protein (Lectin galactoside-binding soluble 3-binding protein)</t>
  </si>
  <si>
    <t>extracellular space [GO:0005615]; membrane [GO:0016020]</t>
  </si>
  <si>
    <t>scavenger receptor activity [GO:0005044]</t>
  </si>
  <si>
    <t>extracellular space [GO:0005615]; membrane [GO:0016020]; scavenger receptor activity [GO:0005044]; cell adhesion [GO:0007155]</t>
  </si>
  <si>
    <t>GO:0005044; GO:0005615; GO:0007155; GO:0016020</t>
  </si>
  <si>
    <t>G1TFV7</t>
  </si>
  <si>
    <t>G1TFW8</t>
  </si>
  <si>
    <t>Lactotransferrin</t>
  </si>
  <si>
    <t>antibacterial humoral response [GO:0019731]; antifungal humoral response [GO:0019732]; antimicrobial humoral immune response mediated by antimicrobial peptide [GO:0061844]; bone morphogenesis [GO:0060349]; defense response to Gram-negative bacterium [GO:0050829]; innate immune response in mucosa [GO:0002227]; killing of cells of other organism [GO:0031640]; membrane disruption in other organism [GO:0051673]; negative regulation by host of viral process [GO:0044793]; negative regulation of ATPase activity [GO:0032780]; negative regulation of cysteine-type endopeptidase activity [GO:2000117]; negative regulation of lipopolysaccharide-mediated signaling pathway [GO:0031665]; negative regulation of single-species biofilm formation in or on host organism [GO:1900229]; negative regulation of viral genome replication [GO:0045071]; positive regulation of chondrocyte proliferation [GO:1902732]; positive regulation of I-kappaB kinase/NF-kappaB signaling [GO:0043123]; positive regulation of NF-kappaB transcription factor activity [GO:0051092]; positive regulation of osteoblast differentiation [GO:0045669]; positive regulation of osteoblast proliferation [GO:0033690]; positive regulation of toll-like receptor 4 signaling pathway [GO:0034145]; regulation of tumor necrosis factor production [GO:0032680]</t>
  </si>
  <si>
    <t>cell surface [GO:0009986]; extracellular space [GO:0005615]; protein-containing complex [GO:0032991]; specific granule [GO:0042581]</t>
  </si>
  <si>
    <t>cysteine-type endopeptidase inhibitor activity [GO:0004869]; heparin binding [GO:0008201]; iron ion binding [GO:0005506]; lipopolysaccharide binding [GO:0001530]; peptidase activity [GO:0008233]; protein serine/threonine kinase activator activity [GO:0043539]</t>
  </si>
  <si>
    <t>cell surface [GO:0009986]; extracellular space [GO:0005615]; protein-containing complex [GO:0032991]; specific granule [GO:0042581]; cysteine-type endopeptidase inhibitor activity [GO:0004869]; heparin binding [GO:0008201]; iron ion binding [GO:0005506]; lipopolysaccharide binding [GO:0001530]; peptidase activity [GO:0008233]; protein serine/threonine kinase activator activity [GO:0043539]; antibacterial humoral response [GO:0019731]; antifungal humoral response [GO:0019732]; antimicrobial humoral immune response mediated by antimicrobial peptide [GO:0061844]; bone morphogenesis [GO:0060349]; defense response to Gram-negative bacterium [GO:0050829]; innate immune response in mucosa [GO:0002227]; killing of cells of other organism [GO:0031640]; membrane disruption in other organism [GO:0051673]; negative regulation by host of viral process [GO:0044793]; negative regulation of ATPase activity [GO:0032780]; negative regulation of cysteine-type endopeptidase activity [GO:2000117]; negative regulation of lipopolysaccharide-mediated signaling pathway [GO:0031665]; negative regulation of single-species biofilm formation in or on host organism [GO:1900229]; negative regulation of viral genome replication [GO:0045071]; positive regulation of chondrocyte proliferation [GO:1902732]; positive regulation of I-kappaB kinase/NF-kappaB signaling [GO:0043123]; positive regulation of NF-kappaB transcription factor activity [GO:0051092]; positive regulation of osteoblast differentiation [GO:0045669]; positive regulation of osteoblast proliferation [GO:0033690]; positive regulation of toll-like receptor 4 signaling pathway [GO:0034145]; regulation of tumor necrosis factor production [GO:0032680]</t>
  </si>
  <si>
    <t>GO:0001530; GO:0002227; GO:0004869; GO:0005506; GO:0005615; GO:0008201; GO:0008233; GO:0009986; GO:0019731; GO:0019732; GO:0031640; GO:0031665; GO:0032680; GO:0032780; GO:0032991; GO:0033690; GO:0034145; GO:0042581; GO:0043123; GO:0043539; GO:0044793; GO:0045071; GO:0045669; GO:0050829; GO:0051092; GO:0051673; GO:0060349; GO:0061844; GO:1900229; GO:1902732; GO:2000117</t>
  </si>
  <si>
    <t>G1TFX2</t>
  </si>
  <si>
    <t>G1TG30</t>
  </si>
  <si>
    <t>ATP binding [GO:0005524]; creatine kinase activity [GO:0004111]; phosphocreatine biosynthetic process [GO:0046314]</t>
  </si>
  <si>
    <t>GO:0004111; GO:0005524; GO:0046314</t>
  </si>
  <si>
    <t>G1TGM2</t>
  </si>
  <si>
    <t>G1TGM8</t>
  </si>
  <si>
    <t>G1TGX7</t>
  </si>
  <si>
    <t>G1THG2</t>
  </si>
  <si>
    <t>G1THY3</t>
  </si>
  <si>
    <t>Ubiquitin conjugating enzyme E2 V1</t>
  </si>
  <si>
    <t>positive regulation of I-kappaB kinase/NF-kappaB signaling [GO:0043123]; positive regulation of NF-kappaB transcription factor activity [GO:0051092]; protein K63-linked ubiquitination [GO:0070534]</t>
  </si>
  <si>
    <t>cytoplasm [GO:0005737]; nucleoplasm [GO:0005654]; UBC13-UEV1A complex [GO:0035370]; ubiquitin ligase complex [GO:0000151]</t>
  </si>
  <si>
    <t>cytoplasm [GO:0005737]; nucleoplasm [GO:0005654]; UBC13-UEV1A complex [GO:0035370]; ubiquitin ligase complex [GO:0000151]; positive regulation of I-kappaB kinase/NF-kappaB signaling [GO:0043123]; positive regulation of NF-kappaB transcription factor activity [GO:0051092]; protein K63-linked ubiquitination [GO:0070534]</t>
  </si>
  <si>
    <t>GO:0000151; GO:0005654; GO:0005737; GO:0035370; GO:0043123; GO:0051092; GO:0070534</t>
  </si>
  <si>
    <t>G1THZ6</t>
  </si>
  <si>
    <t>G1TIU0</t>
  </si>
  <si>
    <t>G1TJG6</t>
  </si>
  <si>
    <t>Glyceraldehyde-3-phosphate dehydrogenase (EC 1.2.1.12)</t>
  </si>
  <si>
    <t>glucose metabolic process [GO:0006006]; glycolytic process [GO:0006096]</t>
  </si>
  <si>
    <t>glyceraldehyde-3-phosphate dehydrogenase (NAD+) (phosphorylating) activity [GO:0004365]; NAD binding [GO:0051287]; NADP binding [GO:0050661]</t>
  </si>
  <si>
    <t>glyceraldehyde-3-phosphate dehydrogenase (NAD+) (phosphorylating) activity [GO:0004365]; NAD binding [GO:0051287]; NADP binding [GO:0050661]; glucose metabolic process [GO:0006006]; glycolytic process [GO:0006096]</t>
  </si>
  <si>
    <t>GO:0004365; GO:0006006; GO:0006096; GO:0050661; GO:0051287</t>
  </si>
  <si>
    <t>G1TJR7</t>
  </si>
  <si>
    <t>Histone H3</t>
  </si>
  <si>
    <t>G1TK26</t>
  </si>
  <si>
    <t>Surfactant protein D</t>
  </si>
  <si>
    <t>induction of bacterial agglutination [GO:0043152]; lung alveolus development [GO:0048286]; negative regulation by host of symbiont molecular function [GO:0052405]; regulation of adhesion of symbiont to host epithelial cell [GO:1905226]; surfactant homeostasis [GO:0043129]</t>
  </si>
  <si>
    <t>collagen trimer [GO:0005581]; carbohydrate binding [GO:0030246]; induction of bacterial agglutination [GO:0043152]; lung alveolus development [GO:0048286]; negative regulation by host of symbiont molecular function [GO:0052405]; regulation of adhesion of symbiont to host epithelial cell [GO:1905226]; surfactant homeostasis [GO:0043129]</t>
  </si>
  <si>
    <t>GO:0005581; GO:0030246; GO:0043129; GO:0043152; GO:0048286; GO:0052405; GO:1905226</t>
  </si>
  <si>
    <t>G1TK85</t>
  </si>
  <si>
    <t>G1TKE3</t>
  </si>
  <si>
    <t>epithelial cell differentiation [GO:0030855]</t>
  </si>
  <si>
    <t>GO:0030855</t>
  </si>
  <si>
    <t>G1TKE4</t>
  </si>
  <si>
    <t>enzyme inhibitor activity [GO:0004857]</t>
  </si>
  <si>
    <t>extracellular space [GO:0005615]; enzyme inhibitor activity [GO:0004857]</t>
  </si>
  <si>
    <t>GO:0004857; GO:0005615</t>
  </si>
  <si>
    <t>G1TKF7</t>
  </si>
  <si>
    <t>Phosphatidylinositol-4-phosphate 3-kinase catalytic subunit type 2 beta</t>
  </si>
  <si>
    <t>G1TKL2</t>
  </si>
  <si>
    <t>Myosin light chain 6</t>
  </si>
  <si>
    <t>G1TKN4</t>
  </si>
  <si>
    <t>Rac family small GTPase 1</t>
  </si>
  <si>
    <t>small GTPase mediated signal transduction [GO:0007264]</t>
  </si>
  <si>
    <t>GTP binding [GO:0005525]; GTPase activity [GO:0003924]; small GTPase mediated signal transduction [GO:0007264]</t>
  </si>
  <si>
    <t>GO:0003924; GO:0005525; GO:0007264</t>
  </si>
  <si>
    <t>G1TKP3</t>
  </si>
  <si>
    <t>G1TKV4</t>
  </si>
  <si>
    <t>G1TL92</t>
  </si>
  <si>
    <t>Cadherin-13</t>
  </si>
  <si>
    <t>calcium-dependent cell-cell adhesion via plasma membrane cell adhesion molecules [GO:0016339]; endothelial cell migration [GO:0043542]; homophilic cell adhesion via plasma membrane adhesion molecules [GO:0007156]; keratinocyte proliferation [GO:0043616]; lamellipodium assembly [GO:0030032]; localization within membrane [GO:0051668]; low-density lipoprotein particle mediated signaling [GO:0055096]; negative regulation of cell adhesion [GO:0007162]; negative regulation of cell population proliferation [GO:0008285]; positive regulation of calcium-mediated signaling [GO:0050850]; positive regulation of cell-matrix adhesion [GO:0001954]; positive regulation of cell migration [GO:0030335]; positive regulation of endothelial cell proliferation [GO:0001938]; positive regulation of positive chemotaxis [GO:0050927]; positive regulation of smooth muscle cell proliferation [GO:0048661]; positive regulation of transcription by RNA polymerase II [GO:0045944]; Rac protein signal transduction [GO:0016601]; regulation of endocytosis [GO:0030100]; regulation of epidermal growth factor receptor signaling pathway [GO:0042058]; Rho protein signal transduction [GO:0007266]; sprouting angiogenesis [GO:0002040]</t>
  </si>
  <si>
    <t>anchored component of membrane [GO:0031225]; caveola [GO:0005901]; cytoplasm [GO:0005737]; external side of plasma membrane [GO:0009897]; extracellular space [GO:0005615]; neuron projection [GO:0043005]</t>
  </si>
  <si>
    <t>adiponectin binding [GO:0055100]; cadherin binding [GO:0045296]; calcium ion binding [GO:0005509]; low-density lipoprotein particle binding [GO:0030169]; protein homodimerization activity [GO:0042803]</t>
  </si>
  <si>
    <t>anchored component of membrane [GO:0031225]; caveola [GO:0005901]; cytoplasm [GO:0005737]; external side of plasma membrane [GO:0009897]; extracellular space [GO:0005615]; neuron projection [GO:0043005]; adiponectin binding [GO:0055100]; cadherin binding [GO:0045296]; calcium ion binding [GO:0005509]; low-density lipoprotein particle binding [GO:0030169]; protein homodimerization activity [GO:0042803]; calcium-dependent cell-cell adhesion via plasma membrane cell adhesion molecules [GO:0016339]; endothelial cell migration [GO:0043542]; homophilic cell adhesion via plasma membrane adhesion molecules [GO:0007156]; keratinocyte proliferation [GO:0043616]; lamellipodium assembly [GO:0030032]; localization within membrane [GO:0051668]; low-density lipoprotein particle mediated signaling [GO:0055096]; negative regulation of cell adhesion [GO:0007162]; negative regulation of cell population proliferation [GO:0008285]; positive regulation of calcium-mediated signaling [GO:0050850]; positive regulation of cell migration [GO:0030335]; positive regulation of cell-matrix adhesion [GO:0001954]; positive regulation of endothelial cell proliferation [GO:0001938]; positive regulation of positive chemotaxis [GO:0050927]; positive regulation of smooth muscle cell proliferation [GO:0048661]; positive regulation of transcription by RNA polymerase II [GO:0045944]; Rac protein signal transduction [GO:0016601]; regulation of endocytosis [GO:0030100]; regulation of epidermal growth factor receptor signaling pathway [GO:0042058]; Rho protein signal transduction [GO:0007266]; sprouting angiogenesis [GO:0002040]</t>
  </si>
  <si>
    <t>GO:0001938; GO:0001954; GO:0002040; GO:0005509; GO:0005615; GO:0005737; GO:0005901; GO:0007156; GO:0007162; GO:0007266; GO:0008285; GO:0009897; GO:0016339; GO:0016601; GO:0030032; GO:0030100; GO:0030169; GO:0030335; GO:0031225; GO:0042058; GO:0042803; GO:0043005; GO:0043542; GO:0043616; GO:0045296; GO:0045944; GO:0048661; GO:0050850; GO:0050927; GO:0051668; GO:0055096; GO:0055100</t>
  </si>
  <si>
    <t>G1TLS4</t>
  </si>
  <si>
    <t>cornified envelope assembly [GO:1903575]</t>
  </si>
  <si>
    <t>GO:1903575</t>
  </si>
  <si>
    <t>G1TM88</t>
  </si>
  <si>
    <t>Serpin family A member 3</t>
  </si>
  <si>
    <t>G1TMB1</t>
  </si>
  <si>
    <t>Phosphatidylcholine-sterol acyltransferase</t>
  </si>
  <si>
    <t>cholesterol esterification [GO:0034435]; cholesterol homeostasis [GO:0042632]; cholesterol metabolic process [GO:0008203]; high-density lipoprotein particle remodeling [GO:0034375]; lipoprotein biosynthetic process [GO:0042158]; phosphatidylcholine biosynthetic process [GO:0006656]; regulation of high-density lipoprotein particle assembly [GO:0090107]; reverse cholesterol transport [GO:0043691]; very-low-density lipoprotein particle remodeling [GO:0034372]</t>
  </si>
  <si>
    <t>1-alkyl-2-acetylglycerophosphocholine esterase activity [GO:0003847]; apolipoprotein A-I binding [GO:0034186]; phosphatidylcholine-sterol O-acyltransferase activity [GO:0004607]; platelet-activating factor acetyltransferase activity [GO:0047179]</t>
  </si>
  <si>
    <t>high-density lipoprotein particle [GO:0034364]; 1-alkyl-2-acetylglycerophosphocholine esterase activity [GO:0003847]; apolipoprotein A-I binding [GO:0034186]; phosphatidylcholine-sterol O-acyltransferase activity [GO:0004607]; platelet-activating factor acetyltransferase activity [GO:0047179]; cholesterol esterification [GO:0034435]; cholesterol homeostasis [GO:0042632]; cholesterol metabolic process [GO:0008203]; high-density lipoprotein particle remodeling [GO:0034375]; lipoprotein biosynthetic process [GO:0042158]; phosphatidylcholine biosynthetic process [GO:0006656]; regulation of high-density lipoprotein particle assembly [GO:0090107]; reverse cholesterol transport [GO:0043691]; very-low-density lipoprotein particle remodeling [GO:0034372]</t>
  </si>
  <si>
    <t>GO:0003847; GO:0004607; GO:0006656; GO:0008203; GO:0034186; GO:0034364; GO:0034372; GO:0034375; GO:0034435; GO:0042158; GO:0042632; GO:0043691; GO:0047179; GO:0090107</t>
  </si>
  <si>
    <t>G1TMC5</t>
  </si>
  <si>
    <t>G1TMK6</t>
  </si>
  <si>
    <t>G1TN25</t>
  </si>
  <si>
    <t>cell adhesion [GO:0007155]; detection of chemical stimulus involved in sensory perception of bitter taste [GO:0001580]</t>
  </si>
  <si>
    <t>extracellular space [GO:0005615]; integral component of membrane [GO:0016021]</t>
  </si>
  <si>
    <t>extracellular space [GO:0005615]; integral component of membrane [GO:0016021]; cell adhesion [GO:0007155]; detection of chemical stimulus involved in sensory perception of bitter taste [GO:0001580]</t>
  </si>
  <si>
    <t>GO:0001580; GO:0005615; GO:0007155; GO:0016021</t>
  </si>
  <si>
    <t>G1TN37</t>
  </si>
  <si>
    <t>ADNP homeobox 2</t>
  </si>
  <si>
    <t>DNA binding [GO:0003677]</t>
  </si>
  <si>
    <t>nucleus [GO:0005634]; DNA binding [GO:0003677]</t>
  </si>
  <si>
    <t>GO:0003677; GO:0005634</t>
  </si>
  <si>
    <t>G1TN86</t>
  </si>
  <si>
    <t>CutA divalent cation tolerance homolog</t>
  </si>
  <si>
    <t>protein localization [GO:0008104]; response to metal ion [GO:0010038]</t>
  </si>
  <si>
    <t>enzyme binding [GO:0019899]</t>
  </si>
  <si>
    <t>integral component of membrane [GO:0016021]; enzyme binding [GO:0019899]; protein localization [GO:0008104]; response to metal ion [GO:0010038]</t>
  </si>
  <si>
    <t>GO:0008104; GO:0010038; GO:0016021; GO:0019899</t>
  </si>
  <si>
    <t>G1TN89</t>
  </si>
  <si>
    <t>Heparan sulfate proteoglycan 2</t>
  </si>
  <si>
    <t>calcium ion binding [GO:0005509]; protein C-terminus binding [GO:0008022]</t>
  </si>
  <si>
    <t>basement membrane [GO:0005604]; extracellular region [GO:0005576]; membrane [GO:0016020]; calcium ion binding [GO:0005509]; protein C-terminus binding [GO:0008022]</t>
  </si>
  <si>
    <t>GO:0005509; GO:0005576; GO:0005604; GO:0008022; GO:0016020</t>
  </si>
  <si>
    <t>G1TNC5</t>
  </si>
  <si>
    <t>G1TNI5</t>
  </si>
  <si>
    <t>G1TNQ1</t>
  </si>
  <si>
    <t>G1TNS3</t>
  </si>
  <si>
    <t>G1TP36</t>
  </si>
  <si>
    <t>G1TPR4</t>
  </si>
  <si>
    <t>G1TPS9</t>
  </si>
  <si>
    <t>Cadherin-2 (Neural cadherin)</t>
  </si>
  <si>
    <t>blood vessel morphogenesis [GO:0048514]; brain morphogenesis [GO:0048854]; calcium-dependent cell-cell adhesion via plasma membrane cell adhesion molecules [GO:0016339]; cell-cell adhesion mediated by cadherin [GO:0044331]; cell-cell junction assembly [GO:0007043]; cerebral cortex development [GO:0021987]; heterophilic cell-cell adhesion via plasma membrane cell adhesion molecules [GO:0007157]; homeostasis of number of cells [GO:0048872]; homophilic cell adhesion via plasma membrane adhesion molecules [GO:0007156]; mesenchymal cell migration [GO:0090497]; negative regulation of canonical Wnt signaling pathway [GO:0090090]; neural crest cell development [GO:0014032]; neuroepithelial cell differentiation [GO:0060563]; neuroligin clustering involved in postsynaptic membrane assembly [GO:0097118]; neuronal stem cell population maintenance [GO:0097150]; positive regulation of MAPK cascade [GO:0043410]; positive regulation of synaptic vesicle clustering [GO:2000809]; protein localization to plasma membrane [GO:0072659]; radial glial cell differentiation [GO:0060019]; regulation of oligodendrocyte progenitor proliferation [GO:0070445]; regulation of postsynaptic density protein 95 clustering [GO:1902897]; striated muscle cell differentiation [GO:0051146]; type B pancreatic cell development [GO:0003323]</t>
  </si>
  <si>
    <t>adherens junction [GO:0005912]; apical plasma membrane [GO:0016324]; apicolateral plasma membrane [GO:0016327]; basolateral plasma membrane [GO:0016323]; catenin complex [GO:0016342]; cell surface [GO:0009986]; cortical actin cytoskeleton [GO:0030864]; fascia adherens [GO:0005916]; integral component of plasma membrane [GO:0005887]; lamellipodium [GO:0030027]; plasma membrane raft [GO:0044853]; postsynaptic density [GO:0014069]; sarcolemma [GO:0042383]</t>
  </si>
  <si>
    <t>alpha-catenin binding [GO:0045294]; beta-catenin binding [GO:0008013]; calcium ion binding [GO:0005509]; gamma-catenin binding [GO:0045295]; identical protein binding [GO:0042802]; protein kinase binding [GO:0019901]; protein phosphatase binding [GO:0019903]</t>
  </si>
  <si>
    <t>adherens junction [GO:0005912]; apical plasma membrane [GO:0016324]; apicolateral plasma membrane [GO:0016327]; basolateral plasma membrane [GO:0016323]; catenin complex [GO:0016342]; cell surface [GO:0009986]; cortical actin cytoskeleton [GO:0030864]; fascia adherens [GO:0005916]; integral component of plasma membrane [GO:0005887]; lamellipodium [GO:0030027]; plasma membrane raft [GO:0044853]; postsynaptic density [GO:0014069]; sarcolemma [GO:0042383]; alpha-catenin binding [GO:0045294]; beta-catenin binding [GO:0008013]; calcium ion binding [GO:0005509]; gamma-catenin binding [GO:0045295]; identical protein binding [GO:0042802]; protein kinase binding [GO:0019901]; protein phosphatase binding [GO:0019903]; blood vessel morphogenesis [GO:0048514]; brain morphogenesis [GO:0048854]; calcium-dependent cell-cell adhesion via plasma membrane cell adhesion molecules [GO:0016339]; cell-cell adhesion mediated by cadherin [GO:0044331]; cell-cell junction assembly [GO:0007043]; cerebral cortex development [GO:0021987]; heterophilic cell-cell adhesion via plasma membrane cell adhesion molecules [GO:0007157]; homeostasis of number of cells [GO:0048872]; homophilic cell adhesion via plasma membrane adhesion molecules [GO:0007156]; mesenchymal cell migration [GO:0090497]; negative regulation of canonical Wnt signaling pathway [GO:0090090]; neural crest cell development [GO:0014032]; neuroepithelial cell differentiation [GO:0060563]; neuroligin clustering involved in postsynaptic membrane assembly [GO:0097118]; neuronal stem cell population maintenance [GO:0097150]; positive regulation of MAPK cascade [GO:0043410]; positive regulation of synaptic vesicle clustering [GO:2000809]; protein localization to plasma membrane [GO:0072659]; radial glial cell differentiation [GO:0060019]; regulation of oligodendrocyte progenitor proliferation [GO:0070445]; regulation of postsynaptic density protein 95 clustering [GO:1902897]; striated muscle cell differentiation [GO:0051146]; type B pancreatic cell development [GO:0003323]</t>
  </si>
  <si>
    <t>GO:0003323; GO:0005509; GO:0005887; GO:0005912; GO:0005916; GO:0007043; GO:0007156; GO:0007157; GO:0008013; GO:0009986; GO:0014032; GO:0014069; GO:0016323; GO:0016324; GO:0016327; GO:0016339; GO:0016342; GO:0019901; GO:0019903; GO:0021987; GO:0030027; GO:0030864; GO:0042383; GO:0042802; GO:0043410; GO:0044331; GO:0044853; GO:0045294; GO:0045295; GO:0048514; GO:0048854; GO:0048872; GO:0051146; GO:0060019; GO:0060563; GO:0070445; GO:0072659; GO:0090090; GO:0090497; GO:0097118; GO:0097150; GO:1902897; GO:2000809</t>
  </si>
  <si>
    <t>G1TPZ1</t>
  </si>
  <si>
    <t>Galectin</t>
  </si>
  <si>
    <t>positive regulation of viral entry into host cell [GO:0046598]</t>
  </si>
  <si>
    <t>carbohydrate binding [GO:0030246]; positive regulation of viral entry into host cell [GO:0046598]</t>
  </si>
  <si>
    <t>GO:0030246; GO:0046598</t>
  </si>
  <si>
    <t>G1TR31</t>
  </si>
  <si>
    <t>extracellular space [GO:0005615]; integral component of membrane [GO:0016021]; serine-type endopeptidase inhibitor activity [GO:0004867]</t>
  </si>
  <si>
    <t>GO:0004867; GO:0005615; GO:0016021</t>
  </si>
  <si>
    <t>G1TR82</t>
  </si>
  <si>
    <t>GTPase activity [GO:0003924]; GTP binding [GO:0005525]; protein kinase binding [GO:0019901]; structural constituent of cytoskeleton [GO:0005200]</t>
  </si>
  <si>
    <t>cytoplasm [GO:0005737]; microtubule [GO:0005874]; GTP binding [GO:0005525]; GTPase activity [GO:0003924]; protein kinase binding [GO:0019901]; structural constituent of cytoskeleton [GO:0005200]; microtubule-based process [GO:0007017]</t>
  </si>
  <si>
    <t>GO:0003924; GO:0005200; GO:0005525; GO:0005737; GO:0005874; GO:0007017; GO:0019901</t>
  </si>
  <si>
    <t>G1TRF0</t>
  </si>
  <si>
    <t>Serglycin</t>
  </si>
  <si>
    <t>granzyme-mediated programmed cell death signaling pathway [GO:0140507]; negative regulation of bone mineralization [GO:0030502]</t>
  </si>
  <si>
    <t>extracellular space [GO:0005615]; Golgi apparatus [GO:0005794]</t>
  </si>
  <si>
    <t>extracellular space [GO:0005615]; Golgi apparatus [GO:0005794]; granzyme-mediated programmed cell death signaling pathway [GO:0140507]; negative regulation of bone mineralization [GO:0030502]</t>
  </si>
  <si>
    <t>GO:0005615; GO:0005794; GO:0030502; GO:0140507</t>
  </si>
  <si>
    <t>G1TRK9</t>
  </si>
  <si>
    <t>G1TRR7</t>
  </si>
  <si>
    <t>Beta-1,4-glucuronyltransferase 1 (I-beta-1,3-N-acetylglucosaminyltransferase) (N-acetyllactosaminide beta-1,3-N-acetylglucosaminyltransferase) (Poly-N-acetyllactosamine extension enzyme) (UDP-GlcNAc:betaGal beta-1,3-N-acetylglucosaminyltransferase 1)</t>
  </si>
  <si>
    <t>protein O-linked mannosylation [GO:0035269]</t>
  </si>
  <si>
    <t>glucuronosyltransferase activity [GO:0015020]; metal ion binding [GO:0046872]</t>
  </si>
  <si>
    <t>Golgi membrane [GO:0000139]; integral component of membrane [GO:0016021]; glucuronosyltransferase activity [GO:0015020]; metal ion binding [GO:0046872]; protein O-linked mannosylation [GO:0035269]</t>
  </si>
  <si>
    <t>GO:0000139; GO:0015020; GO:0016021; GO:0035269; GO:0046872</t>
  </si>
  <si>
    <t>G1TSY8</t>
  </si>
  <si>
    <t>Alpha-1-microglobulin (Bikunin) (HI-30) (Inter-alpha-trypsin inhibitor light chain) (Protein AMBP) (Trypstatin)</t>
  </si>
  <si>
    <t>protein-chromophore linkage [GO:0018298]</t>
  </si>
  <si>
    <t>extracellular region [GO:0005576]; serine-type endopeptidase inhibitor activity [GO:0004867]; protein-chromophore linkage [GO:0018298]</t>
  </si>
  <si>
    <t>GO:0004867; GO:0005576; GO:0018298</t>
  </si>
  <si>
    <t>G1TT06</t>
  </si>
  <si>
    <t>Selenium binding protein 1</t>
  </si>
  <si>
    <t>selenium binding [GO:0008430]</t>
  </si>
  <si>
    <t>GO:0008430</t>
  </si>
  <si>
    <t>G1TT67</t>
  </si>
  <si>
    <t>VLIG-type G domain-containing protein</t>
  </si>
  <si>
    <t>cytoplasm [GO:0005737]; nucleus [GO:0005634]</t>
  </si>
  <si>
    <t>GTP binding [GO:0005525]</t>
  </si>
  <si>
    <t>cytoplasm [GO:0005737]; nucleus [GO:0005634]; GTP binding [GO:0005525]</t>
  </si>
  <si>
    <t>GO:0005525; GO:0005634; GO:0005737</t>
  </si>
  <si>
    <t>G1TUA3</t>
  </si>
  <si>
    <t>Peptidase A1 domain-containing protein</t>
  </si>
  <si>
    <t>G1TUQ2</t>
  </si>
  <si>
    <t>G1TV79</t>
  </si>
  <si>
    <t>Collagen-binding protein (Serpin H1)</t>
  </si>
  <si>
    <t>endoplasmic reticulum [GO:0005783]; extracellular space [GO:0005615]</t>
  </si>
  <si>
    <t>endoplasmic reticulum [GO:0005783]; extracellular space [GO:0005615]; collagen binding [GO:0005518]; serine-type endopeptidase inhibitor activity [GO:0004867]</t>
  </si>
  <si>
    <t>GO:0004867; GO:0005518; GO:0005615; GO:0005783</t>
  </si>
  <si>
    <t>G1TVG1</t>
  </si>
  <si>
    <t>Ectonucleotide pyrophosphatase/phosphodiesterase 2</t>
  </si>
  <si>
    <t>chemotaxis [GO:0006935]; immune response [GO:0006955]; regulation of angiogenesis [GO:0045765]; regulation of cell migration [GO:0030334]</t>
  </si>
  <si>
    <t>lysophospholipase activity [GO:0004622]; metal ion binding [GO:0046872]; nucleic acid binding [GO:0003676]; nucleotide diphosphatase activity [GO:0004551]; phosphodiesterase I activity [GO:0004528]; polysaccharide binding [GO:0030247]; scavenger receptor activity [GO:0005044]</t>
  </si>
  <si>
    <t>extracellular region [GO:0005576]; lysophospholipase activity [GO:0004622]; metal ion binding [GO:0046872]; nucleic acid binding [GO:0003676]; nucleotide diphosphatase activity [GO:0004551]; phosphodiesterase I activity [GO:0004528]; polysaccharide binding [GO:0030247]; scavenger receptor activity [GO:0005044]; chemotaxis [GO:0006935]; immune response [GO:0006955]; regulation of angiogenesis [GO:0045765]; regulation of cell migration [GO:0030334]</t>
  </si>
  <si>
    <t>GO:0003676; GO:0004528; GO:0004551; GO:0004622; GO:0005044; GO:0005576; GO:0006935; GO:0006955; GO:0030247; GO:0030334; GO:0045765; GO:0046872</t>
  </si>
  <si>
    <t>G1TVS4</t>
  </si>
  <si>
    <t>heme transmembrane transporter activity [GO:0015232]; metal ion binding [GO:0046872]</t>
  </si>
  <si>
    <t>extracellular region [GO:0005576]; heme transmembrane transporter activity [GO:0015232]; metal ion binding [GO:0046872]; cellular iron ion homeostasis [GO:0006879]</t>
  </si>
  <si>
    <t>GO:0005576; GO:0006879; GO:0015232; GO:0046872</t>
  </si>
  <si>
    <t>G1TW85</t>
  </si>
  <si>
    <t>G1TWM1</t>
  </si>
  <si>
    <t>G1TX56</t>
  </si>
  <si>
    <t>G1TX70</t>
  </si>
  <si>
    <t>Ribosomal_L18e/L15P domain-containing protein</t>
  </si>
  <si>
    <t>ribosome [GO:0005840]; rough endoplasmic reticulum [GO:0005791]</t>
  </si>
  <si>
    <t>ribosome [GO:0005840]; rough endoplasmic reticulum [GO:0005791]; structural constituent of ribosome [GO:0003735]; translation [GO:0006412]</t>
  </si>
  <si>
    <t>GO:0003735; GO:0005791; GO:0005840; GO:0006412</t>
  </si>
  <si>
    <t>G1TX94</t>
  </si>
  <si>
    <t>blastocyst formation [GO:0001825]; heart valve development [GO:0003170]; ventricular septum development [GO:0003281]</t>
  </si>
  <si>
    <t>RNA binding [GO:0003723]; zinc ion binding [GO:0008270]</t>
  </si>
  <si>
    <t>nucleus [GO:0005634]; RNA binding [GO:0003723]; zinc ion binding [GO:0008270]; blastocyst formation [GO:0001825]; heart valve development [GO:0003170]; ventricular septum development [GO:0003281]</t>
  </si>
  <si>
    <t>GO:0001825; GO:0003170; GO:0003281; GO:0003723; GO:0005634; GO:0008270</t>
  </si>
  <si>
    <t>G1TY29</t>
  </si>
  <si>
    <t>GO:0005737; GO:0005886</t>
  </si>
  <si>
    <t>G1TY57</t>
  </si>
  <si>
    <t>G1TYD2</t>
  </si>
  <si>
    <t>G1TYT3</t>
  </si>
  <si>
    <t>Cadherin-1 (E-Cad/CTF1) (E-Cad/CTF2) (E-Cad/CTF3) (Epithelial cadherin)</t>
  </si>
  <si>
    <t>adherens junction organization [GO:0034332]; cellular response to indole-3-methanol [GO:0071681]; cellular response to lithium ion [GO:0071285]; homophilic cell adhesion via plasma membrane adhesion molecules [GO:0007156]; negative regulation of cell-cell adhesion [GO:0022408]; negative regulation of cell migration [GO:0030336]; positive regulation of protein import into nucleus [GO:0042307]; positive regulation of transcription, DNA-templated [GO:0045893]; protein localization to plasma membrane [GO:0072659]</t>
  </si>
  <si>
    <t>adherens junction [GO:0005912]; apical junction complex [GO:0043296]; catenin complex [GO:0016342]; cortical actin cytoskeleton [GO:0030864]; cytoplasmic side of plasma membrane [GO:0009898]; flotillin complex [GO:0016600]; integral component of membrane [GO:0016021]; lamellipodium [GO:0030027]; lateral plasma membrane [GO:0016328]; perinuclear region of cytoplasm [GO:0048471]; trans-Golgi network [GO:0005802]</t>
  </si>
  <si>
    <t>ankyrin binding [GO:0030506]; beta-catenin binding [GO:0008013]; calcium ion binding [GO:0005509]; cell adhesion molecule binding [GO:0050839]; gamma-catenin binding [GO:0045295]; GTPase activating protein binding [GO:0032794]; identical protein binding [GO:0042802]</t>
  </si>
  <si>
    <t>adherens junction [GO:0005912]; apical junction complex [GO:0043296]; catenin complex [GO:0016342]; cortical actin cytoskeleton [GO:0030864]; cytoplasmic side of plasma membrane [GO:0009898]; flotillin complex [GO:0016600]; integral component of membrane [GO:0016021]; lamellipodium [GO:0030027]; lateral plasma membrane [GO:0016328]; perinuclear region of cytoplasm [GO:0048471]; trans-Golgi network [GO:0005802]; ankyrin binding [GO:0030506]; beta-catenin binding [GO:0008013]; calcium ion binding [GO:0005509]; cell adhesion molecule binding [GO:0050839]; gamma-catenin binding [GO:0045295]; GTPase activating protein binding [GO:0032794]; identical protein binding [GO:0042802]; adherens junction organization [GO:0034332]; cellular response to indole-3-methanol [GO:0071681]; cellular response to lithium ion [GO:0071285]; homophilic cell adhesion via plasma membrane adhesion molecules [GO:0007156]; negative regulation of cell migration [GO:0030336]; negative regulation of cell-cell adhesion [GO:0022408]; positive regulation of protein import into nucleus [GO:0042307]; positive regulation of transcription, DNA-templated [GO:0045893]; protein localization to plasma membrane [GO:0072659]</t>
  </si>
  <si>
    <t>GO:0005509; GO:0005802; GO:0005912; GO:0007156; GO:0008013; GO:0009898; GO:0016021; GO:0016328; GO:0016342; GO:0016600; GO:0022408; GO:0030027; GO:0030336; GO:0030506; GO:0030864; GO:0032794; GO:0034332; GO:0042307; GO:0042802; GO:0043296; GO:0045295; GO:0045893; GO:0048471; GO:0050839; GO:0071285; GO:0071681; GO:0072659</t>
  </si>
  <si>
    <t>G1TYT4</t>
  </si>
  <si>
    <t>Angiotensin-converting enzyme (EC 3.4.-.-)</t>
  </si>
  <si>
    <t>amyloid-beta metabolic process [GO:0050435]; arachidonic acid secretion [GO:0050482]; cell proliferation in bone marrow [GO:0071838]; heart contraction [GO:0060047]; hormone catabolic process [GO:0042447]; kidney development [GO:0001822]; negative regulation of gap junction assembly [GO:1903597]; negative regulation of gene expression [GO:0010629]; negative regulation of protein binding [GO:0032091]; neutrophil mediated immunity [GO:0002446]; peptide catabolic process [GO:0043171]; positive regulation of peptidyl-cysteine S-nitrosylation [GO:2000170]; positive regulation of peptidyl-tyrosine autophosphorylation [GO:1900086]; positive regulation of protein binding [GO:0032092]; positive regulation of protein tyrosine kinase activity [GO:0061098]; positive regulation of systemic arterial blood pressure [GO:0003084]; posttranscriptional regulation of gene expression [GO:0010608]; regulation of angiotensin metabolic process [GO:0060177]; regulation of hematopoietic stem cell proliferation [GO:1902033]; regulation of systemic arterial blood pressure by renin-angiotensin [GO:0003081]; spermatogenesis [GO:0007283]</t>
  </si>
  <si>
    <t>endosome [GO:0005768]; external side of plasma membrane [GO:0009897]; extracellular exosome [GO:0070062]; lysosome [GO:0005764]</t>
  </si>
  <si>
    <t>bradykinin receptor binding [GO:0031711]; carboxypeptidase activity [GO:0004180]; chloride ion binding [GO:0031404]; endopeptidase activity [GO:0004175]; metallopeptidase activity [GO:0008237]; mitogen-activated protein kinase binding [GO:0051019]; mitogen-activated protein kinase kinase binding [GO:0031434]; peptidyl-dipeptidase activity [GO:0008241]; tripeptidyl-peptidase activity [GO:0008240]; zinc ion binding [GO:0008270]</t>
  </si>
  <si>
    <t>endosome [GO:0005768]; external side of plasma membrane [GO:0009897]; extracellular exosome [GO:0070062]; lysosome [GO:0005764]; bradykinin receptor binding [GO:0031711]; carboxypeptidase activity [GO:0004180]; chloride ion binding [GO:0031404]; endopeptidase activity [GO:0004175]; metallopeptidase activity [GO:0008237]; mitogen-activated protein kinase binding [GO:0051019]; mitogen-activated protein kinase kinase binding [GO:0031434]; peptidyl-dipeptidase activity [GO:0008241]; tripeptidyl-peptidase activity [GO:0008240]; zinc ion binding [GO:0008270]; amyloid-beta metabolic process [GO:0050435]; arachidonic acid secretion [GO:0050482]; cell proliferation in bone marrow [GO:0071838]; heart contraction [GO:0060047]; hormone catabolic process [GO:0042447]; kidney development [GO:0001822]; negative regulation of gap junction assembly [GO:1903597]; negative regulation of gene expression [GO:0010629]; negative regulation of protein binding [GO:0032091]; neutrophil mediated immunity [GO:0002446]; peptide catabolic process [GO:0043171]; positive regulation of peptidyl-cysteine S-nitrosylation [GO:2000170]; positive regulation of peptidyl-tyrosine autophosphorylation [GO:1900086]; positive regulation of protein binding [GO:0032092]; positive regulation of protein tyrosine kinase activity [GO:0061098]; positive regulation of systemic arterial blood pressure [GO:0003084]; posttranscriptional regulation of gene expression [GO:0010608]; regulation of angiotensin metabolic process [GO:0060177]; regulation of hematopoietic stem cell proliferation [GO:1902033]; regulation of systemic arterial blood pressure by renin-angiotensin [GO:0003081]; spermatogenesis [GO:0007283]</t>
  </si>
  <si>
    <t>GO:0001822; GO:0002446; GO:0003081; GO:0003084; GO:0004175; GO:0004180; GO:0005764; GO:0005768; GO:0007283; GO:0008237; GO:0008240; GO:0008241; GO:0008270; GO:0009897; GO:0010608; GO:0010629; GO:0031404; GO:0031434; GO:0031711; GO:0032091; GO:0032092; GO:0042447; GO:0043171; GO:0050435; GO:0050482; GO:0051019; GO:0060047; GO:0060177; GO:0061098; GO:0070062; GO:0071838; GO:1900086; GO:1902033; GO:1903597; GO:2000170</t>
  </si>
  <si>
    <t>G1TYZ5</t>
  </si>
  <si>
    <t>G1TZ23</t>
  </si>
  <si>
    <t>SMU1 DNA replication regulator and spliceosomal factor</t>
  </si>
  <si>
    <t>transferase activity, transferring glycosyl groups [GO:0016757]</t>
  </si>
  <si>
    <t>integral component of membrane [GO:0016021]; transferase activity, transferring glycosyl groups [GO:0016757]; carbohydrate metabolic process [GO:0005975]</t>
  </si>
  <si>
    <t>GO:0005975; GO:0016021; GO:0016757</t>
  </si>
  <si>
    <t>G1TZA1</t>
  </si>
  <si>
    <t>C1q domain-containing protein</t>
  </si>
  <si>
    <t>G1TZC1</t>
  </si>
  <si>
    <t>G1TZP0</t>
  </si>
  <si>
    <t>Tyrosine 3-monooxygenase/tryptophan 5-monooxygenase activation protein gamma</t>
  </si>
  <si>
    <t>protein targeting [GO:0006605]; regulation of neuron differentiation [GO:0045664]; regulation of synaptic plasticity [GO:0048167]</t>
  </si>
  <si>
    <t>identical protein binding [GO:0042802]; insulin-like growth factor receptor binding [GO:0005159]; protein domain specific binding [GO:0019904]; protein kinase C binding [GO:0005080]</t>
  </si>
  <si>
    <t>cytoplasm [GO:0005737]; identical protein binding [GO:0042802]; insulin-like growth factor receptor binding [GO:0005159]; protein domain specific binding [GO:0019904]; protein kinase C binding [GO:0005080]; protein targeting [GO:0006605]; regulation of neuron differentiation [GO:0045664]; regulation of synaptic plasticity [GO:0048167]</t>
  </si>
  <si>
    <t>GO:0005080; GO:0005159; GO:0005737; GO:0006605; GO:0019904; GO:0042802; GO:0045664; GO:0048167</t>
  </si>
  <si>
    <t>G1U0F2</t>
  </si>
  <si>
    <t>G1U128</t>
  </si>
  <si>
    <t>innate immune response [GO:0045087]</t>
  </si>
  <si>
    <t>extracellular region [GO:0005576]; calcium ion binding [GO:0005509]; serine-type endopeptidase activity [GO:0004252]; innate immune response [GO:0045087]</t>
  </si>
  <si>
    <t>GO:0004252; GO:0005509; GO:0005576; GO:0045087</t>
  </si>
  <si>
    <t>G1U153</t>
  </si>
  <si>
    <t>mRNA splicing, via spliceosome [GO:0000398]</t>
  </si>
  <si>
    <t>RNA binding [GO:0003723]; mRNA splicing, via spliceosome [GO:0000398]</t>
  </si>
  <si>
    <t>GO:0000398; GO:0003723</t>
  </si>
  <si>
    <t>G1U155</t>
  </si>
  <si>
    <t>Histone H2B</t>
  </si>
  <si>
    <t>G1U2Q3</t>
  </si>
  <si>
    <t>Apolipoprotein C-II (Apolipoprotein C2)</t>
  </si>
  <si>
    <t>lipid metabolic process [GO:0006629]; lipid transport [GO:0006869]</t>
  </si>
  <si>
    <t>chylomicron [GO:0042627]; high-density lipoprotein particle [GO:0034364]; low-density lipoprotein particle [GO:0034362]; very-low-density lipoprotein particle [GO:0034361]</t>
  </si>
  <si>
    <t>enzyme activator activity [GO:0008047]</t>
  </si>
  <si>
    <t>chylomicron [GO:0042627]; high-density lipoprotein particle [GO:0034364]; low-density lipoprotein particle [GO:0034362]; very-low-density lipoprotein particle [GO:0034361]; enzyme activator activity [GO:0008047]; lipid metabolic process [GO:0006629]; lipid transport [GO:0006869]</t>
  </si>
  <si>
    <t>GO:0006629; GO:0006869; GO:0008047; GO:0034361; GO:0034362; GO:0034364; GO:0042627</t>
  </si>
  <si>
    <t>G1U2V8</t>
  </si>
  <si>
    <t>Apolipoprotein C-III (Apolipoprotein C3)</t>
  </si>
  <si>
    <t>extracellular region [GO:0005576]; lipid binding [GO:0008289]; lipid transport [GO:0006869]; lipoprotein metabolic process [GO:0042157]</t>
  </si>
  <si>
    <t>GO:0005576; GO:0006869; GO:0008289; GO:0042157</t>
  </si>
  <si>
    <t>G1U2Y7</t>
  </si>
  <si>
    <t>Olfactory receptor</t>
  </si>
  <si>
    <t>G protein-coupled receptor activity [GO:0004930]; olfactory receptor activity [GO:0004984]</t>
  </si>
  <si>
    <t>integral component of membrane [GO:0016021]; plasma membrane [GO:0005886]; G protein-coupled receptor activity [GO:0004930]; olfactory receptor activity [GO:0004984]</t>
  </si>
  <si>
    <t>GO:0004930; GO:0004984; GO:0005886; GO:0016021</t>
  </si>
  <si>
    <t>G1U3U2</t>
  </si>
  <si>
    <t>Calsyntenin 1</t>
  </si>
  <si>
    <t>cell projection [GO:0042995]; Golgi membrane [GO:0000139]; integral component of membrane [GO:0016021]</t>
  </si>
  <si>
    <t>cell projection [GO:0042995]; Golgi membrane [GO:0000139]; integral component of membrane [GO:0016021]; calcium ion binding [GO:0005509]; homophilic cell adhesion via plasma membrane adhesion molecules [GO:0007156]</t>
  </si>
  <si>
    <t>GO:0000139; GO:0005509; GO:0007156; GO:0016021; GO:0042995</t>
  </si>
  <si>
    <t>G1U3W5</t>
  </si>
  <si>
    <t>G1U410</t>
  </si>
  <si>
    <t>G1U415</t>
  </si>
  <si>
    <t>SMB domain-containing protein</t>
  </si>
  <si>
    <t>cell-matrix adhesion [GO:0007160]; extracellular matrix organization [GO:0030198]; immune response [GO:0006955]; oligodendrocyte differentiation [GO:0048709]; positive regulation of cell-substrate adhesion [GO:0010811]</t>
  </si>
  <si>
    <t>extracellular matrix binding [GO:0050840]; polysaccharide binding [GO:0030247]; scavenger receptor activity [GO:0005044]</t>
  </si>
  <si>
    <t>extracellular matrix [GO:0031012]; extracellular region [GO:0005576]; extracellular matrix binding [GO:0050840]; polysaccharide binding [GO:0030247]; scavenger receptor activity [GO:0005044]; cell-matrix adhesion [GO:0007160]; extracellular matrix organization [GO:0030198]; immune response [GO:0006955]; oligodendrocyte differentiation [GO:0048709]; positive regulation of cell-substrate adhesion [GO:0010811]</t>
  </si>
  <si>
    <t>GO:0005044; GO:0005576; GO:0006955; GO:0007160; GO:0010811; GO:0030198; GO:0030247; GO:0031012; GO:0048709; GO:0050840</t>
  </si>
  <si>
    <t>G1U461</t>
  </si>
  <si>
    <t>Proprotein convertase 9 (Proprotein convertase subtilisin/kexin type 9) (Subtilisin/kexin-like protease PC9)</t>
  </si>
  <si>
    <t>apoptotic process [GO:0006915]; cholesterol metabolic process [GO:0008203]</t>
  </si>
  <si>
    <t>cell surface [GO:0009986]; endoplasmic reticulum [GO:0005783]; endosome [GO:0005768]; Golgi apparatus [GO:0005794]; lysosome [GO:0005764]</t>
  </si>
  <si>
    <t>cell surface [GO:0009986]; endoplasmic reticulum [GO:0005783]; endosome [GO:0005768]; Golgi apparatus [GO:0005794]; lysosome [GO:0005764]; serine-type endopeptidase activity [GO:0004252]; apoptotic process [GO:0006915]; cholesterol metabolic process [GO:0008203]</t>
  </si>
  <si>
    <t>GO:0004252; GO:0005764; GO:0005768; GO:0005783; GO:0005794; GO:0006915; GO:0008203; GO:0009986</t>
  </si>
  <si>
    <t>G1U575</t>
  </si>
  <si>
    <t>G1U5Y2</t>
  </si>
  <si>
    <t>G1U612</t>
  </si>
  <si>
    <t>G1U620</t>
  </si>
  <si>
    <t>natural killer cell differentiation [GO:0001779]; negative regulation of cytokine production [GO:0001818]; negative regulation of leukocyte apoptotic process [GO:2000107]; negative regulation of lymphocyte activation [GO:0051250]; neutrophil clearance [GO:0097350]; platelet activation [GO:0030168]; positive regulation of phagocytosis [GO:0050766]; protein kinase B signaling [GO:0043491]; retina development in camera-type eye [GO:0060041]; secretion by cell [GO:0032940]; spermatogenesis [GO:0007283]; substrate adhesion-dependent cell spreading [GO:0034446]; vagina development [GO:0060068]</t>
  </si>
  <si>
    <t>cytoplasm [GO:0005737]; extracellular space [GO:0005615]; integral component of membrane [GO:0016021]; rhabdomere [GO:0016028]</t>
  </si>
  <si>
    <t>ATP binding [GO:0005524]; transmembrane receptor protein tyrosine kinase activity [GO:0004714]</t>
  </si>
  <si>
    <t>cytoplasm [GO:0005737]; extracellular space [GO:0005615]; integral component of membrane [GO:0016021]; rhabdomere [GO:0016028]; ATP binding [GO:0005524]; transmembrane receptor protein tyrosine kinase activity [GO:0004714]; natural killer cell differentiation [GO:0001779]; negative regulation of cytokine production [GO:0001818]; negative regulation of leukocyte apoptotic process [GO:2000107]; negative regulation of lymphocyte activation [GO:0051250]; neutrophil clearance [GO:0097350]; platelet activation [GO:0030168]; positive regulation of phagocytosis [GO:0050766]; protein kinase B signaling [GO:0043491]; retina development in camera-type eye [GO:0060041]; secretion by cell [GO:0032940]; spermatogenesis [GO:0007283]; substrate adhesion-dependent cell spreading [GO:0034446]; vagina development [GO:0060068]</t>
  </si>
  <si>
    <t>GO:0001779; GO:0001818; GO:0004714; GO:0005524; GO:0005615; GO:0005737; GO:0007283; GO:0016021; GO:0016028; GO:0030168; GO:0032940; GO:0034446; GO:0043491; GO:0050766; GO:0051250; GO:0060041; GO:0060068; GO:0097350; GO:2000107</t>
  </si>
  <si>
    <t>G1U693</t>
  </si>
  <si>
    <t>G1U6B2</t>
  </si>
  <si>
    <t>Delta-aminolevulinic acid dehydratase (EC 4.2.1.24)</t>
  </si>
  <si>
    <t>cellular response to interleukin-4 [GO:0071353]; negative regulation of proteasomal protein catabolic process [GO:1901799]; protein homooligomerization [GO:0051260]; protoporphyrinogen IX biosynthetic process [GO:0006782]</t>
  </si>
  <si>
    <t>identical protein binding [GO:0042802]; porphobilinogen synthase activity [GO:0004655]; zinc ion binding [GO:0008270]</t>
  </si>
  <si>
    <t>identical protein binding [GO:0042802]; porphobilinogen synthase activity [GO:0004655]; zinc ion binding [GO:0008270]; cellular response to interleukin-4 [GO:0071353]; negative regulation of proteasomal protein catabolic process [GO:1901799]; protein homooligomerization [GO:0051260]; protoporphyrinogen IX biosynthetic process [GO:0006782]</t>
  </si>
  <si>
    <t>GO:0004655; GO:0006782; GO:0008270; GO:0042802; GO:0051260; GO:0071353; GO:1901799</t>
  </si>
  <si>
    <t>G1U6C9</t>
  </si>
  <si>
    <t>Transglut_N domain-containing protein</t>
  </si>
  <si>
    <t>G1U6I7</t>
  </si>
  <si>
    <t>Coagulation factor X</t>
  </si>
  <si>
    <t>blood coagulation [GO:0007596]; positive regulation of protein kinase B signaling [GO:0051897]</t>
  </si>
  <si>
    <t>extracellular region [GO:0005576]; integral component of membrane [GO:0016021]</t>
  </si>
  <si>
    <t>calcium ion binding [GO:0005509]; phospholipid binding [GO:0005543]; serine-type endopeptidase activity [GO:0004252]</t>
  </si>
  <si>
    <t>extracellular region [GO:0005576]; integral component of membrane [GO:0016021]; calcium ion binding [GO:0005509]; phospholipid binding [GO:0005543]; serine-type endopeptidase activity [GO:0004252]; blood coagulation [GO:0007596]; positive regulation of protein kinase B signaling [GO:0051897]</t>
  </si>
  <si>
    <t>GO:0004252; GO:0005509; GO:0005543; GO:0005576; GO:0007596; GO:0016021; GO:0051897</t>
  </si>
  <si>
    <t>G1U6P5</t>
  </si>
  <si>
    <t>G1U6R8</t>
  </si>
  <si>
    <t>G1U6S4</t>
  </si>
  <si>
    <t>Hedgehog protein</t>
  </si>
  <si>
    <t>bone resorption [GO:0045453]; branching involved in blood vessel morphogenesis [GO:0001569]; camera-type eye photoreceptor cell fate commitment [GO:0060220]; cell-cell signaling [GO:0007267]; cell fate specification [GO:0001708]; cell maturation [GO:0048469]; chondrocyte differentiation involved in endochondral bone morphogenesis [GO:0003413]; chondrocyte proliferation [GO:0035988]; embryonic camera-type eye morphogenesis [GO:0048596]; embryonic digestive tract morphogenesis [GO:0048557]; embryonic digit morphogenesis [GO:0042733]; embryonic pattern specification [GO:0009880]; embryonic skeletal joint development [GO:0072498]; epithelial cell-cell adhesion [GO:0090136]; epithelial cell morphogenesis [GO:0003382]; head morphogenesis [GO:0060323]; heart looping [GO:0001947]; intein-mediated protein splicing [GO:0016539]; in utero embryonic development [GO:0001701]; multicellular organism growth [GO:0035264]; negative regulation of alpha-beta T cell differentiation [GO:0046639]; negative regulation of eye pigmentation [GO:0048074]; negative regulation of immature T cell proliferation in thymus [GO:0033088]; neuron development [GO:0048666]; osteoblast differentiation [GO:0001649]; pancreas development [GO:0031016]; positive regulation of alpha-beta T cell differentiation [GO:0046638]; positive regulation of collagen biosynthetic process [GO:0032967]; positive regulation of mesenchymal cell proliferation [GO:0002053]; positive regulation of smoothened signaling pathway [GO:0045880]; positive regulation of T cell differentiation in thymus [GO:0033089]; positive regulation of transcription by RNA polymerase II [GO:0045944]; protein autoprocessing [GO:0016540]; proteoglycan metabolic process [GO:0006029]; regulation of growth [GO:0040008]; retinal pigment epithelium development [GO:0003406]; smoothened signaling pathway [GO:0007224]; smooth muscle tissue development [GO:0048745]; somite development [GO:0061053]; vitelline membrane formation [GO:0030704]</t>
  </si>
  <si>
    <t>extracellular matrix [GO:0031012]; extracellular space [GO:0005615]; plasma membrane [GO:0005886]</t>
  </si>
  <si>
    <t>calcium ion binding [GO:0005509]; patched binding [GO:0005113]; peptidase activity [GO:0008233]</t>
  </si>
  <si>
    <t>extracellular matrix [GO:0031012]; extracellular space [GO:0005615]; plasma membrane [GO:0005886]; calcium ion binding [GO:0005509]; patched binding [GO:0005113]; peptidase activity [GO:0008233]; bone resorption [GO:0045453]; branching involved in blood vessel morphogenesis [GO:0001569]; camera-type eye photoreceptor cell fate commitment [GO:0060220]; cell fate specification [GO:0001708]; cell maturation [GO:0048469]; cell-cell signaling [GO:0007267]; chondrocyte differentiation involved in endochondral bone morphogenesis [GO:0003413]; chondrocyte proliferation [GO:0035988]; embryonic camera-type eye morphogenesis [GO:0048596]; embryonic digestive tract morphogenesis [GO:0048557]; embryonic digit morphogenesis [GO:0042733]; embryonic pattern specification [GO:0009880]; embryonic skeletal joint development [GO:0072498]; epithelial cell morphogenesis [GO:0003382]; epithelial cell-cell adhesion [GO:0090136]; head morphogenesis [GO:0060323]; heart looping [GO:0001947]; in utero embryonic development [GO:0001701]; intein-mediated protein splicing [GO:0016539]; multicellular organism growth [GO:0035264]; negative regulation of alpha-beta T cell differentiation [GO:0046639]; negative regulation of eye pigmentation [GO:0048074]; negative regulation of immature T cell proliferation in thymus [GO:0033088]; neuron development [GO:0048666]; osteoblast differentiation [GO:0001649]; pancreas development [GO:0031016]; positive regulation of alpha-beta T cell differentiation [GO:0046638]; positive regulation of collagen biosynthetic process [GO:0032967]; positive regulation of mesenchymal cell proliferation [GO:0002053]; positive regulation of smoothened signaling pathway [GO:0045880]; positive regulation of T cell differentiation in thymus [GO:0033089]; positive regulation of transcription by RNA polymerase II [GO:0045944]; protein autoprocessing [GO:0016540]; proteoglycan metabolic process [GO:0006029]; regulation of growth [GO:0040008]; retinal pigment epithelium development [GO:0003406]; smooth muscle tissue development [GO:0048745]; smoothened signaling pathway [GO:0007224]; somite development [GO:0061053]; vitelline membrane formation [GO:0030704]</t>
  </si>
  <si>
    <t>GO:0001569; GO:0001649; GO:0001701; GO:0001708; GO:0001947; GO:0002053; GO:0003382; GO:0003406; GO:0003413; GO:0005113; GO:0005509; GO:0005615; GO:0005886; GO:0006029; GO:0007224; GO:0007267; GO:0008233; GO:0009880; GO:0016539; GO:0016540; GO:0030704; GO:0031012; GO:0031016; GO:0032967; GO:0033088; GO:0033089; GO:0035264; GO:0035988; GO:0040008; GO:0042733; GO:0045453; GO:0045880; GO:0045944; GO:0046638; GO:0046639; GO:0048074; GO:0048469; GO:0048557; GO:0048596; GO:0048666; GO:0048745; GO:0060220; GO:0060323; GO:0061053; GO:0072498; GO:0090136</t>
  </si>
  <si>
    <t>G1U754</t>
  </si>
  <si>
    <t>Histidine-rich glycoprotein</t>
  </si>
  <si>
    <t>antimicrobial humoral immune response mediated by antimicrobial peptide [GO:0061844]; cytolysis by host of symbiont cells [GO:0051838]; defense response to fungus [GO:0050832]; negative regulation of angiogenesis [GO:0016525]; negative regulation of cell adhesion mediated by integrin [GO:0033629]; negative regulation of cell growth [GO:0030308]; negative regulation of cell population proliferation [GO:0008285]; negative regulation of endothelial cell chemotaxis [GO:2001027]; negative regulation of lamellipodium assembly [GO:0010593]; negative regulation of vascular endothelial growth factor signaling pathway [GO:1900747]; platelet activation [GO:0030168]; positive regulation of apoptotic process [GO:0043065]; positive regulation of blood vessel remodeling [GO:2000504]; positive regulation of focal adhesion assembly [GO:0051894]; positive regulation of immune response to tumor cell [GO:0002839]; regulation of actin cytoskeleton organization [GO:0032956]; regulation of blood coagulation [GO:0030193]; regulation of gene expression [GO:0010468]; regulation of peptidyl-tyrosine phosphorylation [GO:0050730]; regulation of protein-containing complex assembly [GO:0043254]</t>
  </si>
  <si>
    <t>cell surface [GO:0009986]; extracellular region [GO:0005576]</t>
  </si>
  <si>
    <t>cysteine-type endopeptidase inhibitor activity [GO:0004869]; heme binding [GO:0020037]; heparan sulfate proteoglycan binding [GO:0043395]; heparin binding [GO:0008201]; immunoglobulin binding [GO:0019865]; signaling receptor binding [GO:0005102]; zinc ion binding [GO:0008270]</t>
  </si>
  <si>
    <t>cell surface [GO:0009986]; extracellular region [GO:0005576]; cysteine-type endopeptidase inhibitor activity [GO:0004869]; heme binding [GO:0020037]; heparan sulfate proteoglycan binding [GO:0043395]; heparin binding [GO:0008201]; immunoglobulin binding [GO:0019865]; signaling receptor binding [GO:0005102]; zinc ion binding [GO:0008270]; antimicrobial humoral immune response mediated by antimicrobial peptide [GO:0061844]; cytolysis by host of symbiont cells [GO:0051838]; defense response to fungus [GO:0050832]; negative regulation of angiogenesis [GO:0016525]; negative regulation of cell adhesion mediated by integrin [GO:0033629]; negative regulation of cell growth [GO:0030308]; negative regulation of cell population proliferation [GO:0008285]; negative regulation of endothelial cell chemotaxis [GO:2001027]; negative regulation of lamellipodium assembly [GO:0010593]; negative regulation of vascular endothelial growth factor signaling pathway [GO:1900747]; platelet activation [GO:0030168]; positive regulation of apoptotic process [GO:0043065]; positive regulation of blood vessel remodeling [GO:2000504]; positive regulation of focal adhesion assembly [GO:0051894]; positive regulation of immune response to tumor cell [GO:0002839]; regulation of actin cytoskeleton organization [GO:0032956]; regulation of blood coagulation [GO:0030193]; regulation of gene expression [GO:0010468]; regulation of peptidyl-tyrosine phosphorylation [GO:0050730]; regulation of protein-containing complex assembly [GO:0043254]</t>
  </si>
  <si>
    <t>GO:0002839; GO:0004869; GO:0005102; GO:0005576; GO:0008201; GO:0008270; GO:0008285; GO:0009986; GO:0010468; GO:0010593; GO:0016525; GO:0019865; GO:0020037; GO:0030168; GO:0030193; GO:0030308; GO:0032956; GO:0033629; GO:0043065; GO:0043254; GO:0043395; GO:0050730; GO:0050832; GO:0051838; GO:0051894; GO:0061844; GO:1900747; GO:2000504; GO:2001027</t>
  </si>
  <si>
    <t>G1U7L4</t>
  </si>
  <si>
    <t>78 kDa glucose-regulated protein (Binding-immunoglobulin protein) (Heat shock protein 70 family protein 5) (Heat shock protein family A member 5) (Immunoglobulin heavy chain-binding protein)</t>
  </si>
  <si>
    <t>endoplasmic reticulum lumen [GO:0005788]; ATP binding [GO:0005524]; ATPase activity [GO:0016887]</t>
  </si>
  <si>
    <t>GO:0005524; GO:0005788; GO:0016887</t>
  </si>
  <si>
    <t>G1U7S4</t>
  </si>
  <si>
    <t>Phosphoglycerate mutase (EC 5.4.2.11) (EC 5.4.2.4)</t>
  </si>
  <si>
    <t>glycolytic process [GO:0006096]; Notch signaling pathway [GO:0007219]; striated muscle contraction [GO:0006941]</t>
  </si>
  <si>
    <t>bisphosphoglycerate mutase activity [GO:0004082]; hydrolase activity [GO:0016787]; identical protein binding [GO:0042802]; phosphoglycerate mutase activity [GO:0004619]</t>
  </si>
  <si>
    <t>bisphosphoglycerate mutase activity [GO:0004082]; hydrolase activity [GO:0016787]; identical protein binding [GO:0042802]; phosphoglycerate mutase activity [GO:0004619]; glycolytic process [GO:0006096]; Notch signaling pathway [GO:0007219]; striated muscle contraction [GO:0006941]</t>
  </si>
  <si>
    <t>GO:0004082; GO:0004619; GO:0006096; GO:0006941; GO:0007219; GO:0016787; GO:0042802</t>
  </si>
  <si>
    <t>G1U7U3</t>
  </si>
  <si>
    <t>Nucleoside diphosphate kinase (EC 2.7.4.6)</t>
  </si>
  <si>
    <t>CTP biosynthetic process [GO:0006241]; GTP biosynthetic process [GO:0006183]; lactation [GO:0007595]; positive regulation of DNA binding [GO:0043388]; positive regulation of epithelial cell proliferation [GO:0050679]; UTP biosynthetic process [GO:0006228]</t>
  </si>
  <si>
    <t>cytosol [GO:0005829]; nucleus [GO:0005634]; ruffle membrane [GO:0032587]</t>
  </si>
  <si>
    <t>ATP binding [GO:0005524]; deoxyribonuclease activity [GO:0004536]; GTP binding [GO:0005525]; identical protein binding [GO:0042802]; magnesium ion binding [GO:0000287]; nucleoside diphosphate kinase activity [GO:0004550]; ribosomal small subunit binding [GO:0043024]</t>
  </si>
  <si>
    <t>cytosol [GO:0005829]; nucleus [GO:0005634]; ruffle membrane [GO:0032587]; ATP binding [GO:0005524]; deoxyribonuclease activity [GO:0004536]; GTP binding [GO:0005525]; identical protein binding [GO:0042802]; magnesium ion binding [GO:0000287]; nucleoside diphosphate kinase activity [GO:0004550]; ribosomal small subunit binding [GO:0043024]; CTP biosynthetic process [GO:0006241]; GTP biosynthetic process [GO:0006183]; lactation [GO:0007595]; positive regulation of DNA binding [GO:0043388]; positive regulation of epithelial cell proliferation [GO:0050679]; UTP biosynthetic process [GO:0006228]</t>
  </si>
  <si>
    <t>GO:0000287; GO:0004536; GO:0004550; GO:0005524; GO:0005525; GO:0005634; GO:0005829; GO:0006183; GO:0006228; GO:0006241; GO:0007595; GO:0032587; GO:0042802; GO:0043024; GO:0043388; GO:0050679</t>
  </si>
  <si>
    <t>G1U7V8</t>
  </si>
  <si>
    <t>G1U9G5</t>
  </si>
  <si>
    <t>Keratin 78</t>
  </si>
  <si>
    <t>keratin filament [GO:0045095]</t>
  </si>
  <si>
    <t>GO:0045095</t>
  </si>
  <si>
    <t>G1U9Q9</t>
  </si>
  <si>
    <t>Plasminogen (EC 3.4.21.7)</t>
  </si>
  <si>
    <t>blood coagulation [GO:0007596]; fibrinolysis [GO:0042730]; labyrinthine layer blood vessel development [GO:0060716]; mononuclear cell migration [GO:0071674]; muscle cell cellular homeostasis [GO:0046716]; myoblast differentiation [GO:0045445]; tissue regeneration [GO:0042246]; tissue remodeling [GO:0048771]; trans-synaptic signaling by BDNF, modulating synaptic transmission [GO:0099183]; trophoblast giant cell differentiation [GO:0060707]</t>
  </si>
  <si>
    <t>extracellular region [GO:0005576]; extrinsic component of plasma membrane [GO:0019897]; glutamatergic synapse [GO:0098978]; Schaffer collateral - CA1 synapse [GO:0098685]</t>
  </si>
  <si>
    <t>kinase binding [GO:0019900]; serine-type endopeptidase activity [GO:0004252]</t>
  </si>
  <si>
    <t>extracellular region [GO:0005576]; extrinsic component of plasma membrane [GO:0019897]; glutamatergic synapse [GO:0098978]; Schaffer collateral - CA1 synapse [GO:0098685]; kinase binding [GO:0019900]; serine-type endopeptidase activity [GO:0004252]; blood coagulation [GO:0007596]; fibrinolysis [GO:0042730]; labyrinthine layer blood vessel development [GO:0060716]; mononuclear cell migration [GO:0071674]; muscle cell cellular homeostasis [GO:0046716]; myoblast differentiation [GO:0045445]; tissue regeneration [GO:0042246]; tissue remodeling [GO:0048771]; trans-synaptic signaling by BDNF, modulating synaptic transmission [GO:0099183]; trophoblast giant cell differentiation [GO:0060707]</t>
  </si>
  <si>
    <t>GO:0004252; GO:0005576; GO:0007596; GO:0019897; GO:0019900; GO:0042246; GO:0042730; GO:0045445; GO:0046716; GO:0048771; GO:0060707; GO:0060716; GO:0071674; GO:0098685; GO:0098978; GO:0099183</t>
  </si>
  <si>
    <t>G1U9R4</t>
  </si>
  <si>
    <t>Apolipoprotein B</t>
  </si>
  <si>
    <t>artery morphogenesis [GO:0048844]; cholesterol efflux [GO:0033344]; cholesterol homeostasis [GO:0042632]; cholesterol metabolic process [GO:0008203]; fertilization [GO:0009566]; flagellated sperm motility [GO:0030317]; in utero embryonic development [GO:0001701]; lipoprotein biosynthetic process [GO:0042158]; lipoprotein catabolic process [GO:0042159]; lipoprotein transport [GO:0042953]; low-density lipoprotein particle clearance [GO:0034383]; low-density lipoprotein particle remodeling [GO:0034374]; nervous system development [GO:0007399]; positive regulation of cholesterol storage [GO:0010886]; positive regulation of gene expression [GO:0010628]; positive regulation of macrophage derived foam cell differentiation [GO:0010744]; post-embryonic development [GO:0009791]; regulation of cholesterol biosynthetic process [GO:0045540]; response to virus [GO:0009615]; spermatogenesis [GO:0007283]; triglyceride catabolic process [GO:0019433]; triglyceride mobilization [GO:0006642]</t>
  </si>
  <si>
    <t>cytosol [GO:0005829]; endoplasmic reticulum exit site [GO:0070971]; intermediate-density lipoprotein particle [GO:0034363]; low-density lipoprotein particle [GO:0034362]; mature chylomicron [GO:0034359]; neuronal cell body [GO:0043025]; very-low-density lipoprotein particle [GO:0034361]</t>
  </si>
  <si>
    <t>cholesterol transfer activity [GO:0120020]; heparin binding [GO:0008201]; lipase binding [GO:0035473]; low-density lipoprotein particle receptor binding [GO:0050750]; phospholipid binding [GO:0005543]</t>
  </si>
  <si>
    <t>cytosol [GO:0005829]; endoplasmic reticulum exit site [GO:0070971]; intermediate-density lipoprotein particle [GO:0034363]; low-density lipoprotein particle [GO:0034362]; mature chylomicron [GO:0034359]; neuronal cell body [GO:0043025]; very-low-density lipoprotein particle [GO:0034361]; cholesterol transfer activity [GO:0120020]; heparin binding [GO:0008201]; lipase binding [GO:0035473]; low-density lipoprotein particle receptor binding [GO:0050750]; phospholipid binding [GO:0005543]; artery morphogenesis [GO:0048844]; cholesterol efflux [GO:0033344]; cholesterol homeostasis [GO:0042632]; cholesterol metabolic process [GO:0008203]; fertilization [GO:0009566]; flagellated sperm motility [GO:0030317]; in utero embryonic development [GO:0001701]; lipoprotein biosynthetic process [GO:0042158]; lipoprotein catabolic process [GO:0042159]; lipoprotein transport [GO:0042953]; low-density lipoprotein particle clearance [GO:0034383]; low-density lipoprotein particle remodeling [GO:0034374]; nervous system development [GO:0007399]; positive regulation of cholesterol storage [GO:0010886]; positive regulation of gene expression [GO:0010628]; positive regulation of macrophage derived foam cell differentiation [GO:0010744]; post-embryonic development [GO:0009791]; regulation of cholesterol biosynthetic process [GO:0045540]; response to virus [GO:0009615]; spermatogenesis [GO:0007283]; triglyceride catabolic process [GO:0019433]; triglyceride mobilization [GO:0006642]</t>
  </si>
  <si>
    <t>GO:0001701; GO:0005543; GO:0005829; GO:0006642; GO:0007283; GO:0007399; GO:0008201; GO:0008203; GO:0009566; GO:0009615; GO:0009791; GO:0010628; GO:0010744; GO:0010886; GO:0019433; GO:0030317; GO:0033344; GO:0034359; GO:0034361; GO:0034362; GO:0034363; GO:0034374; GO:0034383; GO:0035473; GO:0042158; GO:0042159; GO:0042632; GO:0042953; GO:0043025; GO:0045540; GO:0048844; GO:0050750; GO:0070971; GO:0120020</t>
  </si>
  <si>
    <t>G1U9S1</t>
  </si>
  <si>
    <t>Complement factor properdin</t>
  </si>
  <si>
    <t>extracellular space [GO:0005615]; secretory granule [GO:0030141]</t>
  </si>
  <si>
    <t>extracellular space [GO:0005615]; secretory granule [GO:0030141]; complement activation, alternative pathway [GO:0006957]</t>
  </si>
  <si>
    <t>GO:0005615; GO:0006957; GO:0030141</t>
  </si>
  <si>
    <t>G1U9S2</t>
  </si>
  <si>
    <t>Albumin</t>
  </si>
  <si>
    <t>cellular response to starvation [GO:0009267]; maintenance of mitochondrion location [GO:0051659]; negative regulation of apoptotic process [GO:0043066]</t>
  </si>
  <si>
    <t>endoplasmic reticulum [GO:0005783]; extracellular exosome [GO:0070062]; Golgi apparatus [GO:0005794]; protein-containing complex [GO:0032991]</t>
  </si>
  <si>
    <t>chaperone binding [GO:0051087]; DNA binding [GO:0003677]; enterobactin binding [GO:1903981]; exogenous protein binding [GO:0140272]; fatty acid binding [GO:0005504]; identical protein binding [GO:0042802]; metal ion binding [GO:0046872]; oxygen binding [GO:0019825]; pyridoxal phosphate binding [GO:0030170]; toxic substance binding [GO:0015643]</t>
  </si>
  <si>
    <t>endoplasmic reticulum [GO:0005783]; extracellular exosome [GO:0070062]; Golgi apparatus [GO:0005794]; protein-containing complex [GO:0032991]; chaperone binding [GO:0051087]; DNA binding [GO:0003677]; enterobactin binding [GO:1903981]; exogenous protein binding [GO:0140272]; fatty acid binding [GO:0005504]; identical protein binding [GO:0042802]; metal ion binding [GO:0046872]; oxygen binding [GO:0019825]; pyridoxal phosphate binding [GO:0030170]; toxic substance binding [GO:0015643]; cellular response to starvation [GO:0009267]; maintenance of mitochondrion location [GO:0051659]; negative regulation of apoptotic process [GO:0043066]</t>
  </si>
  <si>
    <t>GO:0003677; GO:0005504; GO:0005783; GO:0005794; GO:0009267; GO:0015643; GO:0019825; GO:0030170; GO:0032991; GO:0042802; GO:0043066; GO:0046872; GO:0051087; GO:0051659; GO:0070062; GO:0140272; GO:1903981</t>
  </si>
  <si>
    <t>G1U9U2</t>
  </si>
  <si>
    <t>Christmas factor (EC 3.4.21.22) (Coagulation factor IX) (Coagulation factor IXa heavy chain) (Coagulation factor IXa light chain)</t>
  </si>
  <si>
    <t>blood coagulation [GO:0007596]; zymogen activation [GO:0031638]</t>
  </si>
  <si>
    <t>extracellular space [GO:0005615]; calcium ion binding [GO:0005509]; serine-type endopeptidase activity [GO:0004252]; blood coagulation [GO:0007596]; zymogen activation [GO:0031638]</t>
  </si>
  <si>
    <t>GO:0004252; GO:0005509; GO:0005615; GO:0007596; GO:0031638</t>
  </si>
  <si>
    <t>G8IQP0</t>
  </si>
  <si>
    <t>Insulin-like growth factor II (Fragment)</t>
  </si>
  <si>
    <t>growth factor activity [GO:0008083]; hormone activity [GO:0005179]</t>
  </si>
  <si>
    <t>extracellular space [GO:0005615]; growth factor activity [GO:0008083]; hormone activity [GO:0005179]; glucose metabolic process [GO:0006006]</t>
  </si>
  <si>
    <t>GO:0005179; GO:0005615; GO:0006006; GO:0008083</t>
  </si>
  <si>
    <t>O46381</t>
  </si>
  <si>
    <t>Hypoxanthine phosphoribosyltransferase (EC 2.4.2.8) (Fragment)</t>
  </si>
  <si>
    <t>IMP salvage [GO:0032264]; purine ribonucleoside salvage [GO:0006166]</t>
  </si>
  <si>
    <t>guanine phosphoribosyltransferase activity [GO:0052657]; hypoxanthine phosphoribosyltransferase activity [GO:0004422]; metal ion binding [GO:0046872]; nucleotide binding [GO:0000166]</t>
  </si>
  <si>
    <t>cytoplasm [GO:0005737]; guanine phosphoribosyltransferase activity [GO:0052657]; hypoxanthine phosphoribosyltransferase activity [GO:0004422]; metal ion binding [GO:0046872]; nucleotide binding [GO:0000166]; IMP salvage [GO:0032264]; purine ribonucleoside salvage [GO:0006166]</t>
  </si>
  <si>
    <t>GO:0000166; GO:0004422; GO:0005737; GO:0006166; GO:0032264; GO:0046872; GO:0052657</t>
  </si>
  <si>
    <t>O62663</t>
  </si>
  <si>
    <t>ATS-22</t>
  </si>
  <si>
    <t>O77688</t>
  </si>
  <si>
    <t>Prothrombin (Fragment)</t>
  </si>
  <si>
    <t>calcium ion binding [GO:0005509]; serine-type endopeptidase activity [GO:0004252]; blood coagulation [GO:0007596]</t>
  </si>
  <si>
    <t>GO:0004252; GO:0005509; GO:0007596</t>
  </si>
  <si>
    <t>P79216</t>
  </si>
  <si>
    <t>Cytokine synthesis inhibitory factor (Interleukin-10) (Fragment)</t>
  </si>
  <si>
    <t>cytokine activity [GO:0005125]</t>
  </si>
  <si>
    <t>extracellular region [GO:0005576]; cytokine activity [GO:0005125]; immune response [GO:0006955]</t>
  </si>
  <si>
    <t>GO:0005125; GO:0005576; GO:0006955</t>
  </si>
  <si>
    <t>Q07298</t>
  </si>
  <si>
    <t>Alpha-1-antiproteinase S-1</t>
  </si>
  <si>
    <t>Q28629</t>
  </si>
  <si>
    <t>L-selectin</t>
  </si>
  <si>
    <t>calcium-dependent cell-cell adhesion via plasma membrane cell adhesion molecules [GO:0016339]; leukocyte tethering or rolling [GO:0050901]</t>
  </si>
  <si>
    <t>integral component of plasma membrane [GO:0005887]</t>
  </si>
  <si>
    <t>calcium ion binding [GO:0005509]; oligosaccharide binding [GO:0070492]; protease binding [GO:0002020]</t>
  </si>
  <si>
    <t>integral component of plasma membrane [GO:0005887]; calcium ion binding [GO:0005509]; oligosaccharide binding [GO:0070492]; protease binding [GO:0002020]; calcium-dependent cell-cell adhesion via plasma membrane cell adhesion molecules [GO:0016339]; leukocyte tethering or rolling [GO:0050901]</t>
  </si>
  <si>
    <t>GO:0002020; GO:0005509; GO:0005887; GO:0016339; GO:0050901; GO:0070492</t>
  </si>
  <si>
    <t>Q28666</t>
  </si>
  <si>
    <t>Alpha-1-antitrypsin</t>
  </si>
  <si>
    <t>Q28695</t>
  </si>
  <si>
    <t>Beta-hemoglobin (Fragment)</t>
  </si>
  <si>
    <t>GO:0005344; GO:0019825; GO:0020037; GO:0046872</t>
  </si>
  <si>
    <t>Q28696</t>
  </si>
  <si>
    <t>Beta globin mRNA (Fragment)</t>
  </si>
  <si>
    <t>Q28710</t>
  </si>
  <si>
    <t>Myosin light chain 2</t>
  </si>
  <si>
    <t>Q28731</t>
  </si>
  <si>
    <t>Thrombin (Fragment)</t>
  </si>
  <si>
    <t>Q29514</t>
  </si>
  <si>
    <t>Q2LDA4</t>
  </si>
  <si>
    <t>Adiponectin</t>
  </si>
  <si>
    <t>brown fat cell differentiation [GO:0050873]; cellular response to drug [GO:0035690]; cellular response to insulin stimulus [GO:0032869]; detection of oxidative stress [GO:0070994]; fatty acid beta-oxidation [GO:0006635]; fatty acid oxidation [GO:0019395]; glucose homeostasis [GO:0042593]; glucose metabolic process [GO:0006006]; low-density lipoprotein particle clearance [GO:0034383]; negative regulation of blood pressure [GO:0045776]; negative regulation of cell migration [GO:0030336]; negative regulation of DNA biosynthetic process [GO:2000279]; negative regulation of ERK1 and ERK2 cascade [GO:0070373]; negative regulation of fat cell differentiation [GO:0045599]; negative regulation of gluconeogenesis [GO:0045721]; negative regulation of granulocyte differentiation [GO:0030853]; negative regulation of heterotypic cell-cell adhesion [GO:0034115]; negative regulation of I-kappaB kinase/NF-kappaB signaling [GO:0043124]; negative regulation of inflammatory response [GO:0050728]; negative regulation of intracellular protein transport [GO:0090317]; negative regulation of macrophage derived foam cell differentiation [GO:0010745]; negative regulation of macrophage differentiation [GO:0045650]; negative regulation of MAP kinase activity [GO:0043407]; negative regulation of metanephric mesenchymal cell migration [GO:2000590]; negative regulation of phagocytosis [GO:0050765]; negative regulation of platelet-derived growth factor receptor-alpha signaling pathway [GO:2000584]; negative regulation of platelet-derived growth factor receptor signaling pathway [GO:0010642]; negative regulation of protein autophosphorylation [GO:0031953]; negative regulation of receptor binding [GO:1900121]; negative regulation of synaptic transmission [GO:0050805]; negative regulation of transcription, DNA-templated [GO:0045892]; negative regulation of tumor necrosis factor-mediated signaling pathway [GO:0010804]; negative regulation of tumor necrosis factor production [GO:0032720]; negative regulation of vascular associated smooth muscle cell migration [GO:1904753]; negative regulation of vascular associated smooth muscle cell proliferation [GO:1904706]; positive regulation of cAMP-dependent protein kinase activity [GO:2000481]; positive regulation of cholesterol efflux [GO:0010875]; positive regulation of fatty acid metabolic process [GO:0045923]; positive regulation of glucose import [GO:0046326]; positive regulation of glycogen (starch) synthase activity [GO:2000467]; positive regulation of I-kappaB kinase/NF-kappaB signaling [GO:0043123]; positive regulation of interleukin-8 production [GO:0032757]; positive regulation of lipid transporter activity [GO:0110113]; positive regulation of metanephric glomerular visceral epithelial cell development [GO:2000478]; positive regulation of monocyte chemotactic protein-1 production [GO:0071639]; positive regulation of myeloid cell apoptotic process [GO:0033034]; positive regulation of protein kinase A signaling [GO:0010739]; positive regulation of protein phosphorylation [GO:0001934]; positive regulation of renal albumin absorption [GO:2000534]; positive regulation of signal transduction [GO:0009967]; protein localization to plasma membrane [GO:0072659]; regulation of glucose metabolic process [GO:0010906]; response to glucose [GO:0009749]; response to tumor necrosis factor [GO:0034612]</t>
  </si>
  <si>
    <t>cell periphery [GO:0071944]; cell surface [GO:0009986]; endoplasmic reticulum [GO:0005783]; extracellular space [GO:0005615]; perinuclear region of cytoplasm [GO:0048471]</t>
  </si>
  <si>
    <t>hormone activity [GO:0005179]; signaling receptor binding [GO:0005102]</t>
  </si>
  <si>
    <t>cell periphery [GO:0071944]; cell surface [GO:0009986]; endoplasmic reticulum [GO:0005783]; extracellular space [GO:0005615]; perinuclear region of cytoplasm [GO:0048471]; hormone activity [GO:0005179]; signaling receptor binding [GO:0005102]; brown fat cell differentiation [GO:0050873]; cellular response to drug [GO:0035690]; cellular response to insulin stimulus [GO:0032869]; detection of oxidative stress [GO:0070994]; fatty acid beta-oxidation [GO:0006635]; fatty acid oxidation [GO:0019395]; glucose homeostasis [GO:0042593]; glucose metabolic process [GO:0006006]; low-density lipoprotein particle clearance [GO:0034383]; negative regulation of blood pressure [GO:0045776]; negative regulation of cell migration [GO:0030336]; negative regulation of DNA biosynthetic process [GO:2000279]; negative regulation of ERK1 and ERK2 cascade [GO:0070373]; negative regulation of fat cell differentiation [GO:0045599]; negative regulation of gluconeogenesis [GO:0045721]; negative regulation of granulocyte differentiation [GO:0030853]; negative regulation of heterotypic cell-cell adhesion [GO:0034115]; negative regulation of I-kappaB kinase/NF-kappaB signaling [GO:0043124]; negative regulation of inflammatory response [GO:0050728]; negative regulation of intracellular protein transport [GO:0090317]; negative regulation of macrophage derived foam cell differentiation [GO:0010745]; negative regulation of macrophage differentiation [GO:0045650]; negative regulation of MAP kinase activity [GO:0043407]; negative regulation of metanephric mesenchymal cell migration [GO:2000590]; negative regulation of phagocytosis [GO:0050765]; negative regulation of platelet-derived growth factor receptor signaling pathway [GO:0010642]; negative regulation of platelet-derived growth factor receptor-alpha signaling pathway [GO:2000584]; negative regulation of protein autophosphorylation [GO:0031953]; negative regulation of receptor binding [GO:1900121]; negative regulation of synaptic transmission [GO:0050805]; negative regulation of transcription, DNA-templated [GO:0045892]; negative regulation of tumor necrosis factor production [GO:0032720]; negative regulation of tumor necrosis factor-mediated signaling pathway [GO:0010804]; negative regulation of vascular associated smooth muscle cell migration [GO:1904753]; negative regulation of vascular associated smooth muscle cell proliferation [GO:1904706]; positive regulation of cAMP-dependent protein kinase activity [GO:2000481]; positive regulation of cholesterol efflux [GO:0010875]; positive regulation of fatty acid metabolic process [GO:0045923]; positive regulation of glucose import [GO:0046326]; positive regulation of glycogen (starch) synthase activity [GO:2000467]; positive regulation of I-kappaB kinase/NF-kappaB signaling [GO:0043123]; positive regulation of interleukin-8 production [GO:0032757]; positive regulation of lipid transporter activity [GO:0110113]; positive regulation of metanephric glomerular visceral epithelial cell development [GO:2000478]; positive regulation of monocyte chemotactic protein-1 production [GO:0071639]; positive regulation of myeloid cell apoptotic process [GO:0033034]; positive regulation of protein kinase A signaling [GO:0010739]; positive regulation of protein phosphorylation [GO:0001934]; positive regulation of renal albumin absorption [GO:2000534]; positive regulation of signal transduction [GO:0009967]; protein localization to plasma membrane [GO:0072659]; regulation of glucose metabolic process [GO:0010906]; response to glucose [GO:0009749]; response to tumor necrosis factor [GO:0034612]</t>
  </si>
  <si>
    <t>GO:0001934; GO:0005102; GO:0005179; GO:0005615; GO:0005783; GO:0006006; GO:0006635; GO:0009749; GO:0009967; GO:0009986; GO:0010642; GO:0010739; GO:0010745; GO:0010804; GO:0010875; GO:0010906; GO:0019395; GO:0030336; GO:0030853; GO:0031953; GO:0032720; GO:0032757; GO:0032869; GO:0033034; GO:0034115; GO:0034383; GO:0034612; GO:0035690; GO:0042593; GO:0043123; GO:0043124; GO:0043407; GO:0045599; GO:0045650; GO:0045721; GO:0045776; GO:0045892; GO:0045923; GO:0046326; GO:0048471; GO:0050728; GO:0050765; GO:0050805; GO:0050873; GO:0070373; GO:0070994; GO:0071639; GO:0071944; GO:0072659; GO:0090317; GO:0110113; GO:1900121; GO:1904706; GO:1904753; GO:2000279; GO:2000467; GO:2000478; GO:2000481; GO:2000534; GO:2000584; GO:2000590</t>
  </si>
  <si>
    <t>Q45GR2</t>
  </si>
  <si>
    <t>Alpha-2-plasmin inhibitor</t>
  </si>
  <si>
    <t>blood vessel morphogenesis [GO:0048514]; collagen fibril organization [GO:0030199]; maintenance of blood vessel diameter homeostasis by renin-angiotensin [GO:0002034]; negative regulation of fibrinolysis [GO:0051918]; negative regulation of plasminogen activation [GO:0010757]; positive regulation of cell differentiation [GO:0045597]; positive regulation of collagen biosynthetic process [GO:0032967]; positive regulation of ERK1 and ERK2 cascade [GO:0070374]; positive regulation of JNK cascade [GO:0046330]; positive regulation of smooth muscle cell proliferation [GO:0048661]; positive regulation of stress fiber assembly [GO:0051496]; positive regulation of transcription by RNA polymerase II [GO:0045944]; positive regulation of transforming growth factor beta production [GO:0071636]</t>
  </si>
  <si>
    <t>cell surface [GO:0009986]; fibrinogen complex [GO:0005577]</t>
  </si>
  <si>
    <t>protease binding [GO:0002020]; protein homodimerization activity [GO:0042803]; serine-type endopeptidase inhibitor activity [GO:0004867]</t>
  </si>
  <si>
    <t>cell surface [GO:0009986]; fibrinogen complex [GO:0005577]; protease binding [GO:0002020]; protein homodimerization activity [GO:0042803]; serine-type endopeptidase inhibitor activity [GO:0004867]; blood vessel morphogenesis [GO:0048514]; collagen fibril organization [GO:0030199]; maintenance of blood vessel diameter homeostasis by renin-angiotensin [GO:0002034]; negative regulation of fibrinolysis [GO:0051918]; negative regulation of plasminogen activation [GO:0010757]; positive regulation of cell differentiation [GO:0045597]; positive regulation of collagen biosynthetic process [GO:0032967]; positive regulation of ERK1 and ERK2 cascade [GO:0070374]; positive regulation of JNK cascade [GO:0046330]; positive regulation of smooth muscle cell proliferation [GO:0048661]; positive regulation of stress fiber assembly [GO:0051496]; positive regulation of transcription by RNA polymerase II [GO:0045944]; positive regulation of transforming growth factor beta production [GO:0071636]</t>
  </si>
  <si>
    <t>GO:0002020; GO:0002034; GO:0004867; GO:0005577; GO:0009986; GO:0010757; GO:0030199; GO:0032967; GO:0042803; GO:0045597; GO:0045944; GO:0046330; GO:0048514; GO:0048661; GO:0051496; GO:0051918; GO:0070374; GO:0071636</t>
  </si>
  <si>
    <t>Q5VI85</t>
  </si>
  <si>
    <t>C-X-C motif chemokine</t>
  </si>
  <si>
    <t>defense response [GO:0006952]; immune response [GO:0006955]; leukocyte chemotaxis [GO:0030595]; platelet activation [GO:0030168]</t>
  </si>
  <si>
    <t>chemokine activity [GO:0008009]; heparin binding [GO:0008201]</t>
  </si>
  <si>
    <t>extracellular space [GO:0005615]; chemokine activity [GO:0008009]; heparin binding [GO:0008201]; defense response [GO:0006952]; immune response [GO:0006955]; leukocyte chemotaxis [GO:0030595]; platelet activation [GO:0030168]</t>
  </si>
  <si>
    <t>GO:0005615; GO:0006952; GO:0006955; GO:0008009; GO:0008201; GO:0030168; GO:0030595</t>
  </si>
  <si>
    <t>Q6B705</t>
  </si>
  <si>
    <t>Immunglobulin heavy chain variable region (Fragment)</t>
  </si>
  <si>
    <t>Q6B731</t>
  </si>
  <si>
    <t>Q6B736</t>
  </si>
  <si>
    <t>Q6B749</t>
  </si>
  <si>
    <t>Q6GVI2</t>
  </si>
  <si>
    <t>Prepro-alpha-1 collagen type I (Fragment)</t>
  </si>
  <si>
    <t>collagen trimer [GO:0005581]; extracellular matrix structural constituent [GO:0005201]</t>
  </si>
  <si>
    <t>GO:0005201; GO:0005581</t>
  </si>
  <si>
    <t>Q7M322</t>
  </si>
  <si>
    <t>Plasmin (EC 3.4.21.7) (Fragment)</t>
  </si>
  <si>
    <t>Q865F2</t>
  </si>
  <si>
    <t>Adhesion molecule VCAM-1</t>
  </si>
  <si>
    <t>cell-cell adhesion [GO:0098609]</t>
  </si>
  <si>
    <t>integral component of membrane [GO:0016021]; cell-cell adhesion [GO:0098609]</t>
  </si>
  <si>
    <t>GO:0016021; GO:0098609</t>
  </si>
  <si>
    <t>Q8WN11</t>
  </si>
  <si>
    <t>Alpha-1 type V collagen (Fragment)</t>
  </si>
  <si>
    <t>GO:0005581</t>
  </si>
  <si>
    <t>Q95JG0</t>
  </si>
  <si>
    <t>Phospholipid transfer protein</t>
  </si>
  <si>
    <t>extracellular space [GO:0005615]; lipid binding [GO:0008289]; lipid metabolic process [GO:0006629]</t>
  </si>
  <si>
    <t>GO:0005615; GO:0006629; GO:0008289</t>
  </si>
  <si>
    <t>Q95LB3</t>
  </si>
  <si>
    <t>Development promoting factor (Oviductal glycoprotein 1)</t>
  </si>
  <si>
    <t>carbohydrate metabolic process [GO:0005975]; negative regulation of binding of sperm to zona pellucida [GO:2000360]</t>
  </si>
  <si>
    <t>egg coat [GO:0035805]; intracellular membrane-bounded organelle [GO:0043231]; microtubule cytoskeleton [GO:0015630]; perivitelline space [GO:0098595]</t>
  </si>
  <si>
    <t>chitin binding [GO:0008061]</t>
  </si>
  <si>
    <t>egg coat [GO:0035805]; intracellular membrane-bounded organelle [GO:0043231]; microtubule cytoskeleton [GO:0015630]; perivitelline space [GO:0098595]; chitin binding [GO:0008061]; carbohydrate metabolic process [GO:0005975]; negative regulation of binding of sperm to zona pellucida [GO:2000360]</t>
  </si>
  <si>
    <t>GO:0005975; GO:0008061; GO:0015630; GO:0035805; GO:0043231; GO:0098595; GO:2000360</t>
  </si>
  <si>
    <t>Q9GK63</t>
  </si>
  <si>
    <t>Lipophilin CL2</t>
  </si>
  <si>
    <t>Q9GLY4</t>
  </si>
  <si>
    <t>Inter-alpha-trypsin inhibitor heavy chain4</t>
  </si>
  <si>
    <t>Q9TR62</t>
  </si>
  <si>
    <t>Apolipoprotein A-IV (Fragment)</t>
  </si>
  <si>
    <t>Q9TRW7</t>
  </si>
  <si>
    <t>MG(2+)-ATPase 160 kDa subunit, angiotensin-converting enzyme</t>
  </si>
  <si>
    <t>Q9TS84</t>
  </si>
  <si>
    <t>Ubiquitin-carrier protein (Fragments)</t>
  </si>
  <si>
    <t>U3KM01</t>
  </si>
  <si>
    <t>U3KMR2</t>
  </si>
  <si>
    <t>Alpha-2-HS-glycoprotein (Fetuin-A)</t>
  </si>
  <si>
    <t>negative regulation of bone mineralization [GO:0030502]; ossification [GO:0001503]</t>
  </si>
  <si>
    <t>extracellular space [GO:0005615]; Golgi apparatus [GO:0005794]; cysteine-type endopeptidase inhibitor activity [GO:0004869]; negative regulation of bone mineralization [GO:0030502]; ossification [GO:0001503]</t>
  </si>
  <si>
    <t>GO:0001503; GO:0004869; GO:0005615; GO:0005794; GO:0030502</t>
  </si>
  <si>
    <t>U3KNR9</t>
  </si>
  <si>
    <t>GO:0004725</t>
  </si>
  <si>
    <t>U3KP46</t>
  </si>
  <si>
    <t>Tubulin beta 1 class VI</t>
  </si>
  <si>
    <t>U3KPG6</t>
  </si>
  <si>
    <t>Intercellular adhesion molecule 1</t>
  </si>
  <si>
    <t>cell adhesion mediated by integrin [GO:0033627]; cellular response to amyloid-beta [GO:1904646]; cellular response to glucose stimulus [GO:0071333]; cellular response to leukemia inhibitory factor [GO:1990830]; establishment of endothelial barrier [GO:0061028]; leukocyte cell-cell adhesion [GO:0007159]; membrane to membrane docking [GO:0022614]; negative regulation of endothelial cell apoptotic process [GO:2000352]; negative regulation of extrinsic apoptotic signaling pathway via death domain receptors [GO:1902042]; positive regulation of cellular extravasation [GO:0002693]; positive regulation of ERK1 and ERK2 cascade [GO:0070374]; receptor-mediated virion attachment to host cell [GO:0046813]; regulation of ruffle assembly [GO:1900027]; T cell activation via T cell receptor contact with antigen bound to MHC molecule on antigen presenting cell [GO:0002291]; T cell antigen processing and presentation [GO:0002457]; T cell extravasation [GO:0072683]</t>
  </si>
  <si>
    <t>external side of plasma membrane [GO:0009897]; extracellular exosome [GO:0070062]; immunological synapse [GO:0001772]; integral component of membrane [GO:0016021]; membrane raft [GO:0045121]</t>
  </si>
  <si>
    <t>integrin binding [GO:0005178]</t>
  </si>
  <si>
    <t>external side of plasma membrane [GO:0009897]; extracellular exosome [GO:0070062]; immunological synapse [GO:0001772]; integral component of membrane [GO:0016021]; membrane raft [GO:0045121]; integrin binding [GO:0005178]; cell adhesion mediated by integrin [GO:0033627]; cellular response to amyloid-beta [GO:1904646]; cellular response to glucose stimulus [GO:0071333]; cellular response to leukemia inhibitory factor [GO:1990830]; establishment of endothelial barrier [GO:0061028]; leukocyte cell-cell adhesion [GO:0007159]; membrane to membrane docking [GO:0022614]; negative regulation of endothelial cell apoptotic process [GO:2000352]; negative regulation of extrinsic apoptotic signaling pathway via death domain receptors [GO:1902042]; positive regulation of cellular extravasation [GO:0002693]; positive regulation of ERK1 and ERK2 cascade [GO:0070374]; receptor-mediated virion attachment to host cell [GO:0046813]; regulation of ruffle assembly [GO:1900027]; T cell activation via T cell receptor contact with antigen bound to MHC molecule on antigen presenting cell [GO:0002291]; T cell antigen processing and presentation [GO:0002457]; T cell extravasation [GO:0072683]</t>
  </si>
  <si>
    <t>GO:0001772; GO:0002291; GO:0002457; GO:0002693; GO:0005178; GO:0007159; GO:0009897; GO:0016021; GO:0022614; GO:0033627; GO:0045121; GO:0046813; GO:0061028; GO:0070062; GO:0070374; GO:0071333; GO:0072683; GO:1900027; GO:1902042; GO:1904646; GO:1990830; GO:2000352</t>
  </si>
  <si>
    <t>U3KPI5</t>
  </si>
  <si>
    <t>Carboxypeptidase N subunit 2</t>
  </si>
  <si>
    <t>ID</t>
  </si>
  <si>
    <t>protein id</t>
  </si>
  <si>
    <t>E1w/Ctrl</t>
  </si>
  <si>
    <t>P1-adjust</t>
  </si>
  <si>
    <t>E6w/Ctrl</t>
  </si>
  <si>
    <t>P2-adjust</t>
  </si>
  <si>
    <t>T5w/Ctrl</t>
  </si>
  <si>
    <t>P3-adjust</t>
  </si>
  <si>
    <t>T7w/Ctrl</t>
  </si>
  <si>
    <t>P4-adjust</t>
  </si>
  <si>
    <t>E6w/E1w</t>
  </si>
  <si>
    <t>P5-adjust</t>
  </si>
  <si>
    <t>T5w/E6w</t>
  </si>
  <si>
    <t>P6-adjust</t>
  </si>
  <si>
    <t>T7w/T5w</t>
  </si>
  <si>
    <t>P7-adjust</t>
  </si>
  <si>
    <t>proteins in Cluster 7</t>
  </si>
  <si>
    <t>Protein ID</t>
  </si>
  <si>
    <t>Protein name</t>
  </si>
  <si>
    <r>
      <rPr>
        <sz val="11"/>
        <color theme="1"/>
        <rFont val="宋体"/>
        <charset val="134"/>
        <scheme val="minor"/>
      </rPr>
      <t>Log</t>
    </r>
    <r>
      <rPr>
        <vertAlign val="subscript"/>
        <sz val="11"/>
        <color theme="1"/>
        <rFont val="宋体"/>
        <charset val="134"/>
        <scheme val="minor"/>
      </rPr>
      <t>2</t>
    </r>
    <r>
      <rPr>
        <sz val="11"/>
        <color theme="1"/>
        <rFont val="宋体"/>
        <charset val="134"/>
        <scheme val="minor"/>
      </rPr>
      <t>Fc(E1w/Ctrl)</t>
    </r>
  </si>
  <si>
    <r>
      <rPr>
        <sz val="11"/>
        <color theme="1"/>
        <rFont val="宋体"/>
        <charset val="134"/>
        <scheme val="minor"/>
      </rPr>
      <t>Log</t>
    </r>
    <r>
      <rPr>
        <vertAlign val="subscript"/>
        <sz val="11"/>
        <color theme="1"/>
        <rFont val="宋体"/>
        <charset val="134"/>
        <scheme val="minor"/>
      </rPr>
      <t>2</t>
    </r>
    <r>
      <rPr>
        <sz val="11"/>
        <color theme="1"/>
        <rFont val="宋体"/>
        <charset val="134"/>
        <scheme val="minor"/>
      </rPr>
      <t>Fc(E6w/Ctrl)</t>
    </r>
  </si>
  <si>
    <r>
      <rPr>
        <sz val="11"/>
        <color theme="1"/>
        <rFont val="宋体"/>
        <charset val="134"/>
        <scheme val="minor"/>
      </rPr>
      <t>Log</t>
    </r>
    <r>
      <rPr>
        <vertAlign val="subscript"/>
        <sz val="11"/>
        <color theme="1"/>
        <rFont val="宋体"/>
        <charset val="134"/>
        <scheme val="minor"/>
      </rPr>
      <t>2</t>
    </r>
    <r>
      <rPr>
        <sz val="11"/>
        <color theme="1"/>
        <rFont val="宋体"/>
        <charset val="134"/>
        <scheme val="minor"/>
      </rPr>
      <t>Fc(T5w/Ctrl)</t>
    </r>
  </si>
  <si>
    <r>
      <rPr>
        <sz val="11"/>
        <color theme="1"/>
        <rFont val="宋体"/>
        <charset val="134"/>
        <scheme val="minor"/>
      </rPr>
      <t>Log</t>
    </r>
    <r>
      <rPr>
        <vertAlign val="subscript"/>
        <sz val="11"/>
        <color theme="1"/>
        <rFont val="宋体"/>
        <charset val="134"/>
        <scheme val="minor"/>
      </rPr>
      <t>2</t>
    </r>
    <r>
      <rPr>
        <sz val="11"/>
        <color theme="1"/>
        <rFont val="宋体"/>
        <charset val="134"/>
        <scheme val="minor"/>
      </rPr>
      <t>Fc(T7w/Ctrl)</t>
    </r>
  </si>
  <si>
    <t>Galectin-3-binding protein</t>
  </si>
  <si>
    <t>Monocyte differentiation antigen CD14</t>
  </si>
  <si>
    <t>Plasmin</t>
  </si>
  <si>
    <t>Collagen-binding protein</t>
  </si>
  <si>
    <t>Fibrinogen alpha chain</t>
  </si>
  <si>
    <t>Phosphoglycerate mutase</t>
  </si>
  <si>
    <t>Immunglobulin heavy chain variable region</t>
  </si>
  <si>
    <t>Uromodulin</t>
  </si>
</sst>
</file>

<file path=xl/styles.xml><?xml version="1.0" encoding="utf-8"?>
<styleSheet xmlns="http://schemas.openxmlformats.org/spreadsheetml/2006/main">
  <numFmts count="5">
    <numFmt numFmtId="43" formatCode="_ * #,##0.00_ ;_ * \-#,##0.00_ ;_ 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176" formatCode="0.000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indexed="8"/>
      <name val="宋体"/>
      <charset val="134"/>
      <scheme val="minor"/>
    </font>
    <font>
      <sz val="11"/>
      <color rgb="FF000000"/>
      <name val="等线"/>
      <charset val="134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vertAlign val="subscript"/>
      <sz val="11"/>
      <color theme="1"/>
      <name val="宋体"/>
      <charset val="134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9" fillId="15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3" borderId="3" applyNumberFormat="0" applyFont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7" fillId="10" borderId="2" applyNumberFormat="0" applyAlignment="0" applyProtection="0">
      <alignment vertical="center"/>
    </xf>
    <xf numFmtId="0" fontId="6" fillId="10" borderId="1" applyNumberFormat="0" applyAlignment="0" applyProtection="0">
      <alignment vertical="center"/>
    </xf>
    <xf numFmtId="0" fontId="19" fillId="29" borderId="7" applyNumberFormat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5" fillId="35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0" fillId="3" borderId="0" xfId="0" applyFill="1">
      <alignment vertical="center"/>
    </xf>
    <xf numFmtId="176" fontId="0" fillId="4" borderId="0" xfId="0" applyNumberFormat="1" applyFill="1">
      <alignment vertical="center"/>
    </xf>
    <xf numFmtId="176" fontId="0" fillId="0" borderId="0" xfId="0" applyNumberFormat="1">
      <alignment vertical="center"/>
    </xf>
    <xf numFmtId="176" fontId="2" fillId="0" borderId="0" xfId="0" applyNumberFormat="1" applyFont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&#25105;&#30340;&#22362;&#26524;&#20113;\&#34880;&#38450;&#25152;\1&#36136;&#35889;&#32467;&#26524;&#20998;&#26512;\&#34880;&#28165;\20210804\serum398-log2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host"/>
      <sheetName val="mean"/>
      <sheetName val="fc"/>
      <sheetName val="P"/>
      <sheetName val="P-adjust"/>
      <sheetName val="Sheet2"/>
    </sheetNames>
    <sheetDataSet>
      <sheetData sheetId="0"/>
      <sheetData sheetId="1"/>
      <sheetData sheetId="2"/>
      <sheetData sheetId="3"/>
      <sheetData sheetId="4"/>
      <sheetData sheetId="5"/>
      <sheetData sheetId="6">
        <row r="1">
          <cell r="A1" t="str">
            <v>protein id</v>
          </cell>
          <cell r="B1" t="str">
            <v>E1w/Ctrl</v>
          </cell>
          <cell r="C1" t="str">
            <v>E6w/Ctrl</v>
          </cell>
          <cell r="D1" t="str">
            <v>T5w/Ctrl</v>
          </cell>
          <cell r="E1" t="str">
            <v>T7w/Ctrl</v>
          </cell>
        </row>
        <row r="2">
          <cell r="A2" t="str">
            <v>O77791</v>
          </cell>
          <cell r="B2">
            <v>-0.594999999999999</v>
          </cell>
          <cell r="C2">
            <v>-1.15966666666667</v>
          </cell>
          <cell r="D2">
            <v>1.03546666666667</v>
          </cell>
          <cell r="E2">
            <v>-1.34983333333333</v>
          </cell>
        </row>
        <row r="3">
          <cell r="A3" t="str">
            <v>A0A5F9DFU6</v>
          </cell>
          <cell r="B3">
            <v>0.242000000000001</v>
          </cell>
          <cell r="C3">
            <v>3.62813333333334</v>
          </cell>
          <cell r="D3">
            <v>1.8315</v>
          </cell>
          <cell r="E3">
            <v>0.771799999999999</v>
          </cell>
        </row>
        <row r="4">
          <cell r="A4" t="str">
            <v>G1TG30</v>
          </cell>
          <cell r="B4">
            <v>2.33426666666666</v>
          </cell>
          <cell r="C4">
            <v>2.03416666666666</v>
          </cell>
          <cell r="D4">
            <v>1.11146666666667</v>
          </cell>
          <cell r="E4">
            <v>1.52146666666667</v>
          </cell>
        </row>
        <row r="5">
          <cell r="A5" t="str">
            <v>P00883</v>
          </cell>
          <cell r="B5">
            <v>0.508400000000005</v>
          </cell>
          <cell r="C5">
            <v>-0.0789666666666626</v>
          </cell>
          <cell r="D5">
            <v>-0.196733333333331</v>
          </cell>
          <cell r="E5">
            <v>-0.191266666666664</v>
          </cell>
        </row>
        <row r="6">
          <cell r="A6" t="str">
            <v>P00919</v>
          </cell>
          <cell r="B6">
            <v>0.916533333333337</v>
          </cell>
          <cell r="C6">
            <v>-0.602166666666662</v>
          </cell>
          <cell r="D6">
            <v>-0.31753333333333</v>
          </cell>
          <cell r="E6">
            <v>0.22986666666667</v>
          </cell>
        </row>
        <row r="7">
          <cell r="A7" t="str">
            <v>P00939</v>
          </cell>
          <cell r="B7">
            <v>0.545900000000003</v>
          </cell>
          <cell r="C7">
            <v>-2.21436666666667</v>
          </cell>
          <cell r="D7">
            <v>-1.48636666666667</v>
          </cell>
          <cell r="E7">
            <v>-0.135800000000003</v>
          </cell>
        </row>
        <row r="8">
          <cell r="A8" t="str">
            <v>P00949</v>
          </cell>
          <cell r="B8">
            <v>0.394933333333334</v>
          </cell>
          <cell r="C8">
            <v>1.8422</v>
          </cell>
          <cell r="D8">
            <v>2.6623</v>
          </cell>
          <cell r="E8">
            <v>2.36233333333334</v>
          </cell>
        </row>
        <row r="9">
          <cell r="A9" t="str">
            <v>P01685</v>
          </cell>
          <cell r="B9">
            <v>-2.1061</v>
          </cell>
          <cell r="C9">
            <v>2.34643333333333</v>
          </cell>
          <cell r="D9">
            <v>2.83103333333334</v>
          </cell>
          <cell r="E9">
            <v>0.833633333333335</v>
          </cell>
        </row>
        <row r="10">
          <cell r="A10" t="str">
            <v>P01692</v>
          </cell>
          <cell r="B10">
            <v>-1.25529999999999</v>
          </cell>
          <cell r="C10">
            <v>-1.36266666666667</v>
          </cell>
          <cell r="D10">
            <v>-0.534566666666667</v>
          </cell>
          <cell r="E10">
            <v>-0.713666666666665</v>
          </cell>
        </row>
        <row r="11">
          <cell r="A11" t="str">
            <v>P01697</v>
          </cell>
          <cell r="B11">
            <v>-1.83916666666667</v>
          </cell>
          <cell r="C11">
            <v>1.7764</v>
          </cell>
          <cell r="D11">
            <v>-1.55433333333333</v>
          </cell>
          <cell r="E11">
            <v>0.283366666666666</v>
          </cell>
        </row>
        <row r="12">
          <cell r="A12" t="str">
            <v>P01832</v>
          </cell>
          <cell r="B12">
            <v>0.487400000000001</v>
          </cell>
          <cell r="C12">
            <v>3.0195</v>
          </cell>
          <cell r="D12">
            <v>1.6579</v>
          </cell>
          <cell r="E12">
            <v>1.00403333333333</v>
          </cell>
        </row>
        <row r="13">
          <cell r="A13" t="str">
            <v>P01870</v>
          </cell>
          <cell r="B13">
            <v>0.249199999999998</v>
          </cell>
          <cell r="C13">
            <v>1.75813333333333</v>
          </cell>
          <cell r="D13">
            <v>2.6341</v>
          </cell>
          <cell r="E13">
            <v>1.11213333333333</v>
          </cell>
        </row>
        <row r="14">
          <cell r="A14" t="str">
            <v>P01879</v>
          </cell>
          <cell r="B14">
            <v>0.901766666666663</v>
          </cell>
          <cell r="C14">
            <v>2.41576666666667</v>
          </cell>
          <cell r="D14">
            <v>2.09343333333333</v>
          </cell>
          <cell r="E14">
            <v>1.47066666666666</v>
          </cell>
        </row>
        <row r="15">
          <cell r="A15" t="str">
            <v>P01948</v>
          </cell>
          <cell r="B15">
            <v>1.00333333333334</v>
          </cell>
          <cell r="C15">
            <v>-0.717499999999994</v>
          </cell>
          <cell r="D15">
            <v>-0.245866666666657</v>
          </cell>
          <cell r="E15">
            <v>0.881800000000005</v>
          </cell>
        </row>
        <row r="16">
          <cell r="A16" t="str">
            <v>B8K174</v>
          </cell>
          <cell r="B16">
            <v>0.406366666666656</v>
          </cell>
          <cell r="C16">
            <v>-0.831133333333341</v>
          </cell>
          <cell r="D16">
            <v>-1.35133333333334</v>
          </cell>
          <cell r="E16">
            <v>0.36216666666666</v>
          </cell>
        </row>
        <row r="17">
          <cell r="A17" t="str">
            <v>A0A5F9D774</v>
          </cell>
          <cell r="B17">
            <v>0.616033333333331</v>
          </cell>
          <cell r="C17">
            <v>0.585866666666664</v>
          </cell>
          <cell r="D17">
            <v>1.54336666666666</v>
          </cell>
          <cell r="E17">
            <v>-0.109333333333339</v>
          </cell>
        </row>
        <row r="18">
          <cell r="A18" t="str">
            <v>P02742</v>
          </cell>
          <cell r="B18">
            <v>-6.14986666666666</v>
          </cell>
          <cell r="C18">
            <v>-1.48423333333333</v>
          </cell>
          <cell r="D18">
            <v>-2.7561</v>
          </cell>
          <cell r="E18">
            <v>-4.40513333333333</v>
          </cell>
        </row>
        <row r="19">
          <cell r="A19" t="str">
            <v>P03988</v>
          </cell>
          <cell r="B19">
            <v>0.211866666666673</v>
          </cell>
          <cell r="C19">
            <v>0.775666666666673</v>
          </cell>
          <cell r="D19">
            <v>0.301433333333335</v>
          </cell>
          <cell r="E19">
            <v>-0.0758666666666628</v>
          </cell>
        </row>
        <row r="20">
          <cell r="A20" t="str">
            <v>P06912</v>
          </cell>
          <cell r="B20">
            <v>-0.930600000000005</v>
          </cell>
          <cell r="C20">
            <v>-1.29456666666668</v>
          </cell>
          <cell r="D20">
            <v>-1.22486666666667</v>
          </cell>
          <cell r="E20">
            <v>-0.511933333333339</v>
          </cell>
        </row>
        <row r="21">
          <cell r="A21" t="str">
            <v>P07452</v>
          </cell>
          <cell r="B21">
            <v>0.424999999999997</v>
          </cell>
          <cell r="C21">
            <v>-0.732166666666668</v>
          </cell>
          <cell r="D21">
            <v>-1.37863333333334</v>
          </cell>
          <cell r="E21">
            <v>0.1023</v>
          </cell>
        </row>
        <row r="22">
          <cell r="A22" t="str">
            <v>P07489</v>
          </cell>
          <cell r="B22">
            <v>0.775700000000004</v>
          </cell>
          <cell r="C22">
            <v>-0.355266666666665</v>
          </cell>
          <cell r="D22">
            <v>0.65186666666667</v>
          </cell>
          <cell r="E22">
            <v>0.557633333333335</v>
          </cell>
        </row>
        <row r="23">
          <cell r="A23" t="str">
            <v>A0A5F9C1N8</v>
          </cell>
          <cell r="B23">
            <v>-1.67776666666666</v>
          </cell>
          <cell r="C23">
            <v>-0.49123333333333</v>
          </cell>
          <cell r="D23">
            <v>-0.71373333333333</v>
          </cell>
          <cell r="E23">
            <v>-0.992666666666665</v>
          </cell>
        </row>
        <row r="24">
          <cell r="A24" t="str">
            <v>P11974</v>
          </cell>
          <cell r="B24">
            <v>2.09876666666667</v>
          </cell>
          <cell r="C24">
            <v>2.11073333333333</v>
          </cell>
          <cell r="D24">
            <v>0.925000000000001</v>
          </cell>
          <cell r="E24">
            <v>1.88353333333333</v>
          </cell>
        </row>
        <row r="25">
          <cell r="A25" t="str">
            <v>P12337</v>
          </cell>
          <cell r="B25">
            <v>-0.324366666666663</v>
          </cell>
          <cell r="C25">
            <v>-3.59276666666667</v>
          </cell>
          <cell r="D25">
            <v>-1.2184</v>
          </cell>
          <cell r="E25">
            <v>-1.20216666666666</v>
          </cell>
        </row>
        <row r="26">
          <cell r="A26" t="str">
            <v>P13806</v>
          </cell>
          <cell r="B26">
            <v>1.2635</v>
          </cell>
          <cell r="C26">
            <v>-1.09733333333334</v>
          </cell>
          <cell r="D26">
            <v>0.585833333333337</v>
          </cell>
          <cell r="E26">
            <v>1.42403333333333</v>
          </cell>
        </row>
        <row r="27">
          <cell r="A27" t="str">
            <v>P14461</v>
          </cell>
          <cell r="B27">
            <v>-0.0601666666666638</v>
          </cell>
          <cell r="C27">
            <v>2.7462</v>
          </cell>
          <cell r="D27">
            <v>1.31</v>
          </cell>
          <cell r="E27">
            <v>-0.304533333333332</v>
          </cell>
        </row>
        <row r="28">
          <cell r="A28" t="str">
            <v>P15196</v>
          </cell>
          <cell r="B28">
            <v>0.568799999999996</v>
          </cell>
          <cell r="C28">
            <v>-0.872033333333334</v>
          </cell>
          <cell r="D28">
            <v>0.499099999999999</v>
          </cell>
          <cell r="E28">
            <v>0.445366666666661</v>
          </cell>
        </row>
        <row r="29">
          <cell r="A29" t="str">
            <v>P15253</v>
          </cell>
          <cell r="B29">
            <v>2.16093333333333</v>
          </cell>
          <cell r="C29">
            <v>0.0525333333333364</v>
          </cell>
          <cell r="D29">
            <v>1.89143333333333</v>
          </cell>
          <cell r="E29">
            <v>1.13873333333333</v>
          </cell>
        </row>
        <row r="30">
          <cell r="A30" t="str">
            <v>P15541</v>
          </cell>
          <cell r="B30">
            <v>-0.525133333333329</v>
          </cell>
          <cell r="C30">
            <v>-1.50423333333333</v>
          </cell>
          <cell r="D30">
            <v>-1.51193333333333</v>
          </cell>
          <cell r="E30">
            <v>0.0281000000000056</v>
          </cell>
        </row>
        <row r="31">
          <cell r="A31" t="str">
            <v>P18287</v>
          </cell>
          <cell r="B31">
            <v>-0.784233333333333</v>
          </cell>
          <cell r="C31">
            <v>0.279499999999999</v>
          </cell>
          <cell r="D31">
            <v>-0.7119</v>
          </cell>
          <cell r="E31">
            <v>0.00453333333333461</v>
          </cell>
        </row>
        <row r="32">
          <cell r="A32" t="str">
            <v>G1STF7</v>
          </cell>
          <cell r="B32">
            <v>-0.0434333333333328</v>
          </cell>
          <cell r="C32">
            <v>0.572333333333326</v>
          </cell>
          <cell r="D32">
            <v>-0.122233333333334</v>
          </cell>
          <cell r="E32">
            <v>-0.0328666666666706</v>
          </cell>
        </row>
        <row r="33">
          <cell r="A33" t="str">
            <v>P20058</v>
          </cell>
          <cell r="B33">
            <v>0.948366666666665</v>
          </cell>
          <cell r="C33">
            <v>-0.121000000000002</v>
          </cell>
          <cell r="D33">
            <v>0.141633333333335</v>
          </cell>
          <cell r="E33">
            <v>0.565733333333334</v>
          </cell>
        </row>
        <row r="34">
          <cell r="A34" t="str">
            <v>P23035</v>
          </cell>
          <cell r="B34">
            <v>-3.79303333333333</v>
          </cell>
          <cell r="C34">
            <v>-0.486466666666669</v>
          </cell>
          <cell r="D34">
            <v>-3.0372</v>
          </cell>
          <cell r="E34">
            <v>-4.33493333333334</v>
          </cell>
        </row>
        <row r="35">
          <cell r="A35" t="str">
            <v>P23108</v>
          </cell>
          <cell r="B35">
            <v>0.911399999999993</v>
          </cell>
          <cell r="C35">
            <v>1.93613333333333</v>
          </cell>
          <cell r="D35">
            <v>1.39516666666666</v>
          </cell>
          <cell r="E35">
            <v>0.450599999999998</v>
          </cell>
        </row>
        <row r="36">
          <cell r="A36" t="str">
            <v>P23775</v>
          </cell>
          <cell r="B36">
            <v>1.26923333333334</v>
          </cell>
          <cell r="C36">
            <v>-1.98413333333333</v>
          </cell>
          <cell r="D36">
            <v>1.1983</v>
          </cell>
          <cell r="E36">
            <v>1.52946666666667</v>
          </cell>
        </row>
        <row r="37">
          <cell r="A37" t="str">
            <v>P25227</v>
          </cell>
          <cell r="B37">
            <v>-0.790233333333333</v>
          </cell>
          <cell r="C37">
            <v>3.63833333333334</v>
          </cell>
          <cell r="D37">
            <v>-0.100899999999996</v>
          </cell>
          <cell r="E37">
            <v>-1.63743333333333</v>
          </cell>
        </row>
        <row r="38">
          <cell r="A38" t="str">
            <v>G1T9L4</v>
          </cell>
          <cell r="B38">
            <v>-2.35316666666666</v>
          </cell>
          <cell r="C38">
            <v>-0.0981333333333296</v>
          </cell>
          <cell r="D38">
            <v>-1.37103333333333</v>
          </cell>
          <cell r="E38">
            <v>-1.43476666666666</v>
          </cell>
        </row>
        <row r="39">
          <cell r="A39" t="str">
            <v>P26203</v>
          </cell>
          <cell r="B39">
            <v>-0.828899999999997</v>
          </cell>
          <cell r="C39">
            <v>-1.10466666666666</v>
          </cell>
          <cell r="D39">
            <v>-0.14543333333333</v>
          </cell>
          <cell r="E39">
            <v>-2.14476666666666</v>
          </cell>
        </row>
        <row r="40">
          <cell r="A40" t="str">
            <v>P27170</v>
          </cell>
          <cell r="B40">
            <v>0.149833333333333</v>
          </cell>
          <cell r="C40">
            <v>-1.54453333333333</v>
          </cell>
          <cell r="D40">
            <v>0.000466666666667948</v>
          </cell>
          <cell r="E40">
            <v>0.292400000000001</v>
          </cell>
        </row>
        <row r="41">
          <cell r="A41" t="str">
            <v>P29751</v>
          </cell>
          <cell r="B41">
            <v>-2.16156666666667</v>
          </cell>
          <cell r="C41">
            <v>0.518833333333333</v>
          </cell>
          <cell r="D41">
            <v>-0.916966666666667</v>
          </cell>
          <cell r="E41">
            <v>-2.24923333333333</v>
          </cell>
        </row>
        <row r="42">
          <cell r="A42" t="str">
            <v>A0A5F9CGT7</v>
          </cell>
          <cell r="B42">
            <v>1.0141</v>
          </cell>
          <cell r="C42">
            <v>-1.05463333333333</v>
          </cell>
          <cell r="D42">
            <v>0.624266666666667</v>
          </cell>
          <cell r="E42">
            <v>-0.906099999999999</v>
          </cell>
        </row>
        <row r="43">
          <cell r="A43" t="str">
            <v>P33047</v>
          </cell>
          <cell r="B43">
            <v>-0.295166666666663</v>
          </cell>
          <cell r="C43">
            <v>-1.26573333333333</v>
          </cell>
          <cell r="D43">
            <v>-0.470033333333333</v>
          </cell>
          <cell r="E43">
            <v>-0.263966666666665</v>
          </cell>
        </row>
        <row r="44">
          <cell r="A44" t="str">
            <v>P37153</v>
          </cell>
          <cell r="B44">
            <v>-0.121433333333332</v>
          </cell>
          <cell r="C44">
            <v>-0.20773333333333</v>
          </cell>
          <cell r="D44">
            <v>-0.0146333333333359</v>
          </cell>
          <cell r="E44">
            <v>-0.783033333333336</v>
          </cell>
        </row>
        <row r="45">
          <cell r="A45" t="str">
            <v>P41975</v>
          </cell>
          <cell r="B45">
            <v>-0.140833333333333</v>
          </cell>
          <cell r="C45">
            <v>-0.356633333333335</v>
          </cell>
          <cell r="D45">
            <v>-0.142199999999999</v>
          </cell>
          <cell r="E45">
            <v>-0.119799999999998</v>
          </cell>
        </row>
        <row r="46">
          <cell r="A46" t="str">
            <v>P48747</v>
          </cell>
          <cell r="B46">
            <v>-0.162333333333333</v>
          </cell>
          <cell r="C46">
            <v>-1.67613333333333</v>
          </cell>
          <cell r="D46">
            <v>4.107</v>
          </cell>
          <cell r="E46">
            <v>3.5839</v>
          </cell>
        </row>
        <row r="47">
          <cell r="A47" t="str">
            <v>P53614</v>
          </cell>
          <cell r="B47">
            <v>-0.213899999999999</v>
          </cell>
          <cell r="C47">
            <v>4.55833333333333</v>
          </cell>
          <cell r="D47">
            <v>1.19213333333334</v>
          </cell>
          <cell r="E47">
            <v>-1.08946666666667</v>
          </cell>
        </row>
        <row r="48">
          <cell r="A48" t="str">
            <v>P55057</v>
          </cell>
          <cell r="B48">
            <v>-1.63103333333333</v>
          </cell>
          <cell r="C48">
            <v>-1.80166666666666</v>
          </cell>
          <cell r="D48">
            <v>-1.272</v>
          </cell>
          <cell r="E48">
            <v>-2.65973333333333</v>
          </cell>
        </row>
        <row r="49">
          <cell r="A49" t="str">
            <v>P62160</v>
          </cell>
          <cell r="B49">
            <v>1.80506666666667</v>
          </cell>
          <cell r="C49">
            <v>-0.36226666666666</v>
          </cell>
          <cell r="D49">
            <v>0.05446666666667</v>
          </cell>
          <cell r="E49">
            <v>0.122533333333337</v>
          </cell>
        </row>
        <row r="50">
          <cell r="A50" t="str">
            <v>P79226</v>
          </cell>
          <cell r="B50">
            <v>0.932499999999997</v>
          </cell>
          <cell r="C50">
            <v>-3.1345</v>
          </cell>
          <cell r="D50">
            <v>-0.1221</v>
          </cell>
          <cell r="E50">
            <v>0.469100000000001</v>
          </cell>
        </row>
        <row r="51">
          <cell r="A51" t="str">
            <v>G1TD60</v>
          </cell>
          <cell r="B51">
            <v>-0.671333333333337</v>
          </cell>
          <cell r="C51">
            <v>-1.7203</v>
          </cell>
          <cell r="D51">
            <v>-0.103633333333335</v>
          </cell>
          <cell r="E51">
            <v>-0.301766666666673</v>
          </cell>
        </row>
        <row r="52">
          <cell r="A52" t="str">
            <v>P98137</v>
          </cell>
          <cell r="B52">
            <v>-0.619433333333333</v>
          </cell>
          <cell r="C52">
            <v>-2.24149999999999</v>
          </cell>
          <cell r="D52">
            <v>-0.0673999999999992</v>
          </cell>
          <cell r="E52">
            <v>-0.595733333333332</v>
          </cell>
        </row>
        <row r="53">
          <cell r="A53" t="str">
            <v>A0A5F9CQ93</v>
          </cell>
          <cell r="B53">
            <v>0.409000000000002</v>
          </cell>
          <cell r="C53">
            <v>1.90853333333333</v>
          </cell>
          <cell r="D53">
            <v>2.5552</v>
          </cell>
          <cell r="E53">
            <v>0.631800000000005</v>
          </cell>
        </row>
        <row r="54">
          <cell r="A54" t="str">
            <v>A0A5F9D3G9</v>
          </cell>
          <cell r="B54">
            <v>1.20783333333333</v>
          </cell>
          <cell r="C54">
            <v>0.322633333333332</v>
          </cell>
          <cell r="D54">
            <v>1.3129</v>
          </cell>
          <cell r="E54">
            <v>0.645666666666667</v>
          </cell>
        </row>
        <row r="55">
          <cell r="A55" t="str">
            <v>Q28679</v>
          </cell>
          <cell r="B55">
            <v>-1.1101</v>
          </cell>
          <cell r="C55">
            <v>-2.56189999999999</v>
          </cell>
          <cell r="D55">
            <v>-0.452999999999999</v>
          </cell>
          <cell r="E55">
            <v>-1.00616666666667</v>
          </cell>
        </row>
        <row r="56">
          <cell r="A56" t="str">
            <v>G1SLB5</v>
          </cell>
          <cell r="B56">
            <v>0.412400000000002</v>
          </cell>
          <cell r="C56">
            <v>1.23633333333333</v>
          </cell>
          <cell r="D56">
            <v>0.193100000000001</v>
          </cell>
          <cell r="E56">
            <v>-0.319333333333333</v>
          </cell>
        </row>
        <row r="57">
          <cell r="A57" t="str">
            <v>Q8MI17</v>
          </cell>
          <cell r="B57">
            <v>1.0671</v>
          </cell>
          <cell r="C57">
            <v>0.637533333333334</v>
          </cell>
          <cell r="D57">
            <v>1.60656666666667</v>
          </cell>
          <cell r="E57">
            <v>1.32006666666667</v>
          </cell>
        </row>
        <row r="58">
          <cell r="A58" t="str">
            <v>Q8MJF1</v>
          </cell>
          <cell r="B58">
            <v>-0.237599999999997</v>
          </cell>
          <cell r="C58">
            <v>-0.0918666666666681</v>
          </cell>
          <cell r="D58">
            <v>1.38943333333333</v>
          </cell>
          <cell r="E58">
            <v>-0.0519666666666652</v>
          </cell>
        </row>
        <row r="59">
          <cell r="A59" t="str">
            <v>Q8MK67</v>
          </cell>
          <cell r="B59">
            <v>-0.467300000000002</v>
          </cell>
          <cell r="C59">
            <v>-1.27016666666667</v>
          </cell>
          <cell r="D59">
            <v>1.13683333333333</v>
          </cell>
          <cell r="E59">
            <v>-0.884666666666668</v>
          </cell>
        </row>
        <row r="60">
          <cell r="A60" t="str">
            <v>Q95MF9</v>
          </cell>
          <cell r="B60">
            <v>-1.70726666666667</v>
          </cell>
          <cell r="C60">
            <v>-1.59546666666667</v>
          </cell>
          <cell r="D60">
            <v>-0.812666666666665</v>
          </cell>
          <cell r="E60">
            <v>-1.58233333333334</v>
          </cell>
        </row>
        <row r="61">
          <cell r="A61" t="str">
            <v>A0A5F9CPN6</v>
          </cell>
          <cell r="B61">
            <v>0.402133333333335</v>
          </cell>
          <cell r="C61">
            <v>-1.82306666666667</v>
          </cell>
          <cell r="D61">
            <v>-0.963700000000003</v>
          </cell>
          <cell r="E61">
            <v>-0.191300000000002</v>
          </cell>
        </row>
        <row r="62">
          <cell r="A62" t="str">
            <v>Q9GLY5</v>
          </cell>
          <cell r="B62">
            <v>-0.0861999999999981</v>
          </cell>
          <cell r="C62">
            <v>1.11126666666667</v>
          </cell>
          <cell r="D62">
            <v>0.423766666666673</v>
          </cell>
          <cell r="E62">
            <v>0.298166666666674</v>
          </cell>
        </row>
        <row r="63">
          <cell r="A63" t="str">
            <v>Q9TTC6</v>
          </cell>
          <cell r="B63">
            <v>0.0111333333333334</v>
          </cell>
          <cell r="C63">
            <v>-1.5313</v>
          </cell>
          <cell r="D63">
            <v>-0.0267333333333326</v>
          </cell>
          <cell r="E63">
            <v>0.416633333333333</v>
          </cell>
        </row>
        <row r="64">
          <cell r="A64" t="str">
            <v>A0A5F9C203</v>
          </cell>
          <cell r="B64">
            <v>0.610266666666664</v>
          </cell>
          <cell r="C64">
            <v>2.53753333333334</v>
          </cell>
          <cell r="D64">
            <v>1.93946666666667</v>
          </cell>
          <cell r="E64">
            <v>1.26733333333334</v>
          </cell>
        </row>
        <row r="65">
          <cell r="A65" t="str">
            <v>A0A0C6FQU5</v>
          </cell>
          <cell r="B65">
            <v>0.236133333333331</v>
          </cell>
          <cell r="C65">
            <v>2.1965</v>
          </cell>
          <cell r="D65">
            <v>1.56923333333333</v>
          </cell>
          <cell r="E65">
            <v>1.92843333333333</v>
          </cell>
        </row>
        <row r="66">
          <cell r="A66" t="str">
            <v>A0A0C6G5I1</v>
          </cell>
          <cell r="B66">
            <v>-0.971966666666667</v>
          </cell>
          <cell r="C66">
            <v>2.2642</v>
          </cell>
          <cell r="D66">
            <v>1.45103333333333</v>
          </cell>
          <cell r="E66">
            <v>0.791866666666667</v>
          </cell>
        </row>
        <row r="67">
          <cell r="A67" t="str">
            <v>A0A0C6G5I3</v>
          </cell>
          <cell r="B67">
            <v>-0.354299999999995</v>
          </cell>
          <cell r="C67">
            <v>5.13583333333334</v>
          </cell>
          <cell r="D67">
            <v>1.68936666666667</v>
          </cell>
          <cell r="E67">
            <v>2.36363333333334</v>
          </cell>
        </row>
        <row r="68">
          <cell r="A68" t="str">
            <v>A0A0G2JH20</v>
          </cell>
          <cell r="B68">
            <v>0.671866666666663</v>
          </cell>
          <cell r="C68">
            <v>0.155299999999997</v>
          </cell>
          <cell r="D68">
            <v>-3.75496666666667</v>
          </cell>
          <cell r="E68">
            <v>0.369200000000003</v>
          </cell>
        </row>
        <row r="69">
          <cell r="A69" t="str">
            <v>A0A1K0GV16</v>
          </cell>
          <cell r="B69">
            <v>0.505333333333333</v>
          </cell>
          <cell r="C69">
            <v>-0.89286666666667</v>
          </cell>
          <cell r="D69">
            <v>-1.10006666666667</v>
          </cell>
          <cell r="E69">
            <v>0.296633333333332</v>
          </cell>
        </row>
        <row r="70">
          <cell r="A70" t="str">
            <v>A0A1Y1B8Z0</v>
          </cell>
          <cell r="B70">
            <v>-1.0157</v>
          </cell>
          <cell r="C70">
            <v>1.67086666666666</v>
          </cell>
          <cell r="D70">
            <v>-0.421566666666671</v>
          </cell>
          <cell r="E70">
            <v>0.820266666666662</v>
          </cell>
        </row>
        <row r="71">
          <cell r="A71" t="str">
            <v>A0A1Y1B9K3</v>
          </cell>
          <cell r="B71">
            <v>-0.193566666666669</v>
          </cell>
          <cell r="C71">
            <v>1.92153333333333</v>
          </cell>
          <cell r="D71">
            <v>1.01513333333333</v>
          </cell>
          <cell r="E71">
            <v>1.2992</v>
          </cell>
        </row>
        <row r="72">
          <cell r="A72" t="str">
            <v>A0A1Y1B9M1</v>
          </cell>
          <cell r="B72">
            <v>-3.7266</v>
          </cell>
          <cell r="C72">
            <v>1.93923333333333</v>
          </cell>
          <cell r="D72">
            <v>-3.0101</v>
          </cell>
          <cell r="E72">
            <v>-1.1189</v>
          </cell>
        </row>
        <row r="73">
          <cell r="A73" t="str">
            <v>A0A1Y1BDY8</v>
          </cell>
          <cell r="B73">
            <v>-3.63836666666667</v>
          </cell>
          <cell r="C73">
            <v>1.37103333333333</v>
          </cell>
          <cell r="D73">
            <v>-2.50069999999999</v>
          </cell>
          <cell r="E73">
            <v>-2.4719</v>
          </cell>
        </row>
        <row r="74">
          <cell r="A74" t="str">
            <v>A0A1Y1BBR2</v>
          </cell>
          <cell r="B74">
            <v>-3.4296</v>
          </cell>
          <cell r="C74">
            <v>2.96453333333333</v>
          </cell>
          <cell r="D74">
            <v>-1.9686</v>
          </cell>
          <cell r="E74">
            <v>0.511366666666667</v>
          </cell>
        </row>
        <row r="75">
          <cell r="A75" t="str">
            <v>A0A3B0IP62</v>
          </cell>
          <cell r="B75">
            <v>1.05</v>
          </cell>
          <cell r="C75">
            <v>1.62843333333333</v>
          </cell>
          <cell r="D75">
            <v>1.43603333333333</v>
          </cell>
          <cell r="E75">
            <v>1.05523333333333</v>
          </cell>
        </row>
        <row r="76">
          <cell r="A76" t="str">
            <v>Q2LDA4</v>
          </cell>
          <cell r="B76">
            <v>-0.962033333333334</v>
          </cell>
          <cell r="C76">
            <v>-1.0568</v>
          </cell>
          <cell r="D76">
            <v>-3.9496</v>
          </cell>
          <cell r="E76">
            <v>-0.701266666666669</v>
          </cell>
        </row>
        <row r="77">
          <cell r="A77" t="str">
            <v>A0A3B0J7B7</v>
          </cell>
          <cell r="B77">
            <v>-0.334400000000002</v>
          </cell>
          <cell r="C77">
            <v>1.90323333333333</v>
          </cell>
          <cell r="D77">
            <v>0.54923333333333</v>
          </cell>
          <cell r="E77">
            <v>0.909466666666663</v>
          </cell>
        </row>
        <row r="78">
          <cell r="A78" t="str">
            <v>A0A5F9C0T5</v>
          </cell>
          <cell r="B78">
            <v>0.0792000000000002</v>
          </cell>
          <cell r="C78">
            <v>-3.9252</v>
          </cell>
          <cell r="D78">
            <v>-0.0866333333333351</v>
          </cell>
          <cell r="E78">
            <v>-0.18173333333333</v>
          </cell>
        </row>
        <row r="79">
          <cell r="A79" t="str">
            <v>A0A5F9D742</v>
          </cell>
          <cell r="B79">
            <v>0.991</v>
          </cell>
          <cell r="C79">
            <v>-0.00646666666666107</v>
          </cell>
          <cell r="D79">
            <v>-0.0828333333333298</v>
          </cell>
          <cell r="E79">
            <v>0.660866666666671</v>
          </cell>
        </row>
        <row r="80">
          <cell r="A80" t="str">
            <v>A0A5F9D2F3</v>
          </cell>
          <cell r="B80">
            <v>0.440166666666666</v>
          </cell>
          <cell r="C80">
            <v>-2.71806666666667</v>
          </cell>
          <cell r="D80">
            <v>-0.269566666666666</v>
          </cell>
          <cell r="E80">
            <v>-1.6717</v>
          </cell>
        </row>
        <row r="81">
          <cell r="A81" t="str">
            <v>G1SJN5</v>
          </cell>
          <cell r="B81">
            <v>-0.732533333333336</v>
          </cell>
          <cell r="C81">
            <v>-1.23973333333333</v>
          </cell>
          <cell r="D81">
            <v>0.437533333333334</v>
          </cell>
          <cell r="E81">
            <v>0.00136666666666585</v>
          </cell>
        </row>
        <row r="82">
          <cell r="A82" t="str">
            <v>A0A5F9C148</v>
          </cell>
          <cell r="B82">
            <v>0.535933333333332</v>
          </cell>
          <cell r="C82">
            <v>-0.0647999999999982</v>
          </cell>
          <cell r="D82">
            <v>0.5411</v>
          </cell>
          <cell r="E82">
            <v>0.276233333333334</v>
          </cell>
        </row>
        <row r="83">
          <cell r="A83" t="str">
            <v>A0A5F9DVM4</v>
          </cell>
          <cell r="B83">
            <v>0.0150000000000006</v>
          </cell>
          <cell r="C83">
            <v>0.159599999999998</v>
          </cell>
          <cell r="D83">
            <v>-1.16433333333333</v>
          </cell>
          <cell r="E83">
            <v>0.0273666666666657</v>
          </cell>
        </row>
        <row r="84">
          <cell r="A84" t="str">
            <v>A0A5F9C1C5</v>
          </cell>
          <cell r="B84">
            <v>0.266700000000007</v>
          </cell>
          <cell r="C84">
            <v>-0.0423666666666591</v>
          </cell>
          <cell r="D84">
            <v>0.32436666666667</v>
          </cell>
          <cell r="E84">
            <v>0.266300000000001</v>
          </cell>
        </row>
        <row r="85">
          <cell r="A85" t="str">
            <v>A0A5F9DKP6</v>
          </cell>
          <cell r="B85">
            <v>0.918833333333328</v>
          </cell>
          <cell r="C85">
            <v>-0.398233333333337</v>
          </cell>
          <cell r="D85">
            <v>1.36276666666666</v>
          </cell>
          <cell r="E85">
            <v>0.705499999999997</v>
          </cell>
        </row>
        <row r="86">
          <cell r="A86" t="str">
            <v>A0A5F9C1I9</v>
          </cell>
          <cell r="B86">
            <v>0.0191666666666634</v>
          </cell>
          <cell r="C86">
            <v>-1.60376666666667</v>
          </cell>
          <cell r="D86">
            <v>-0.316833333333335</v>
          </cell>
          <cell r="E86">
            <v>-1.1028</v>
          </cell>
        </row>
        <row r="87">
          <cell r="A87" t="str">
            <v>A0A5F9C295</v>
          </cell>
          <cell r="B87">
            <v>-0.434799999999999</v>
          </cell>
          <cell r="C87">
            <v>-1.11096666666667</v>
          </cell>
          <cell r="D87">
            <v>-3.23946666666667</v>
          </cell>
          <cell r="E87">
            <v>-0.653200000000002</v>
          </cell>
        </row>
        <row r="88">
          <cell r="A88" t="str">
            <v>A0A5F9C2D3</v>
          </cell>
          <cell r="B88">
            <v>0.693899999999999</v>
          </cell>
          <cell r="C88">
            <v>1.95186666666667</v>
          </cell>
          <cell r="D88">
            <v>2.5563</v>
          </cell>
          <cell r="E88">
            <v>1.44146666666667</v>
          </cell>
        </row>
        <row r="89">
          <cell r="A89" t="str">
            <v>A0A5F9C2E0</v>
          </cell>
          <cell r="B89">
            <v>2.0916</v>
          </cell>
          <cell r="C89">
            <v>1.2503</v>
          </cell>
          <cell r="D89">
            <v>2.60716666666667</v>
          </cell>
          <cell r="E89">
            <v>2.60023333333333</v>
          </cell>
        </row>
        <row r="90">
          <cell r="A90" t="str">
            <v>A0A5F9D150</v>
          </cell>
          <cell r="B90">
            <v>-0.0966999999999985</v>
          </cell>
          <cell r="C90">
            <v>-1.10793333333334</v>
          </cell>
          <cell r="D90">
            <v>0.942833333333333</v>
          </cell>
          <cell r="E90">
            <v>0.707066666666666</v>
          </cell>
        </row>
        <row r="91">
          <cell r="A91" t="str">
            <v>A0A5F9C2X4</v>
          </cell>
          <cell r="B91">
            <v>0.910433333333334</v>
          </cell>
          <cell r="C91">
            <v>2.21483333333333</v>
          </cell>
          <cell r="D91">
            <v>1.64706666666667</v>
          </cell>
          <cell r="E91">
            <v>0.661733333333334</v>
          </cell>
        </row>
        <row r="92">
          <cell r="A92" t="str">
            <v>A0A5F9C369</v>
          </cell>
          <cell r="B92">
            <v>0.523033333333334</v>
          </cell>
          <cell r="C92">
            <v>1.827</v>
          </cell>
          <cell r="D92">
            <v>0.205433333333335</v>
          </cell>
          <cell r="E92">
            <v>0.182833333333335</v>
          </cell>
        </row>
        <row r="93">
          <cell r="A93" t="str">
            <v>A0A5F9C3B7</v>
          </cell>
          <cell r="B93">
            <v>0.689366666666668</v>
          </cell>
          <cell r="C93">
            <v>-0.906166666666667</v>
          </cell>
          <cell r="D93">
            <v>0.0739333333333327</v>
          </cell>
          <cell r="E93">
            <v>-0.633066666666668</v>
          </cell>
        </row>
        <row r="94">
          <cell r="A94" t="str">
            <v>A0A5F9C3C4</v>
          </cell>
          <cell r="B94">
            <v>-0.766566666666666</v>
          </cell>
          <cell r="C94">
            <v>-1.82346666666666</v>
          </cell>
          <cell r="D94">
            <v>0.0539666666666676</v>
          </cell>
          <cell r="E94">
            <v>-0.645999999999997</v>
          </cell>
        </row>
        <row r="95">
          <cell r="A95" t="str">
            <v>G1SMZ3</v>
          </cell>
          <cell r="B95">
            <v>0.498799999999999</v>
          </cell>
          <cell r="C95">
            <v>-1.2557</v>
          </cell>
          <cell r="D95">
            <v>0.410766666666664</v>
          </cell>
          <cell r="E95">
            <v>-0.0242666666666729</v>
          </cell>
        </row>
        <row r="96">
          <cell r="A96" t="str">
            <v>A0A5F9C497</v>
          </cell>
          <cell r="B96">
            <v>0.84043333333333</v>
          </cell>
          <cell r="C96">
            <v>-0.558633333333333</v>
          </cell>
          <cell r="D96">
            <v>0.920033333333329</v>
          </cell>
          <cell r="E96">
            <v>-0.0889666666666642</v>
          </cell>
        </row>
        <row r="97">
          <cell r="A97" t="str">
            <v>A0A5F9C4B0</v>
          </cell>
          <cell r="B97">
            <v>1.30233333333334</v>
          </cell>
          <cell r="C97">
            <v>2.47646666666667</v>
          </cell>
          <cell r="D97">
            <v>0.781266666666667</v>
          </cell>
          <cell r="E97">
            <v>-1.27313333333333</v>
          </cell>
        </row>
        <row r="98">
          <cell r="A98" t="str">
            <v>A0A5F9C4B7</v>
          </cell>
          <cell r="B98">
            <v>0.283433333333335</v>
          </cell>
          <cell r="C98">
            <v>-1.06976666666667</v>
          </cell>
          <cell r="D98">
            <v>0.406066666666664</v>
          </cell>
          <cell r="E98">
            <v>-0.62016666666667</v>
          </cell>
        </row>
        <row r="99">
          <cell r="A99" t="str">
            <v>A0A5F9C4R6</v>
          </cell>
          <cell r="B99">
            <v>-1.61026666666667</v>
          </cell>
          <cell r="C99">
            <v>-2.07756666666667</v>
          </cell>
          <cell r="D99">
            <v>-0.981066666666663</v>
          </cell>
          <cell r="E99">
            <v>-0.45526666666667</v>
          </cell>
        </row>
        <row r="100">
          <cell r="A100" t="str">
            <v>A0A5F9C4V2</v>
          </cell>
          <cell r="B100">
            <v>2.02863333333334</v>
          </cell>
          <cell r="C100">
            <v>-0.434433333333331</v>
          </cell>
          <cell r="D100">
            <v>2.17146666666667</v>
          </cell>
          <cell r="E100">
            <v>-0.0185666666666648</v>
          </cell>
        </row>
        <row r="101">
          <cell r="A101" t="str">
            <v>A0A5F9C4W7</v>
          </cell>
          <cell r="B101">
            <v>0.283566666666665</v>
          </cell>
          <cell r="C101">
            <v>1.95723333333333</v>
          </cell>
          <cell r="D101">
            <v>-0.694600000000001</v>
          </cell>
          <cell r="E101">
            <v>-1.44213333333334</v>
          </cell>
        </row>
        <row r="102">
          <cell r="A102" t="str">
            <v>A0A5F9C5N8</v>
          </cell>
          <cell r="B102">
            <v>-0.269033333333333</v>
          </cell>
          <cell r="C102">
            <v>3.83203333333333</v>
          </cell>
          <cell r="D102">
            <v>2.8388</v>
          </cell>
          <cell r="E102">
            <v>-0.057733333333335</v>
          </cell>
        </row>
        <row r="103">
          <cell r="A103" t="str">
            <v>A0A5F9C6C9</v>
          </cell>
          <cell r="B103">
            <v>2.96413333333334</v>
          </cell>
          <cell r="C103">
            <v>-0.729233333333333</v>
          </cell>
          <cell r="D103">
            <v>1.30313333333334</v>
          </cell>
          <cell r="E103">
            <v>2.45163333333333</v>
          </cell>
        </row>
        <row r="104">
          <cell r="A104" t="str">
            <v>A0A5F9C6E6</v>
          </cell>
          <cell r="B104">
            <v>0.332633333333337</v>
          </cell>
          <cell r="C104">
            <v>-0.451466666666668</v>
          </cell>
          <cell r="D104">
            <v>-0.196099999999998</v>
          </cell>
          <cell r="E104">
            <v>0.0623000000000005</v>
          </cell>
        </row>
        <row r="105">
          <cell r="A105" t="str">
            <v>G1T180</v>
          </cell>
          <cell r="B105">
            <v>0.868566666666666</v>
          </cell>
          <cell r="C105">
            <v>-0.342966666666666</v>
          </cell>
          <cell r="D105">
            <v>2.5266</v>
          </cell>
          <cell r="E105">
            <v>-0.372799999999998</v>
          </cell>
        </row>
        <row r="106">
          <cell r="A106" t="str">
            <v>G1T9M9</v>
          </cell>
          <cell r="B106">
            <v>0.455666666666669</v>
          </cell>
          <cell r="C106">
            <v>-0.4285</v>
          </cell>
          <cell r="D106">
            <v>-0.071399999999997</v>
          </cell>
          <cell r="E106">
            <v>-0.0139999999999993</v>
          </cell>
        </row>
        <row r="107">
          <cell r="A107" t="str">
            <v>Q95JG0</v>
          </cell>
          <cell r="B107">
            <v>0.671700000000001</v>
          </cell>
          <cell r="C107">
            <v>0.332366666666669</v>
          </cell>
          <cell r="D107">
            <v>1.63043333333333</v>
          </cell>
          <cell r="E107">
            <v>0.862733333333335</v>
          </cell>
        </row>
        <row r="108">
          <cell r="A108" t="str">
            <v>A0A5F9C794</v>
          </cell>
          <cell r="B108">
            <v>-0.251999999999999</v>
          </cell>
          <cell r="C108">
            <v>-2.22843333333334</v>
          </cell>
          <cell r="D108">
            <v>-0.347566666666665</v>
          </cell>
          <cell r="E108">
            <v>-1.1186</v>
          </cell>
        </row>
        <row r="109">
          <cell r="A109" t="str">
            <v>G1U7L4</v>
          </cell>
          <cell r="B109">
            <v>0.494566666666667</v>
          </cell>
          <cell r="C109">
            <v>-0.331499999999998</v>
          </cell>
          <cell r="D109">
            <v>-0.429466666666663</v>
          </cell>
          <cell r="E109">
            <v>-0.141166666666667</v>
          </cell>
        </row>
        <row r="110">
          <cell r="A110" t="str">
            <v>A0A5F9C8F6</v>
          </cell>
          <cell r="B110">
            <v>0.899133333333335</v>
          </cell>
          <cell r="C110">
            <v>3.56996666666667</v>
          </cell>
          <cell r="D110">
            <v>1.1037</v>
          </cell>
          <cell r="E110">
            <v>0.302133333333334</v>
          </cell>
        </row>
        <row r="111">
          <cell r="A111" t="str">
            <v>G1SK48</v>
          </cell>
          <cell r="B111">
            <v>-0.693266666666666</v>
          </cell>
          <cell r="C111">
            <v>0.145433333333337</v>
          </cell>
          <cell r="D111">
            <v>0.916700000000002</v>
          </cell>
          <cell r="E111">
            <v>0.340466666666668</v>
          </cell>
        </row>
        <row r="112">
          <cell r="A112" t="str">
            <v>G1SR53</v>
          </cell>
          <cell r="B112">
            <v>0.460000000000001</v>
          </cell>
          <cell r="C112">
            <v>0.0726333333333358</v>
          </cell>
          <cell r="D112">
            <v>0.648766666666667</v>
          </cell>
          <cell r="E112">
            <v>-0.255733333333332</v>
          </cell>
        </row>
        <row r="113">
          <cell r="A113" t="str">
            <v>A0A5F9C9J7</v>
          </cell>
          <cell r="B113">
            <v>0.774933333333326</v>
          </cell>
          <cell r="C113">
            <v>-0.391633333333335</v>
          </cell>
          <cell r="D113">
            <v>1.49393333333333</v>
          </cell>
          <cell r="E113">
            <v>0.474699999999999</v>
          </cell>
        </row>
        <row r="114">
          <cell r="A114" t="str">
            <v>A0A5F9C9Q2</v>
          </cell>
          <cell r="B114">
            <v>3.03693333333333</v>
          </cell>
          <cell r="C114">
            <v>2.23163333333333</v>
          </cell>
          <cell r="D114">
            <v>1.96066666666666</v>
          </cell>
          <cell r="E114">
            <v>0.2636</v>
          </cell>
        </row>
        <row r="115">
          <cell r="A115" t="str">
            <v>A0A5F9CAP0</v>
          </cell>
          <cell r="B115">
            <v>0.24753333333333</v>
          </cell>
          <cell r="C115">
            <v>-0.831666666666671</v>
          </cell>
          <cell r="D115">
            <v>0.360033333333327</v>
          </cell>
          <cell r="E115">
            <v>0.0897999999999968</v>
          </cell>
        </row>
        <row r="116">
          <cell r="A116" t="str">
            <v>A0A5F9CB17</v>
          </cell>
          <cell r="B116">
            <v>0.702566666666666</v>
          </cell>
          <cell r="C116">
            <v>-0.108733333333333</v>
          </cell>
          <cell r="D116">
            <v>0.0218666666666678</v>
          </cell>
          <cell r="E116">
            <v>0.220299999999998</v>
          </cell>
        </row>
        <row r="117">
          <cell r="A117" t="str">
            <v>A0A5F9DUT3</v>
          </cell>
          <cell r="B117">
            <v>-0.574366666666666</v>
          </cell>
          <cell r="C117">
            <v>-0.351766666666666</v>
          </cell>
          <cell r="D117">
            <v>0.444000000000003</v>
          </cell>
          <cell r="E117">
            <v>-0.5655</v>
          </cell>
        </row>
        <row r="118">
          <cell r="A118" t="str">
            <v>A0A5F9D0T9</v>
          </cell>
          <cell r="B118">
            <v>1.65726666666666</v>
          </cell>
          <cell r="C118">
            <v>-0.255500000000001</v>
          </cell>
          <cell r="D118">
            <v>1.85606666666666</v>
          </cell>
          <cell r="E118">
            <v>0.9223</v>
          </cell>
        </row>
        <row r="119">
          <cell r="A119" t="str">
            <v>A0A5F9DEB7</v>
          </cell>
          <cell r="B119">
            <v>2.23396666666667</v>
          </cell>
          <cell r="C119">
            <v>0.42016666666667</v>
          </cell>
          <cell r="D119">
            <v>0.764366666666671</v>
          </cell>
          <cell r="E119">
            <v>0.430766666666671</v>
          </cell>
        </row>
        <row r="120">
          <cell r="A120" t="str">
            <v>A0A5F9CCZ8</v>
          </cell>
          <cell r="B120">
            <v>-0.237533333333332</v>
          </cell>
          <cell r="C120">
            <v>-0.485399999999998</v>
          </cell>
          <cell r="D120">
            <v>-0.281966666666666</v>
          </cell>
          <cell r="E120">
            <v>-0.178066666666666</v>
          </cell>
        </row>
        <row r="121">
          <cell r="A121" t="str">
            <v>A0A5F9CD26</v>
          </cell>
          <cell r="B121">
            <v>-0.650866666666673</v>
          </cell>
          <cell r="C121">
            <v>0.894466666666659</v>
          </cell>
          <cell r="D121">
            <v>-0.227699999999999</v>
          </cell>
          <cell r="E121">
            <v>0.0338999999999956</v>
          </cell>
        </row>
        <row r="122">
          <cell r="A122" t="str">
            <v>A0A5F9DHV4</v>
          </cell>
          <cell r="B122">
            <v>-0.324633333333338</v>
          </cell>
          <cell r="C122">
            <v>2.9381</v>
          </cell>
          <cell r="D122">
            <v>1.09593333333333</v>
          </cell>
          <cell r="E122">
            <v>1.9457</v>
          </cell>
        </row>
        <row r="123">
          <cell r="A123" t="str">
            <v>A0A5F9CF34</v>
          </cell>
          <cell r="B123">
            <v>0.0467333333333322</v>
          </cell>
          <cell r="C123">
            <v>-3.2335</v>
          </cell>
          <cell r="D123">
            <v>0.716566666666665</v>
          </cell>
          <cell r="E123">
            <v>-0.698999999999998</v>
          </cell>
        </row>
        <row r="124">
          <cell r="A124" t="str">
            <v>A0A5F9CFP1</v>
          </cell>
          <cell r="B124">
            <v>0.463166666666673</v>
          </cell>
          <cell r="C124">
            <v>-1.26839999999999</v>
          </cell>
          <cell r="D124">
            <v>0.165966666666669</v>
          </cell>
          <cell r="E124">
            <v>-0.125066666666662</v>
          </cell>
        </row>
        <row r="125">
          <cell r="A125" t="str">
            <v>G1TNQ1</v>
          </cell>
          <cell r="B125">
            <v>-0.0206333333333326</v>
          </cell>
          <cell r="C125">
            <v>2.49766666666666</v>
          </cell>
          <cell r="D125">
            <v>0.281633333333335</v>
          </cell>
          <cell r="E125">
            <v>0.287933333333331</v>
          </cell>
        </row>
        <row r="126">
          <cell r="A126" t="str">
            <v>A0A5F9CHF0</v>
          </cell>
          <cell r="B126">
            <v>0.17649999999999</v>
          </cell>
          <cell r="C126">
            <v>0.413433333333323</v>
          </cell>
          <cell r="D126">
            <v>0.529666666666657</v>
          </cell>
          <cell r="E126">
            <v>0.129133333333321</v>
          </cell>
        </row>
        <row r="127">
          <cell r="A127" t="str">
            <v>G1TRK9</v>
          </cell>
          <cell r="B127">
            <v>-0.475900000000003</v>
          </cell>
          <cell r="C127">
            <v>1.24416666666666</v>
          </cell>
          <cell r="D127">
            <v>2.0536</v>
          </cell>
          <cell r="E127">
            <v>0.726599999999998</v>
          </cell>
        </row>
        <row r="128">
          <cell r="A128" t="str">
            <v>G1SJX3</v>
          </cell>
          <cell r="B128">
            <v>-0.0815666666666672</v>
          </cell>
          <cell r="C128">
            <v>1.3076</v>
          </cell>
          <cell r="D128">
            <v>0.469300000000004</v>
          </cell>
          <cell r="E128">
            <v>-0.085333333333331</v>
          </cell>
        </row>
        <row r="129">
          <cell r="A129" t="str">
            <v>A0A5F9CIB4</v>
          </cell>
          <cell r="B129">
            <v>0.920966666666661</v>
          </cell>
          <cell r="C129">
            <v>1.36876666666666</v>
          </cell>
          <cell r="D129">
            <v>0.264099999999999</v>
          </cell>
          <cell r="E129">
            <v>-0.579066666666666</v>
          </cell>
        </row>
        <row r="130">
          <cell r="A130" t="str">
            <v>A0A5F9CIV0</v>
          </cell>
          <cell r="B130">
            <v>3.19350000000001</v>
          </cell>
          <cell r="C130">
            <v>0.204500000000007</v>
          </cell>
          <cell r="D130">
            <v>2.27886666666667</v>
          </cell>
          <cell r="E130">
            <v>1.045</v>
          </cell>
        </row>
        <row r="131">
          <cell r="A131" t="str">
            <v>A0A5F9CIV7</v>
          </cell>
          <cell r="B131">
            <v>6.56923333333333</v>
          </cell>
          <cell r="C131">
            <v>0.948266666666665</v>
          </cell>
          <cell r="D131">
            <v>1.3136</v>
          </cell>
          <cell r="E131">
            <v>6.32143333333333</v>
          </cell>
        </row>
        <row r="132">
          <cell r="A132" t="str">
            <v>A0A5F9CJA1</v>
          </cell>
          <cell r="B132">
            <v>0.447833333333328</v>
          </cell>
          <cell r="C132">
            <v>0.0573333333333252</v>
          </cell>
          <cell r="D132">
            <v>1.06383333333333</v>
          </cell>
          <cell r="E132">
            <v>0.248633333333323</v>
          </cell>
        </row>
        <row r="133">
          <cell r="A133" t="str">
            <v>G1U3U2</v>
          </cell>
          <cell r="B133">
            <v>1.17426666666666</v>
          </cell>
          <cell r="C133">
            <v>1.4273</v>
          </cell>
          <cell r="D133">
            <v>0.310433333333332</v>
          </cell>
          <cell r="E133">
            <v>-0.0360666666666702</v>
          </cell>
        </row>
        <row r="134">
          <cell r="A134" t="str">
            <v>A0A5F9CJQ2</v>
          </cell>
          <cell r="B134">
            <v>0.342133333333337</v>
          </cell>
          <cell r="C134">
            <v>-0.301533333333328</v>
          </cell>
          <cell r="D134">
            <v>0.84726666666667</v>
          </cell>
          <cell r="E134">
            <v>0.403966666666665</v>
          </cell>
        </row>
        <row r="135">
          <cell r="A135" t="str">
            <v>A0A5F9CJW0</v>
          </cell>
          <cell r="B135">
            <v>0.330733333333335</v>
          </cell>
          <cell r="C135">
            <v>1.4158</v>
          </cell>
          <cell r="D135">
            <v>0.875066666666669</v>
          </cell>
          <cell r="E135">
            <v>0.313000000000002</v>
          </cell>
        </row>
        <row r="136">
          <cell r="A136" t="str">
            <v>A0A5F9CLB6</v>
          </cell>
          <cell r="B136">
            <v>0.559333333333335</v>
          </cell>
          <cell r="C136">
            <v>-0.0413666666666686</v>
          </cell>
          <cell r="D136">
            <v>0.314333333333337</v>
          </cell>
          <cell r="E136">
            <v>0.380100000000006</v>
          </cell>
        </row>
        <row r="137">
          <cell r="A137" t="str">
            <v>A0A5F9DVQ4</v>
          </cell>
          <cell r="B137">
            <v>-0.288466666666665</v>
          </cell>
          <cell r="C137">
            <v>0.525966666666669</v>
          </cell>
          <cell r="D137">
            <v>-0.0281333333333329</v>
          </cell>
          <cell r="E137">
            <v>-1.12643333333333</v>
          </cell>
        </row>
        <row r="138">
          <cell r="A138" t="str">
            <v>A0A5F9CM20</v>
          </cell>
          <cell r="B138">
            <v>0.397800000000004</v>
          </cell>
          <cell r="C138">
            <v>-2.3151</v>
          </cell>
          <cell r="D138">
            <v>-0.433199999999999</v>
          </cell>
          <cell r="E138">
            <v>-1.85346666666666</v>
          </cell>
        </row>
        <row r="139">
          <cell r="A139" t="str">
            <v>G1T438</v>
          </cell>
          <cell r="B139">
            <v>-0.005033333333337</v>
          </cell>
          <cell r="C139">
            <v>0.687066666666666</v>
          </cell>
          <cell r="D139">
            <v>-1.83036666666667</v>
          </cell>
          <cell r="E139">
            <v>-0.595399999999998</v>
          </cell>
        </row>
        <row r="140">
          <cell r="A140" t="str">
            <v>A0A5F9CN85</v>
          </cell>
          <cell r="B140">
            <v>1.05986666666667</v>
          </cell>
          <cell r="C140">
            <v>-0.504233333333332</v>
          </cell>
          <cell r="D140">
            <v>0.521266666666666</v>
          </cell>
          <cell r="E140">
            <v>-0.209033333333334</v>
          </cell>
        </row>
        <row r="141">
          <cell r="A141" t="str">
            <v>G1TN89</v>
          </cell>
          <cell r="B141">
            <v>0.492700000000003</v>
          </cell>
          <cell r="C141">
            <v>-0.802400000000002</v>
          </cell>
          <cell r="D141">
            <v>0.783300000000001</v>
          </cell>
          <cell r="E141">
            <v>-0.0639666666666621</v>
          </cell>
        </row>
        <row r="142">
          <cell r="A142" t="str">
            <v>A0A5F9CNX4</v>
          </cell>
          <cell r="B142">
            <v>0.402866666666668</v>
          </cell>
          <cell r="C142">
            <v>-0.530000000000001</v>
          </cell>
          <cell r="D142">
            <v>0.060766666666666</v>
          </cell>
          <cell r="E142">
            <v>0.0958333333333314</v>
          </cell>
        </row>
        <row r="143">
          <cell r="A143" t="str">
            <v>A0A5F9CPA8</v>
          </cell>
          <cell r="B143">
            <v>-0.1066</v>
          </cell>
          <cell r="C143">
            <v>0.44186666666667</v>
          </cell>
          <cell r="D143">
            <v>0.309800000000003</v>
          </cell>
          <cell r="E143">
            <v>0.1629</v>
          </cell>
        </row>
        <row r="144">
          <cell r="A144" t="str">
            <v>G1SU71</v>
          </cell>
          <cell r="B144">
            <v>-0.757099999999998</v>
          </cell>
          <cell r="C144">
            <v>-1.686</v>
          </cell>
          <cell r="D144">
            <v>-0.333766666666666</v>
          </cell>
          <cell r="E144">
            <v>-0.74976666666667</v>
          </cell>
        </row>
        <row r="145">
          <cell r="A145" t="str">
            <v>A0A5F9CPW4</v>
          </cell>
          <cell r="B145">
            <v>-0.544266666666669</v>
          </cell>
          <cell r="C145">
            <v>2.35506666666666</v>
          </cell>
          <cell r="D145">
            <v>0.599899999999995</v>
          </cell>
          <cell r="E145">
            <v>1.73643333333333</v>
          </cell>
        </row>
        <row r="146">
          <cell r="A146" t="str">
            <v>A0A5F9CQC0</v>
          </cell>
          <cell r="B146">
            <v>-0.823666666666668</v>
          </cell>
          <cell r="C146">
            <v>0.219099999999997</v>
          </cell>
          <cell r="D146">
            <v>1.50383333333333</v>
          </cell>
          <cell r="E146">
            <v>1.64813333333333</v>
          </cell>
        </row>
        <row r="147">
          <cell r="A147" t="str">
            <v>A0A5F9CR43</v>
          </cell>
          <cell r="B147">
            <v>0.752366666666664</v>
          </cell>
          <cell r="C147">
            <v>1.07376666666667</v>
          </cell>
          <cell r="D147">
            <v>0.699666666666662</v>
          </cell>
          <cell r="E147">
            <v>1.29556666666666</v>
          </cell>
        </row>
        <row r="148">
          <cell r="A148" t="str">
            <v>A0A5F9CTN2</v>
          </cell>
          <cell r="B148">
            <v>0.307633333333328</v>
          </cell>
          <cell r="C148">
            <v>1.46116666666666</v>
          </cell>
          <cell r="D148">
            <v>0.674233333333326</v>
          </cell>
          <cell r="E148">
            <v>-0.475500000000004</v>
          </cell>
        </row>
        <row r="149">
          <cell r="A149" t="str">
            <v>A0A5F9CSQ9</v>
          </cell>
          <cell r="B149">
            <v>0.286333333333332</v>
          </cell>
          <cell r="C149">
            <v>-0.0231999999999957</v>
          </cell>
          <cell r="D149">
            <v>0.977466666666672</v>
          </cell>
          <cell r="E149">
            <v>0.329000000000001</v>
          </cell>
        </row>
        <row r="150">
          <cell r="A150" t="str">
            <v>A0A5F9CT93</v>
          </cell>
          <cell r="B150">
            <v>1.13473333333333</v>
          </cell>
          <cell r="C150">
            <v>-0.0943000000000005</v>
          </cell>
          <cell r="D150">
            <v>1.54050000000001</v>
          </cell>
          <cell r="E150">
            <v>0.5778</v>
          </cell>
        </row>
        <row r="151">
          <cell r="A151" t="str">
            <v>A0A5F9CTS6</v>
          </cell>
          <cell r="B151">
            <v>0.751833333333334</v>
          </cell>
          <cell r="C151">
            <v>2.0012</v>
          </cell>
          <cell r="D151">
            <v>2.58116666666667</v>
          </cell>
          <cell r="E151">
            <v>0.651033333333338</v>
          </cell>
        </row>
        <row r="152">
          <cell r="A152" t="str">
            <v>A0A5F9CUF0</v>
          </cell>
          <cell r="B152">
            <v>1.3886</v>
          </cell>
          <cell r="C152">
            <v>0.6402</v>
          </cell>
          <cell r="D152">
            <v>0.454633333333334</v>
          </cell>
          <cell r="E152">
            <v>0.373066666666666</v>
          </cell>
        </row>
        <row r="153">
          <cell r="A153" t="str">
            <v>A0A5F9CV98</v>
          </cell>
          <cell r="B153">
            <v>0.7606</v>
          </cell>
          <cell r="C153">
            <v>0.270299999999999</v>
          </cell>
          <cell r="D153">
            <v>1.71873333333333</v>
          </cell>
          <cell r="E153">
            <v>1.09586666666667</v>
          </cell>
        </row>
        <row r="154">
          <cell r="A154" t="str">
            <v>A0A5F9CW40</v>
          </cell>
          <cell r="B154">
            <v>-1.4924</v>
          </cell>
          <cell r="C154">
            <v>0.457266666666666</v>
          </cell>
          <cell r="D154">
            <v>-1.7046</v>
          </cell>
          <cell r="E154">
            <v>-2.21716666666667</v>
          </cell>
        </row>
        <row r="155">
          <cell r="A155" t="str">
            <v>A0A5F9CXT1</v>
          </cell>
          <cell r="B155">
            <v>0.883066666666664</v>
          </cell>
          <cell r="C155">
            <v>-1.26263333333333</v>
          </cell>
          <cell r="D155">
            <v>1.4408</v>
          </cell>
          <cell r="E155">
            <v>-0.11913333333333</v>
          </cell>
        </row>
        <row r="156">
          <cell r="A156" t="str">
            <v>A0A5F9CXT8</v>
          </cell>
          <cell r="B156">
            <v>1.13216666666667</v>
          </cell>
          <cell r="C156">
            <v>-1.2747</v>
          </cell>
          <cell r="D156">
            <v>1.39733333333334</v>
          </cell>
          <cell r="E156">
            <v>0.477699999999999</v>
          </cell>
        </row>
        <row r="157">
          <cell r="A157" t="str">
            <v>A0A5F9D4S9</v>
          </cell>
          <cell r="B157">
            <v>0.730833333333329</v>
          </cell>
          <cell r="C157">
            <v>1.0824</v>
          </cell>
          <cell r="D157">
            <v>1.9578</v>
          </cell>
          <cell r="E157">
            <v>1.8706</v>
          </cell>
        </row>
        <row r="158">
          <cell r="A158" t="str">
            <v>A0A5F9CYP3</v>
          </cell>
          <cell r="B158">
            <v>0.650233333333333</v>
          </cell>
          <cell r="C158">
            <v>0.259533333333337</v>
          </cell>
          <cell r="D158">
            <v>0.905933333333333</v>
          </cell>
          <cell r="E158">
            <v>0.143000000000001</v>
          </cell>
        </row>
        <row r="159">
          <cell r="A159" t="str">
            <v>A0A5F9CYY5</v>
          </cell>
          <cell r="B159">
            <v>0.305533333333329</v>
          </cell>
          <cell r="C159">
            <v>0.356400000000001</v>
          </cell>
          <cell r="D159">
            <v>0.530433333333331</v>
          </cell>
          <cell r="E159">
            <v>0.109766666666665</v>
          </cell>
        </row>
        <row r="160">
          <cell r="A160" t="str">
            <v>A0A5F9DF79</v>
          </cell>
          <cell r="B160">
            <v>-0.093</v>
          </cell>
          <cell r="C160">
            <v>-4.34086666666667</v>
          </cell>
          <cell r="D160">
            <v>-2.86586666666667</v>
          </cell>
          <cell r="E160">
            <v>-3.73183333333334</v>
          </cell>
        </row>
        <row r="161">
          <cell r="A161" t="str">
            <v>A0A5F9D1G8</v>
          </cell>
          <cell r="B161">
            <v>0.11783333333333</v>
          </cell>
          <cell r="C161">
            <v>2.5973</v>
          </cell>
          <cell r="D161">
            <v>1.30353333333333</v>
          </cell>
          <cell r="E161">
            <v>0.581400000000002</v>
          </cell>
        </row>
        <row r="162">
          <cell r="A162" t="str">
            <v>G1TT06</v>
          </cell>
          <cell r="B162">
            <v>0.6492</v>
          </cell>
          <cell r="C162">
            <v>-1.90846666666667</v>
          </cell>
          <cell r="D162">
            <v>-0.175433333333331</v>
          </cell>
          <cell r="E162">
            <v>-0.623633333333334</v>
          </cell>
        </row>
        <row r="163">
          <cell r="A163" t="str">
            <v>A0A5F9D237</v>
          </cell>
          <cell r="B163">
            <v>0.852366666666661</v>
          </cell>
          <cell r="C163">
            <v>0.221233333333331</v>
          </cell>
          <cell r="D163">
            <v>1.3143</v>
          </cell>
          <cell r="E163">
            <v>0.617666666666658</v>
          </cell>
        </row>
        <row r="164">
          <cell r="A164" t="str">
            <v>G1TD06</v>
          </cell>
          <cell r="B164">
            <v>-0.523233333333334</v>
          </cell>
          <cell r="C164">
            <v>0.485999999999997</v>
          </cell>
          <cell r="D164">
            <v>1.24266666666666</v>
          </cell>
          <cell r="E164">
            <v>1.60853333333333</v>
          </cell>
        </row>
        <row r="165">
          <cell r="A165" t="str">
            <v>G1SYJ4</v>
          </cell>
          <cell r="B165">
            <v>0.375033333333334</v>
          </cell>
          <cell r="C165">
            <v>-3.06393333333333</v>
          </cell>
          <cell r="D165">
            <v>-0.199066666666667</v>
          </cell>
          <cell r="E165">
            <v>0.174499999999998</v>
          </cell>
        </row>
        <row r="166">
          <cell r="A166" t="str">
            <v>G1SU82</v>
          </cell>
          <cell r="B166">
            <v>0.837966666666667</v>
          </cell>
          <cell r="C166">
            <v>-0.143366666666665</v>
          </cell>
          <cell r="D166">
            <v>0.767333333333333</v>
          </cell>
          <cell r="E166">
            <v>0.51103333333333</v>
          </cell>
        </row>
        <row r="167">
          <cell r="A167" t="str">
            <v>A0A5F9D3P7</v>
          </cell>
          <cell r="B167">
            <v>-2.59633333333333</v>
          </cell>
          <cell r="C167">
            <v>2.29736666666667</v>
          </cell>
          <cell r="D167">
            <v>-0.535566666666668</v>
          </cell>
          <cell r="E167">
            <v>-0.490433333333335</v>
          </cell>
        </row>
        <row r="168">
          <cell r="A168" t="str">
            <v>A0A5F9D525</v>
          </cell>
          <cell r="B168">
            <v>-0.588233333333335</v>
          </cell>
          <cell r="C168">
            <v>-3.0432</v>
          </cell>
          <cell r="D168">
            <v>-3.15786666666667</v>
          </cell>
          <cell r="E168">
            <v>-1.8256</v>
          </cell>
        </row>
        <row r="169">
          <cell r="A169" t="str">
            <v>A0A5F9D585</v>
          </cell>
          <cell r="B169">
            <v>0.214133333333336</v>
          </cell>
          <cell r="C169">
            <v>1.2101</v>
          </cell>
          <cell r="D169">
            <v>0.43053333333334</v>
          </cell>
          <cell r="E169">
            <v>-0.0999999999999979</v>
          </cell>
        </row>
        <row r="170">
          <cell r="A170" t="str">
            <v>G1TAQ7</v>
          </cell>
          <cell r="B170">
            <v>-0.449466666666666</v>
          </cell>
          <cell r="C170">
            <v>3.8398</v>
          </cell>
          <cell r="D170">
            <v>-0.181433333333338</v>
          </cell>
          <cell r="E170">
            <v>-1.0842</v>
          </cell>
        </row>
        <row r="171">
          <cell r="A171" t="str">
            <v>A0A5F9D6D6</v>
          </cell>
          <cell r="B171">
            <v>0.707366666666665</v>
          </cell>
          <cell r="C171">
            <v>-0.546233333333333</v>
          </cell>
          <cell r="D171">
            <v>-0.999899999999997</v>
          </cell>
          <cell r="E171">
            <v>-0.291833333333336</v>
          </cell>
        </row>
        <row r="172">
          <cell r="A172" t="str">
            <v>A0A5F9DA41</v>
          </cell>
          <cell r="B172">
            <v>-1.1439</v>
          </cell>
          <cell r="C172">
            <v>-0.23296666666667</v>
          </cell>
          <cell r="D172">
            <v>-0.729066666666668</v>
          </cell>
          <cell r="E172">
            <v>-1.8504</v>
          </cell>
        </row>
        <row r="173">
          <cell r="A173" t="str">
            <v>A0A5F9DAC7</v>
          </cell>
          <cell r="B173">
            <v>-0.274533333333334</v>
          </cell>
          <cell r="C173">
            <v>0.545133333333336</v>
          </cell>
          <cell r="D173">
            <v>0.232733333333332</v>
          </cell>
          <cell r="E173">
            <v>0.129999999999999</v>
          </cell>
        </row>
        <row r="174">
          <cell r="A174" t="str">
            <v>A0A5F9DB70</v>
          </cell>
          <cell r="B174">
            <v>0.871399999999998</v>
          </cell>
          <cell r="C174">
            <v>-0.0870333333333342</v>
          </cell>
          <cell r="D174">
            <v>1.30786666666667</v>
          </cell>
          <cell r="E174">
            <v>0.639299999999995</v>
          </cell>
        </row>
        <row r="175">
          <cell r="A175" t="str">
            <v>G1U461</v>
          </cell>
          <cell r="B175">
            <v>-0.181700000000003</v>
          </cell>
          <cell r="C175">
            <v>-1.3947</v>
          </cell>
          <cell r="D175">
            <v>0.598166666666664</v>
          </cell>
          <cell r="E175">
            <v>-1.76153333333333</v>
          </cell>
        </row>
        <row r="176">
          <cell r="A176" t="str">
            <v>A0A5F9DBJ1</v>
          </cell>
          <cell r="B176">
            <v>0.747533333333337</v>
          </cell>
          <cell r="C176">
            <v>-1.2172</v>
          </cell>
          <cell r="D176">
            <v>0.599800000000002</v>
          </cell>
          <cell r="E176">
            <v>0.547866666666671</v>
          </cell>
        </row>
        <row r="177">
          <cell r="A177" t="str">
            <v>G1U410</v>
          </cell>
          <cell r="B177">
            <v>0.716899999999999</v>
          </cell>
          <cell r="C177">
            <v>0.643799999999999</v>
          </cell>
          <cell r="D177">
            <v>1.31093333333333</v>
          </cell>
          <cell r="E177">
            <v>0.707033333333332</v>
          </cell>
        </row>
        <row r="178">
          <cell r="A178" t="str">
            <v>A0A5F9DNV8</v>
          </cell>
          <cell r="B178">
            <v>2.69876666666666</v>
          </cell>
          <cell r="C178">
            <v>-0.52986666666667</v>
          </cell>
          <cell r="D178">
            <v>0.945733333333337</v>
          </cell>
          <cell r="E178">
            <v>0.375500000000002</v>
          </cell>
        </row>
        <row r="179">
          <cell r="A179" t="str">
            <v>A0A5F9DE89</v>
          </cell>
          <cell r="B179">
            <v>0.958899999999996</v>
          </cell>
          <cell r="C179">
            <v>-4.59356666666667</v>
          </cell>
          <cell r="D179">
            <v>-0.489900000000002</v>
          </cell>
          <cell r="E179">
            <v>-0.441533333333336</v>
          </cell>
        </row>
        <row r="180">
          <cell r="A180" t="str">
            <v>A0A5F9DEL1</v>
          </cell>
          <cell r="B180">
            <v>1.13073333333333</v>
          </cell>
          <cell r="C180">
            <v>1.9602</v>
          </cell>
          <cell r="D180">
            <v>-0.7455</v>
          </cell>
          <cell r="E180">
            <v>0.411666666666669</v>
          </cell>
        </row>
        <row r="181">
          <cell r="A181" t="str">
            <v>A0A5F9DEN1</v>
          </cell>
          <cell r="B181">
            <v>-0.162633333333332</v>
          </cell>
          <cell r="C181">
            <v>-2.8123</v>
          </cell>
          <cell r="D181">
            <v>-0.168299999999999</v>
          </cell>
          <cell r="E181">
            <v>-1.50716666666666</v>
          </cell>
        </row>
        <row r="182">
          <cell r="A182" t="str">
            <v>A0A5F9DF82</v>
          </cell>
          <cell r="B182">
            <v>0.811199999999999</v>
          </cell>
          <cell r="C182">
            <v>4.71263333333333</v>
          </cell>
          <cell r="D182">
            <v>1.7082</v>
          </cell>
          <cell r="E182">
            <v>3.6722</v>
          </cell>
        </row>
        <row r="183">
          <cell r="A183" t="str">
            <v>Q45GR2</v>
          </cell>
          <cell r="B183">
            <v>-0.00293333333333834</v>
          </cell>
          <cell r="C183">
            <v>0.0705666666666644</v>
          </cell>
          <cell r="D183">
            <v>-0.284266666666667</v>
          </cell>
          <cell r="E183">
            <v>0.00463333333333082</v>
          </cell>
        </row>
        <row r="184">
          <cell r="A184" t="str">
            <v>G1TJG6</v>
          </cell>
          <cell r="B184">
            <v>0.574333333333339</v>
          </cell>
          <cell r="C184">
            <v>-2.22899999999999</v>
          </cell>
          <cell r="D184">
            <v>0.0286666666666733</v>
          </cell>
          <cell r="E184">
            <v>-3.25563333333333</v>
          </cell>
        </row>
        <row r="185">
          <cell r="A185" t="str">
            <v>A0A5F9DGE4</v>
          </cell>
          <cell r="B185">
            <v>-0.20366666666667</v>
          </cell>
          <cell r="C185">
            <v>-0.237366666666667</v>
          </cell>
          <cell r="D185">
            <v>0.0577333333333314</v>
          </cell>
          <cell r="E185">
            <v>-0.515466666666669</v>
          </cell>
        </row>
        <row r="186">
          <cell r="A186" t="str">
            <v>A0A5F9DI97</v>
          </cell>
          <cell r="B186">
            <v>0.937400000000004</v>
          </cell>
          <cell r="C186">
            <v>-0.964333333333332</v>
          </cell>
          <cell r="D186">
            <v>0.328299999999999</v>
          </cell>
          <cell r="E186">
            <v>-0.454533333333334</v>
          </cell>
        </row>
        <row r="187">
          <cell r="A187" t="str">
            <v>A0A5F9DIH2</v>
          </cell>
          <cell r="B187">
            <v>1.61963333333334</v>
          </cell>
          <cell r="C187">
            <v>-3.29516666666666</v>
          </cell>
          <cell r="D187">
            <v>0.473233333333337</v>
          </cell>
          <cell r="E187">
            <v>-0.899833333333326</v>
          </cell>
        </row>
        <row r="188">
          <cell r="A188" t="str">
            <v>A0A5F9DJG6</v>
          </cell>
          <cell r="B188">
            <v>0.284166666666664</v>
          </cell>
          <cell r="C188">
            <v>-0.756500000000003</v>
          </cell>
          <cell r="D188">
            <v>0.529299999999996</v>
          </cell>
          <cell r="E188">
            <v>-0.791933333333336</v>
          </cell>
        </row>
        <row r="189">
          <cell r="A189" t="str">
            <v>G1SVR4</v>
          </cell>
          <cell r="B189">
            <v>1.57036666666667</v>
          </cell>
          <cell r="C189">
            <v>2.02656666666667</v>
          </cell>
          <cell r="D189">
            <v>0.850433333333335</v>
          </cell>
          <cell r="E189">
            <v>1.12503333333333</v>
          </cell>
        </row>
        <row r="190">
          <cell r="A190" t="str">
            <v>A0A5F9DKI8</v>
          </cell>
          <cell r="B190">
            <v>0.444000000000003</v>
          </cell>
          <cell r="C190">
            <v>-0.800599999999999</v>
          </cell>
          <cell r="D190">
            <v>-0.423633333333335</v>
          </cell>
          <cell r="E190">
            <v>-0.364699999999999</v>
          </cell>
        </row>
        <row r="191">
          <cell r="A191" t="str">
            <v>A0A5F9DMU6</v>
          </cell>
          <cell r="B191">
            <v>-0.723933333333331</v>
          </cell>
          <cell r="C191">
            <v>1.26953333333334</v>
          </cell>
          <cell r="D191">
            <v>1.05086666666667</v>
          </cell>
          <cell r="E191">
            <v>0.613633333333336</v>
          </cell>
        </row>
        <row r="192">
          <cell r="A192" t="str">
            <v>A0A5F9DPL1</v>
          </cell>
          <cell r="B192">
            <v>3.25883333333333</v>
          </cell>
          <cell r="C192">
            <v>-0.666400000000007</v>
          </cell>
          <cell r="D192">
            <v>-0.0260333333333342</v>
          </cell>
          <cell r="E192">
            <v>0.150966666666662</v>
          </cell>
        </row>
        <row r="193">
          <cell r="A193" t="str">
            <v>A0A5F9DQW2</v>
          </cell>
          <cell r="B193">
            <v>1.0744</v>
          </cell>
          <cell r="C193">
            <v>1.09313333333333</v>
          </cell>
          <cell r="D193">
            <v>0.896333333333331</v>
          </cell>
          <cell r="E193">
            <v>2.0223</v>
          </cell>
        </row>
        <row r="194">
          <cell r="A194" t="str">
            <v>A0A5F9DR45</v>
          </cell>
          <cell r="B194">
            <v>-0.114100000000001</v>
          </cell>
          <cell r="C194">
            <v>0.187699999999996</v>
          </cell>
          <cell r="D194">
            <v>0.525199999999998</v>
          </cell>
          <cell r="E194">
            <v>0.188299999999998</v>
          </cell>
        </row>
        <row r="195">
          <cell r="A195" t="str">
            <v>A0A5F9DS50</v>
          </cell>
          <cell r="B195">
            <v>0.0384666666666647</v>
          </cell>
          <cell r="C195">
            <v>-0.271600000000003</v>
          </cell>
          <cell r="D195">
            <v>0.386199999999999</v>
          </cell>
          <cell r="E195">
            <v>-0.619100000000003</v>
          </cell>
        </row>
        <row r="196">
          <cell r="A196" t="str">
            <v>A0A5F9DS95</v>
          </cell>
          <cell r="B196">
            <v>0.631999999999998</v>
          </cell>
          <cell r="C196">
            <v>-0.374933333333338</v>
          </cell>
          <cell r="D196">
            <v>1.19396666666666</v>
          </cell>
          <cell r="E196">
            <v>-0.467866666666673</v>
          </cell>
        </row>
        <row r="197">
          <cell r="A197" t="str">
            <v>G1TNC5</v>
          </cell>
          <cell r="B197">
            <v>-0.482166666666672</v>
          </cell>
          <cell r="C197">
            <v>3.04316666666666</v>
          </cell>
          <cell r="D197">
            <v>0.575733333333329</v>
          </cell>
          <cell r="E197">
            <v>1.31613333333333</v>
          </cell>
        </row>
        <row r="198">
          <cell r="A198" t="str">
            <v>A0A5F9DTE8</v>
          </cell>
          <cell r="B198">
            <v>0.170499999999997</v>
          </cell>
          <cell r="C198">
            <v>0.285133333333331</v>
          </cell>
          <cell r="D198">
            <v>1.56916666666666</v>
          </cell>
          <cell r="E198">
            <v>-0.349700000000002</v>
          </cell>
        </row>
        <row r="199">
          <cell r="A199" t="str">
            <v>A0A5F9DTK5</v>
          </cell>
          <cell r="B199">
            <v>0.700200000000002</v>
          </cell>
          <cell r="C199">
            <v>0.178033333333332</v>
          </cell>
          <cell r="D199">
            <v>2.21166666666667</v>
          </cell>
          <cell r="E199">
            <v>0.23446666666667</v>
          </cell>
        </row>
        <row r="200">
          <cell r="A200" t="str">
            <v>A0A5F9DUH1</v>
          </cell>
          <cell r="B200">
            <v>2.4692</v>
          </cell>
          <cell r="C200">
            <v>-2.7066</v>
          </cell>
          <cell r="D200">
            <v>-0.685766666666666</v>
          </cell>
          <cell r="E200">
            <v>0.910833333333333</v>
          </cell>
        </row>
        <row r="201">
          <cell r="A201" t="str">
            <v>G1SY36</v>
          </cell>
          <cell r="B201">
            <v>0.298266666666663</v>
          </cell>
          <cell r="C201">
            <v>-2.0834</v>
          </cell>
          <cell r="D201">
            <v>-1.37196666666667</v>
          </cell>
          <cell r="E201">
            <v>-1.15613333333334</v>
          </cell>
        </row>
        <row r="202">
          <cell r="A202" t="str">
            <v>G1T5S1</v>
          </cell>
          <cell r="B202">
            <v>-1.38463333333333</v>
          </cell>
          <cell r="C202">
            <v>0.171766666666667</v>
          </cell>
          <cell r="D202">
            <v>-1.09616666666667</v>
          </cell>
          <cell r="E202">
            <v>-0.593566666666668</v>
          </cell>
        </row>
        <row r="203">
          <cell r="A203" t="str">
            <v>G1SQG5</v>
          </cell>
          <cell r="B203">
            <v>-0.0986333333333356</v>
          </cell>
          <cell r="C203">
            <v>-2.65653333333334</v>
          </cell>
          <cell r="D203">
            <v>0.0699666666666623</v>
          </cell>
          <cell r="E203">
            <v>-1.23996666666667</v>
          </cell>
        </row>
        <row r="204">
          <cell r="A204" t="str">
            <v>G1STT3</v>
          </cell>
          <cell r="B204">
            <v>0.332399999999996</v>
          </cell>
          <cell r="C204">
            <v>-1.98973333333333</v>
          </cell>
          <cell r="D204">
            <v>-0.0916666666666686</v>
          </cell>
          <cell r="E204">
            <v>-1.0198</v>
          </cell>
        </row>
        <row r="205">
          <cell r="A205" t="str">
            <v>B7NZM0</v>
          </cell>
          <cell r="B205">
            <v>-0.206433333333329</v>
          </cell>
          <cell r="C205">
            <v>-0.991633333333333</v>
          </cell>
          <cell r="D205">
            <v>-0.615866666666662</v>
          </cell>
          <cell r="E205">
            <v>0.131300000000003</v>
          </cell>
        </row>
        <row r="206">
          <cell r="A206" t="str">
            <v>B7NZP9</v>
          </cell>
          <cell r="B206">
            <v>0.667166666666667</v>
          </cell>
          <cell r="C206">
            <v>-2.20806666666667</v>
          </cell>
          <cell r="D206">
            <v>0.240499999999997</v>
          </cell>
          <cell r="E206">
            <v>-0.679133333333333</v>
          </cell>
        </row>
        <row r="207">
          <cell r="A207" t="str">
            <v>B7NZQ6</v>
          </cell>
          <cell r="B207">
            <v>0.574566666666662</v>
          </cell>
          <cell r="C207">
            <v>-1.46153333333334</v>
          </cell>
          <cell r="D207">
            <v>-0.214133333333333</v>
          </cell>
          <cell r="E207">
            <v>-1.39216666666667</v>
          </cell>
        </row>
        <row r="208">
          <cell r="A208" t="str">
            <v>D4P4R2</v>
          </cell>
          <cell r="B208">
            <v>0.366300000000003</v>
          </cell>
          <cell r="C208">
            <v>-3.53276666666667</v>
          </cell>
          <cell r="D208">
            <v>-0.325733333333332</v>
          </cell>
          <cell r="E208">
            <v>-0.669966666666667</v>
          </cell>
        </row>
        <row r="209">
          <cell r="A209" t="str">
            <v>D5G340</v>
          </cell>
          <cell r="B209">
            <v>-0.723033333333333</v>
          </cell>
          <cell r="C209">
            <v>0.458133333333329</v>
          </cell>
          <cell r="D209">
            <v>0.0868666666666655</v>
          </cell>
          <cell r="E209">
            <v>-0.689800000000002</v>
          </cell>
        </row>
        <row r="210">
          <cell r="A210" t="str">
            <v>F5XVB8</v>
          </cell>
          <cell r="B210">
            <v>-1.18423333333333</v>
          </cell>
          <cell r="C210">
            <v>-0.243366666666663</v>
          </cell>
          <cell r="D210">
            <v>-0.556599999999996</v>
          </cell>
          <cell r="E210">
            <v>-0.4344</v>
          </cell>
        </row>
        <row r="211">
          <cell r="A211" t="str">
            <v>G1SCJ8</v>
          </cell>
          <cell r="B211">
            <v>0.146033333333332</v>
          </cell>
          <cell r="C211">
            <v>0.558533333333326</v>
          </cell>
          <cell r="D211">
            <v>0.439733333333333</v>
          </cell>
          <cell r="E211">
            <v>0.348399999999994</v>
          </cell>
        </row>
        <row r="212">
          <cell r="A212" t="str">
            <v>G1SCK5</v>
          </cell>
          <cell r="B212">
            <v>-1.08363333333334</v>
          </cell>
          <cell r="C212">
            <v>-3.04613333333334</v>
          </cell>
          <cell r="D212">
            <v>-0.756933333333333</v>
          </cell>
          <cell r="E212">
            <v>1.50383333333333</v>
          </cell>
        </row>
        <row r="213">
          <cell r="A213" t="str">
            <v>G1SCP8</v>
          </cell>
          <cell r="B213">
            <v>-0.00499999999999901</v>
          </cell>
          <cell r="C213">
            <v>-0.617333333333335</v>
          </cell>
          <cell r="D213">
            <v>1.1479</v>
          </cell>
          <cell r="E213">
            <v>-0.497766666666667</v>
          </cell>
        </row>
        <row r="214">
          <cell r="A214" t="str">
            <v>G1SCR3</v>
          </cell>
          <cell r="B214">
            <v>-0.462333333333333</v>
          </cell>
          <cell r="C214">
            <v>3.73833333333334</v>
          </cell>
          <cell r="D214">
            <v>0.61633333333333</v>
          </cell>
          <cell r="E214">
            <v>-0.356399999999997</v>
          </cell>
        </row>
        <row r="215">
          <cell r="A215" t="str">
            <v>G1SD43</v>
          </cell>
          <cell r="B215">
            <v>0.619466666666668</v>
          </cell>
          <cell r="C215">
            <v>-1.12446666666666</v>
          </cell>
          <cell r="D215">
            <v>0.598566666666667</v>
          </cell>
          <cell r="E215">
            <v>0.721699999999998</v>
          </cell>
        </row>
        <row r="216">
          <cell r="A216" t="str">
            <v>G1SD89</v>
          </cell>
          <cell r="B216">
            <v>0.807733333333331</v>
          </cell>
          <cell r="C216">
            <v>0.707333333333334</v>
          </cell>
          <cell r="D216">
            <v>1.25163333333333</v>
          </cell>
          <cell r="E216">
            <v>0.711499999999997</v>
          </cell>
        </row>
        <row r="217">
          <cell r="A217" t="str">
            <v>G1SD99</v>
          </cell>
          <cell r="B217">
            <v>-1.26493333333332</v>
          </cell>
          <cell r="C217">
            <v>0.168033333333337</v>
          </cell>
          <cell r="D217">
            <v>-1.16536666666666</v>
          </cell>
          <cell r="E217">
            <v>-1.45583333333332</v>
          </cell>
        </row>
        <row r="218">
          <cell r="A218" t="str">
            <v>G1SDA8</v>
          </cell>
          <cell r="B218">
            <v>0.87853333333333</v>
          </cell>
          <cell r="C218">
            <v>0.167400000000001</v>
          </cell>
          <cell r="D218">
            <v>1.1245</v>
          </cell>
          <cell r="E218">
            <v>0.648466666666664</v>
          </cell>
        </row>
        <row r="219">
          <cell r="A219" t="str">
            <v>G1SDD6</v>
          </cell>
          <cell r="B219">
            <v>0.548366666666674</v>
          </cell>
          <cell r="C219">
            <v>0.711033333333333</v>
          </cell>
          <cell r="D219">
            <v>0.446566666666669</v>
          </cell>
          <cell r="E219">
            <v>0.745600000000003</v>
          </cell>
        </row>
        <row r="220">
          <cell r="A220" t="str">
            <v>G1SDR2</v>
          </cell>
          <cell r="B220">
            <v>0.340066666666662</v>
          </cell>
          <cell r="C220">
            <v>-2.5057</v>
          </cell>
          <cell r="D220">
            <v>-1.38543333333334</v>
          </cell>
          <cell r="E220">
            <v>-1.54</v>
          </cell>
        </row>
        <row r="221">
          <cell r="A221" t="str">
            <v>G1SE06</v>
          </cell>
          <cell r="B221">
            <v>-0.712666666666667</v>
          </cell>
          <cell r="C221">
            <v>-0.976433333333333</v>
          </cell>
          <cell r="D221">
            <v>-3.1233</v>
          </cell>
          <cell r="E221">
            <v>-1.47136666666666</v>
          </cell>
        </row>
        <row r="222">
          <cell r="A222" t="str">
            <v>G1SEB2</v>
          </cell>
          <cell r="B222">
            <v>0.782733333333329</v>
          </cell>
          <cell r="C222">
            <v>-0.348333333333333</v>
          </cell>
          <cell r="D222">
            <v>1.00326666666666</v>
          </cell>
          <cell r="E222">
            <v>0.749099999999999</v>
          </cell>
        </row>
        <row r="223">
          <cell r="A223" t="str">
            <v>G1SEK8</v>
          </cell>
          <cell r="B223">
            <v>-0.00353333333333694</v>
          </cell>
          <cell r="C223">
            <v>0.999633333333335</v>
          </cell>
          <cell r="D223">
            <v>0.212833333333336</v>
          </cell>
          <cell r="E223">
            <v>0.139533333333333</v>
          </cell>
        </row>
        <row r="224">
          <cell r="A224" t="str">
            <v>G1SEL1</v>
          </cell>
          <cell r="B224">
            <v>-0.0397333333333378</v>
          </cell>
          <cell r="C224">
            <v>-1.85633333333334</v>
          </cell>
          <cell r="D224">
            <v>0.334466666666664</v>
          </cell>
          <cell r="E224">
            <v>0.568299999999997</v>
          </cell>
        </row>
        <row r="225">
          <cell r="A225" t="str">
            <v>G1SEL4</v>
          </cell>
          <cell r="B225">
            <v>0.407899999999998</v>
          </cell>
          <cell r="C225">
            <v>-0.926500000000001</v>
          </cell>
          <cell r="D225">
            <v>0.0884333333333345</v>
          </cell>
          <cell r="E225">
            <v>-0.534700000000001</v>
          </cell>
        </row>
        <row r="226">
          <cell r="A226" t="str">
            <v>G1SER2</v>
          </cell>
          <cell r="B226">
            <v>-0.566666666666666</v>
          </cell>
          <cell r="C226">
            <v>-2.4265</v>
          </cell>
          <cell r="D226">
            <v>-2.0937</v>
          </cell>
          <cell r="E226">
            <v>-1.61003333333333</v>
          </cell>
        </row>
        <row r="227">
          <cell r="A227" t="str">
            <v>G1SER8</v>
          </cell>
          <cell r="B227">
            <v>-2.92773333333334</v>
          </cell>
          <cell r="C227">
            <v>-1.98466666666667</v>
          </cell>
          <cell r="D227">
            <v>-0.6798</v>
          </cell>
          <cell r="E227">
            <v>0.344200000000001</v>
          </cell>
        </row>
        <row r="228">
          <cell r="A228" t="str">
            <v>G1SF18</v>
          </cell>
          <cell r="B228">
            <v>0.610466666666664</v>
          </cell>
          <cell r="C228">
            <v>-2.60803333333333</v>
          </cell>
          <cell r="D228">
            <v>0.297666666666665</v>
          </cell>
          <cell r="E228">
            <v>0.369800000000005</v>
          </cell>
        </row>
        <row r="229">
          <cell r="A229" t="str">
            <v>G1SGL2</v>
          </cell>
          <cell r="B229">
            <v>1.06966666666667</v>
          </cell>
          <cell r="C229">
            <v>0.422233333333335</v>
          </cell>
          <cell r="D229">
            <v>0.788066666666669</v>
          </cell>
          <cell r="E229">
            <v>-0.739999999999998</v>
          </cell>
        </row>
        <row r="230">
          <cell r="A230" t="str">
            <v>G1SGU0</v>
          </cell>
          <cell r="B230">
            <v>-0.0364333333333349</v>
          </cell>
          <cell r="C230">
            <v>-1.4544</v>
          </cell>
          <cell r="D230">
            <v>0.710533333333334</v>
          </cell>
          <cell r="E230">
            <v>0.149000000000001</v>
          </cell>
        </row>
        <row r="231">
          <cell r="A231" t="str">
            <v>G1SGV9</v>
          </cell>
          <cell r="B231">
            <v>0.82043333333333</v>
          </cell>
          <cell r="C231">
            <v>-2.54403333333334</v>
          </cell>
          <cell r="D231">
            <v>-1.20523333333334</v>
          </cell>
          <cell r="E231">
            <v>-1.77083333333334</v>
          </cell>
        </row>
        <row r="232">
          <cell r="A232" t="str">
            <v>G1SH05</v>
          </cell>
          <cell r="B232">
            <v>0.0402333333333331</v>
          </cell>
          <cell r="C232">
            <v>-1.56676666666667</v>
          </cell>
          <cell r="D232">
            <v>-1.6233</v>
          </cell>
          <cell r="E232">
            <v>-0.162333333333336</v>
          </cell>
        </row>
        <row r="233">
          <cell r="A233" t="str">
            <v>G1SH58</v>
          </cell>
          <cell r="B233">
            <v>-0.0149666666666661</v>
          </cell>
          <cell r="C233">
            <v>-1.06256666666667</v>
          </cell>
          <cell r="D233">
            <v>0.173933333333331</v>
          </cell>
          <cell r="E233">
            <v>-0.1568</v>
          </cell>
        </row>
        <row r="234">
          <cell r="A234" t="str">
            <v>G1SHI6</v>
          </cell>
          <cell r="B234">
            <v>0.114666666666665</v>
          </cell>
          <cell r="C234">
            <v>4.42586666666666</v>
          </cell>
          <cell r="D234">
            <v>1.06056666666667</v>
          </cell>
          <cell r="E234">
            <v>1.41486666666666</v>
          </cell>
        </row>
        <row r="235">
          <cell r="A235" t="str">
            <v>G1SHU0</v>
          </cell>
          <cell r="B235">
            <v>0.108799999999995</v>
          </cell>
          <cell r="C235">
            <v>-2.02983333333334</v>
          </cell>
          <cell r="D235">
            <v>0.503366666666665</v>
          </cell>
          <cell r="E235">
            <v>1.98076666666667</v>
          </cell>
        </row>
        <row r="236">
          <cell r="A236" t="str">
            <v>G1SHV9</v>
          </cell>
          <cell r="B236">
            <v>-0.568333333333332</v>
          </cell>
          <cell r="C236">
            <v>-0.118366666666663</v>
          </cell>
          <cell r="D236">
            <v>-2.33203333333333</v>
          </cell>
          <cell r="E236">
            <v>0.23053333333333</v>
          </cell>
        </row>
        <row r="237">
          <cell r="A237" t="str">
            <v>G1SIB7</v>
          </cell>
          <cell r="B237">
            <v>0.262866666666667</v>
          </cell>
          <cell r="C237">
            <v>-0.738900000000001</v>
          </cell>
          <cell r="D237">
            <v>0.0143333333333366</v>
          </cell>
          <cell r="E237">
            <v>0.113433333333333</v>
          </cell>
        </row>
        <row r="238">
          <cell r="A238" t="str">
            <v>G1SIK0</v>
          </cell>
          <cell r="B238">
            <v>0.377800000000008</v>
          </cell>
          <cell r="C238">
            <v>0.507100000000001</v>
          </cell>
          <cell r="D238">
            <v>0.29376666666667</v>
          </cell>
          <cell r="E238">
            <v>0.107733333333336</v>
          </cell>
        </row>
        <row r="239">
          <cell r="A239" t="str">
            <v>G1SIY5</v>
          </cell>
          <cell r="B239">
            <v>-0.871633333333335</v>
          </cell>
          <cell r="C239">
            <v>-1.78380000000001</v>
          </cell>
          <cell r="D239">
            <v>1.09656666666666</v>
          </cell>
          <cell r="E239">
            <v>0.345066666666657</v>
          </cell>
        </row>
        <row r="240">
          <cell r="A240" t="str">
            <v>G1SJM1</v>
          </cell>
          <cell r="B240">
            <v>-0.159066666666668</v>
          </cell>
          <cell r="C240">
            <v>-1.786</v>
          </cell>
          <cell r="D240">
            <v>0.373866666666665</v>
          </cell>
          <cell r="E240">
            <v>-0.458400000000001</v>
          </cell>
        </row>
        <row r="241">
          <cell r="A241" t="str">
            <v>G1SJQ8</v>
          </cell>
          <cell r="B241">
            <v>0.180799999999998</v>
          </cell>
          <cell r="C241">
            <v>1.11826666666667</v>
          </cell>
          <cell r="D241">
            <v>3.6525</v>
          </cell>
          <cell r="E241">
            <v>0.586100000000002</v>
          </cell>
        </row>
        <row r="242">
          <cell r="A242" t="str">
            <v>G1SK63</v>
          </cell>
          <cell r="B242">
            <v>-0.431333333333335</v>
          </cell>
          <cell r="C242">
            <v>0.0655666666666619</v>
          </cell>
          <cell r="D242">
            <v>-0.262500000000003</v>
          </cell>
          <cell r="E242">
            <v>-1.05796666666667</v>
          </cell>
        </row>
        <row r="243">
          <cell r="A243" t="str">
            <v>G1SKI3</v>
          </cell>
          <cell r="B243">
            <v>0.241100000000003</v>
          </cell>
          <cell r="C243">
            <v>2.70033333333333</v>
          </cell>
          <cell r="D243">
            <v>1.34103333333333</v>
          </cell>
          <cell r="E243">
            <v>1.07593333333333</v>
          </cell>
        </row>
        <row r="244">
          <cell r="A244" t="str">
            <v>G1SL68</v>
          </cell>
          <cell r="B244">
            <v>0.641233333333332</v>
          </cell>
          <cell r="C244">
            <v>-2.1533</v>
          </cell>
          <cell r="D244">
            <v>-0.123566666666672</v>
          </cell>
          <cell r="E244">
            <v>-0.991299999999999</v>
          </cell>
        </row>
        <row r="245">
          <cell r="A245" t="str">
            <v>G1SMM4</v>
          </cell>
          <cell r="B245">
            <v>0.892533333333333</v>
          </cell>
          <cell r="C245">
            <v>0.833433333333332</v>
          </cell>
          <cell r="D245">
            <v>1.27273333333333</v>
          </cell>
          <cell r="E245">
            <v>-0.285266666666669</v>
          </cell>
        </row>
        <row r="246">
          <cell r="A246" t="str">
            <v>G1SMS3</v>
          </cell>
          <cell r="B246">
            <v>0.455766666666666</v>
          </cell>
          <cell r="C246">
            <v>-0.016333333333332</v>
          </cell>
          <cell r="D246">
            <v>1.92993333333333</v>
          </cell>
          <cell r="E246">
            <v>0.424066666666668</v>
          </cell>
        </row>
        <row r="247">
          <cell r="A247" t="str">
            <v>G1SN00</v>
          </cell>
          <cell r="B247">
            <v>1.018</v>
          </cell>
          <cell r="C247">
            <v>-0.11913333333333</v>
          </cell>
          <cell r="D247">
            <v>0.191733333333332</v>
          </cell>
          <cell r="E247">
            <v>0.779199999999999</v>
          </cell>
        </row>
        <row r="248">
          <cell r="A248" t="str">
            <v>G1SP54</v>
          </cell>
          <cell r="B248">
            <v>-0.680433333333333</v>
          </cell>
          <cell r="C248">
            <v>0.817266666666669</v>
          </cell>
          <cell r="D248">
            <v>-0.239133333333335</v>
          </cell>
          <cell r="E248">
            <v>-2.49283333333333</v>
          </cell>
        </row>
        <row r="249">
          <cell r="A249" t="str">
            <v>G1SP97</v>
          </cell>
          <cell r="B249">
            <v>1.05843333333333</v>
          </cell>
          <cell r="C249">
            <v>-0.0762333333333309</v>
          </cell>
          <cell r="D249">
            <v>1.11373333333334</v>
          </cell>
          <cell r="E249">
            <v>0.327133333333336</v>
          </cell>
        </row>
        <row r="250">
          <cell r="A250" t="str">
            <v>G1SPF9</v>
          </cell>
          <cell r="B250">
            <v>0.572833333333332</v>
          </cell>
          <cell r="C250">
            <v>-0.663000000000004</v>
          </cell>
          <cell r="D250">
            <v>0.970766666666666</v>
          </cell>
          <cell r="E250">
            <v>0.514399999999998</v>
          </cell>
        </row>
        <row r="251">
          <cell r="A251" t="str">
            <v>G1SPN6</v>
          </cell>
          <cell r="B251">
            <v>0.738533333333329</v>
          </cell>
          <cell r="C251">
            <v>0.198933333333329</v>
          </cell>
          <cell r="D251">
            <v>1.6865</v>
          </cell>
          <cell r="E251">
            <v>2.6878</v>
          </cell>
        </row>
        <row r="252">
          <cell r="A252" t="str">
            <v>G1SQ02</v>
          </cell>
          <cell r="B252">
            <v>4.55713333333333</v>
          </cell>
          <cell r="C252">
            <v>-0.579800000000002</v>
          </cell>
          <cell r="D252">
            <v>0.435400000000001</v>
          </cell>
          <cell r="E252">
            <v>2.08919999999999</v>
          </cell>
        </row>
        <row r="253">
          <cell r="A253" t="str">
            <v>G1SQ70</v>
          </cell>
          <cell r="B253">
            <v>0.259</v>
          </cell>
          <cell r="C253">
            <v>0.304033333333336</v>
          </cell>
          <cell r="D253">
            <v>0.52203333333334</v>
          </cell>
          <cell r="E253">
            <v>0.183000000000007</v>
          </cell>
        </row>
        <row r="254">
          <cell r="A254" t="str">
            <v>G1SQG6</v>
          </cell>
          <cell r="B254">
            <v>0.471133333333334</v>
          </cell>
          <cell r="C254">
            <v>-0.153066666666668</v>
          </cell>
          <cell r="D254">
            <v>0.482366666666664</v>
          </cell>
          <cell r="E254">
            <v>0.894266666666667</v>
          </cell>
        </row>
        <row r="255">
          <cell r="A255" t="str">
            <v>G1SQU1</v>
          </cell>
          <cell r="B255">
            <v>-0.224499999999995</v>
          </cell>
          <cell r="C255">
            <v>-1.04853333333334</v>
          </cell>
          <cell r="D255">
            <v>-1.46873333333333</v>
          </cell>
          <cell r="E255">
            <v>-1.03886666666666</v>
          </cell>
        </row>
        <row r="256">
          <cell r="A256" t="str">
            <v>G1SS66</v>
          </cell>
          <cell r="B256">
            <v>0.367133333333332</v>
          </cell>
          <cell r="C256">
            <v>0.490600000000001</v>
          </cell>
          <cell r="D256">
            <v>0.345366666666667</v>
          </cell>
          <cell r="E256">
            <v>0.00336666666666829</v>
          </cell>
        </row>
        <row r="257">
          <cell r="A257" t="str">
            <v>G1SS69</v>
          </cell>
          <cell r="B257">
            <v>0.667133333333332</v>
          </cell>
          <cell r="C257">
            <v>-0.0940333333333285</v>
          </cell>
          <cell r="D257">
            <v>0.803699999999999</v>
          </cell>
          <cell r="E257">
            <v>0.593866666666671</v>
          </cell>
        </row>
        <row r="258">
          <cell r="A258" t="str">
            <v>G1SS91</v>
          </cell>
          <cell r="B258">
            <v>0.338566666666672</v>
          </cell>
          <cell r="C258">
            <v>-0.50033333333333</v>
          </cell>
          <cell r="D258">
            <v>-0.0200333333333305</v>
          </cell>
          <cell r="E258">
            <v>0.0141333333333407</v>
          </cell>
        </row>
        <row r="259">
          <cell r="A259" t="str">
            <v>G1SSW0</v>
          </cell>
          <cell r="B259">
            <v>2.17106666666667</v>
          </cell>
          <cell r="C259">
            <v>-0.2789</v>
          </cell>
          <cell r="D259">
            <v>2.12043333333334</v>
          </cell>
          <cell r="E259">
            <v>2.82633333333334</v>
          </cell>
        </row>
        <row r="260">
          <cell r="A260" t="str">
            <v>G1STA7</v>
          </cell>
          <cell r="B260">
            <v>-0.60166666666667</v>
          </cell>
          <cell r="C260">
            <v>0.287700000000001</v>
          </cell>
          <cell r="D260">
            <v>0.100999999999999</v>
          </cell>
          <cell r="E260">
            <v>-0.375366666666672</v>
          </cell>
        </row>
        <row r="261">
          <cell r="A261" t="str">
            <v>G1STJ4</v>
          </cell>
          <cell r="B261">
            <v>0.420733333333331</v>
          </cell>
          <cell r="C261">
            <v>0.541466666666665</v>
          </cell>
          <cell r="D261">
            <v>0.424599999999998</v>
          </cell>
          <cell r="E261">
            <v>0.265499999999996</v>
          </cell>
        </row>
        <row r="262">
          <cell r="A262" t="str">
            <v>G1SU36</v>
          </cell>
          <cell r="B262">
            <v>0.342700000000001</v>
          </cell>
          <cell r="C262">
            <v>-1.6636</v>
          </cell>
          <cell r="D262">
            <v>-0.562233333333335</v>
          </cell>
          <cell r="E262">
            <v>-0.23073333333333</v>
          </cell>
        </row>
        <row r="263">
          <cell r="A263" t="str">
            <v>G1SWF0</v>
          </cell>
          <cell r="B263">
            <v>-0.0813666666666606</v>
          </cell>
          <cell r="C263">
            <v>-1.02553333333332</v>
          </cell>
          <cell r="D263">
            <v>-0.443033333333325</v>
          </cell>
          <cell r="E263">
            <v>-0.200966666666663</v>
          </cell>
        </row>
        <row r="264">
          <cell r="A264" t="str">
            <v>G1SWI7</v>
          </cell>
          <cell r="B264">
            <v>0.230699999999995</v>
          </cell>
          <cell r="C264">
            <v>-1.8174</v>
          </cell>
          <cell r="D264">
            <v>-2.26513333333333</v>
          </cell>
          <cell r="E264">
            <v>-1.57103333333334</v>
          </cell>
        </row>
        <row r="265">
          <cell r="A265" t="str">
            <v>G1SX17</v>
          </cell>
          <cell r="B265">
            <v>0.0893999999999977</v>
          </cell>
          <cell r="C265">
            <v>0.276833333333329</v>
          </cell>
          <cell r="D265">
            <v>-0.0649666666666668</v>
          </cell>
          <cell r="E265">
            <v>0.330199999999994</v>
          </cell>
        </row>
        <row r="266">
          <cell r="A266" t="str">
            <v>G1SXG6</v>
          </cell>
          <cell r="B266">
            <v>-3.47783333333333</v>
          </cell>
          <cell r="C266">
            <v>-0.686233333333334</v>
          </cell>
          <cell r="D266">
            <v>-0.639133333333334</v>
          </cell>
          <cell r="E266">
            <v>-1.62353333333333</v>
          </cell>
        </row>
        <row r="267">
          <cell r="A267" t="str">
            <v>G1SY45</v>
          </cell>
          <cell r="B267">
            <v>0.806699999999999</v>
          </cell>
          <cell r="C267">
            <v>2.4728</v>
          </cell>
          <cell r="D267">
            <v>1.8924</v>
          </cell>
          <cell r="E267">
            <v>1.24263333333333</v>
          </cell>
        </row>
        <row r="268">
          <cell r="A268" t="str">
            <v>G1TKN4</v>
          </cell>
          <cell r="B268">
            <v>0.0506999999999991</v>
          </cell>
          <cell r="C268">
            <v>-0.593000000000004</v>
          </cell>
          <cell r="D268">
            <v>0.979899999999997</v>
          </cell>
          <cell r="E268">
            <v>-0.743366666666667</v>
          </cell>
        </row>
        <row r="269">
          <cell r="A269" t="str">
            <v>G1SYK4</v>
          </cell>
          <cell r="B269">
            <v>0.0248666666666644</v>
          </cell>
          <cell r="C269">
            <v>0.376533333333331</v>
          </cell>
          <cell r="D269">
            <v>0.543166666666668</v>
          </cell>
          <cell r="E269">
            <v>0.417466666666666</v>
          </cell>
        </row>
        <row r="270">
          <cell r="A270" t="str">
            <v>G1SYT1</v>
          </cell>
          <cell r="B270">
            <v>1.81180000000001</v>
          </cell>
          <cell r="C270">
            <v>0.207000000000004</v>
          </cell>
          <cell r="D270">
            <v>0.878133333333334</v>
          </cell>
          <cell r="E270">
            <v>1.21206666666667</v>
          </cell>
        </row>
        <row r="271">
          <cell r="A271" t="str">
            <v>G1SZ14</v>
          </cell>
          <cell r="B271">
            <v>0.241800000000005</v>
          </cell>
          <cell r="C271">
            <v>-0.848299999999998</v>
          </cell>
          <cell r="D271">
            <v>-2.4503</v>
          </cell>
          <cell r="E271">
            <v>-1.6814</v>
          </cell>
        </row>
        <row r="272">
          <cell r="A272" t="str">
            <v>G1SZV5</v>
          </cell>
          <cell r="B272">
            <v>-0.115433333333335</v>
          </cell>
          <cell r="C272">
            <v>-2.34533333333334</v>
          </cell>
          <cell r="D272">
            <v>-1.0093</v>
          </cell>
          <cell r="E272">
            <v>-0.428266666666666</v>
          </cell>
        </row>
        <row r="273">
          <cell r="A273" t="str">
            <v>G1T013</v>
          </cell>
          <cell r="B273">
            <v>-0.0571333333333364</v>
          </cell>
          <cell r="C273">
            <v>-1.36403333333333</v>
          </cell>
          <cell r="D273">
            <v>1.1535</v>
          </cell>
          <cell r="E273">
            <v>-0.745499999999996</v>
          </cell>
        </row>
        <row r="274">
          <cell r="A274" t="str">
            <v>G1T0F8</v>
          </cell>
          <cell r="B274">
            <v>0.690599999999996</v>
          </cell>
          <cell r="C274">
            <v>0.522499999999997</v>
          </cell>
          <cell r="D274">
            <v>1.7016</v>
          </cell>
          <cell r="E274">
            <v>0.735166666666665</v>
          </cell>
        </row>
        <row r="275">
          <cell r="A275" t="str">
            <v>G1T0J6</v>
          </cell>
          <cell r="B275">
            <v>0.728699999999996</v>
          </cell>
          <cell r="C275">
            <v>-0.834233333333337</v>
          </cell>
          <cell r="D275">
            <v>0.851300000000002</v>
          </cell>
          <cell r="E275">
            <v>0.585799999999999</v>
          </cell>
        </row>
        <row r="276">
          <cell r="A276" t="str">
            <v>G1T0Q0</v>
          </cell>
          <cell r="B276">
            <v>0.554699999999997</v>
          </cell>
          <cell r="C276">
            <v>-0.445533333333334</v>
          </cell>
          <cell r="D276">
            <v>0.678299999999997</v>
          </cell>
          <cell r="E276">
            <v>-0.176433333333335</v>
          </cell>
        </row>
        <row r="277">
          <cell r="A277" t="str">
            <v>G1T0U8</v>
          </cell>
          <cell r="B277">
            <v>0.316133333333333</v>
          </cell>
          <cell r="C277">
            <v>-0.570166666666665</v>
          </cell>
          <cell r="D277">
            <v>0.44606666666667</v>
          </cell>
          <cell r="E277">
            <v>0.0439000000000007</v>
          </cell>
        </row>
        <row r="278">
          <cell r="A278" t="str">
            <v>G1T0X2</v>
          </cell>
          <cell r="B278">
            <v>0.282333333333337</v>
          </cell>
          <cell r="C278">
            <v>1.53896666666667</v>
          </cell>
          <cell r="D278">
            <v>0.28156666666667</v>
          </cell>
          <cell r="E278">
            <v>-0.74156666666666</v>
          </cell>
        </row>
        <row r="279">
          <cell r="A279" t="str">
            <v>G1T127</v>
          </cell>
          <cell r="B279">
            <v>0.31046666666667</v>
          </cell>
          <cell r="C279">
            <v>0.443400000000004</v>
          </cell>
          <cell r="D279">
            <v>0.502133333333333</v>
          </cell>
          <cell r="E279">
            <v>0.0805333333333316</v>
          </cell>
        </row>
        <row r="280">
          <cell r="A280" t="str">
            <v>G1T1B8</v>
          </cell>
          <cell r="B280">
            <v>-1.1785</v>
          </cell>
          <cell r="C280">
            <v>-1.1201</v>
          </cell>
          <cell r="D280">
            <v>1.20216666666667</v>
          </cell>
          <cell r="E280">
            <v>0.403666666666673</v>
          </cell>
        </row>
        <row r="281">
          <cell r="A281" t="str">
            <v>G1T1Z5</v>
          </cell>
          <cell r="B281">
            <v>0.611366666666662</v>
          </cell>
          <cell r="C281">
            <v>-0.772933333333334</v>
          </cell>
          <cell r="D281">
            <v>0.695099999999996</v>
          </cell>
          <cell r="E281">
            <v>-0.292400000000008</v>
          </cell>
        </row>
        <row r="282">
          <cell r="A282" t="str">
            <v>G1T2L1</v>
          </cell>
          <cell r="B282">
            <v>-0.704499999999996</v>
          </cell>
          <cell r="C282">
            <v>-1.1384</v>
          </cell>
          <cell r="D282">
            <v>-0.213099999999997</v>
          </cell>
          <cell r="E282">
            <v>-0.629099999999994</v>
          </cell>
        </row>
        <row r="283">
          <cell r="A283" t="str">
            <v>G1T3X1</v>
          </cell>
          <cell r="B283">
            <v>0.0179333333333389</v>
          </cell>
          <cell r="C283">
            <v>-0.665066666666664</v>
          </cell>
          <cell r="D283">
            <v>0.146566666666672</v>
          </cell>
          <cell r="E283">
            <v>-0.118866666666662</v>
          </cell>
        </row>
        <row r="284">
          <cell r="A284" t="str">
            <v>G1T3Z1</v>
          </cell>
          <cell r="B284">
            <v>0.150599999999997</v>
          </cell>
          <cell r="C284">
            <v>-0.197666666666667</v>
          </cell>
          <cell r="D284">
            <v>0.614766666666664</v>
          </cell>
          <cell r="E284">
            <v>-0.300933333333333</v>
          </cell>
        </row>
        <row r="285">
          <cell r="A285" t="str">
            <v>G1T432</v>
          </cell>
          <cell r="B285">
            <v>0.198333333333334</v>
          </cell>
          <cell r="C285">
            <v>-2.15913333333334</v>
          </cell>
          <cell r="D285">
            <v>0.375233333333334</v>
          </cell>
          <cell r="E285">
            <v>-0.999600000000004</v>
          </cell>
        </row>
        <row r="286">
          <cell r="A286" t="str">
            <v>G1T4Q9</v>
          </cell>
          <cell r="B286">
            <v>0.574266666666666</v>
          </cell>
          <cell r="C286">
            <v>-0.164766666666665</v>
          </cell>
          <cell r="D286">
            <v>0.719533333333338</v>
          </cell>
          <cell r="E286">
            <v>-0.414766666666665</v>
          </cell>
        </row>
        <row r="287">
          <cell r="A287" t="str">
            <v>G1T4T6</v>
          </cell>
          <cell r="B287">
            <v>-1.09193333333333</v>
          </cell>
          <cell r="C287">
            <v>-0.910433333333334</v>
          </cell>
          <cell r="D287">
            <v>-0.634533333333337</v>
          </cell>
          <cell r="E287">
            <v>-0.965700000000002</v>
          </cell>
        </row>
        <row r="288">
          <cell r="A288" t="str">
            <v>G1T4X8</v>
          </cell>
          <cell r="B288">
            <v>-0.524166666666666</v>
          </cell>
          <cell r="C288">
            <v>-1.29203333333333</v>
          </cell>
          <cell r="D288">
            <v>-3.50806666666666</v>
          </cell>
          <cell r="E288">
            <v>-1.23003333333333</v>
          </cell>
        </row>
        <row r="289">
          <cell r="A289" t="str">
            <v>G1T519</v>
          </cell>
          <cell r="B289">
            <v>-0.289099999999998</v>
          </cell>
          <cell r="C289">
            <v>-0.339966666666669</v>
          </cell>
          <cell r="D289">
            <v>0.465266666666672</v>
          </cell>
          <cell r="E289">
            <v>-0.604900000000001</v>
          </cell>
        </row>
        <row r="290">
          <cell r="A290" t="str">
            <v>G1T670</v>
          </cell>
          <cell r="B290">
            <v>0.4222</v>
          </cell>
          <cell r="C290">
            <v>-0.905100000000001</v>
          </cell>
          <cell r="D290">
            <v>0.142033333333334</v>
          </cell>
          <cell r="E290">
            <v>-0.462833333333332</v>
          </cell>
        </row>
        <row r="291">
          <cell r="A291" t="str">
            <v>G1T671</v>
          </cell>
          <cell r="B291">
            <v>1.5729</v>
          </cell>
          <cell r="C291">
            <v>-0.608566666666668</v>
          </cell>
          <cell r="D291">
            <v>2.29323333333333</v>
          </cell>
          <cell r="E291">
            <v>-0.373600000000003</v>
          </cell>
        </row>
        <row r="292">
          <cell r="A292" t="str">
            <v>G1T6K0</v>
          </cell>
          <cell r="B292">
            <v>-1.5919</v>
          </cell>
          <cell r="C292">
            <v>-1.64716666666667</v>
          </cell>
          <cell r="D292">
            <v>-0.880966666666666</v>
          </cell>
          <cell r="E292">
            <v>-0.766933333333334</v>
          </cell>
        </row>
        <row r="293">
          <cell r="A293" t="str">
            <v>G1T6L5</v>
          </cell>
          <cell r="B293">
            <v>0.667066666666663</v>
          </cell>
          <cell r="C293">
            <v>0.321966666666668</v>
          </cell>
          <cell r="D293">
            <v>1.60103333333333</v>
          </cell>
          <cell r="E293">
            <v>1.87703333333333</v>
          </cell>
        </row>
        <row r="294">
          <cell r="A294" t="str">
            <v>G1T6W7</v>
          </cell>
          <cell r="B294">
            <v>0.410966666666667</v>
          </cell>
          <cell r="C294">
            <v>-1.0249</v>
          </cell>
          <cell r="D294">
            <v>-0.874166666666667</v>
          </cell>
          <cell r="E294">
            <v>-0.178666666666668</v>
          </cell>
        </row>
        <row r="295">
          <cell r="A295" t="str">
            <v>G1T6X7</v>
          </cell>
          <cell r="B295">
            <v>-2.95926666666666</v>
          </cell>
          <cell r="C295">
            <v>-2.4685</v>
          </cell>
          <cell r="D295">
            <v>-6.17799999999999</v>
          </cell>
          <cell r="E295">
            <v>-2.3445</v>
          </cell>
        </row>
        <row r="296">
          <cell r="A296" t="str">
            <v>G1T739</v>
          </cell>
          <cell r="B296">
            <v>2.60343333333333</v>
          </cell>
          <cell r="C296">
            <v>0.701533333333337</v>
          </cell>
          <cell r="D296">
            <v>3.3257</v>
          </cell>
          <cell r="E296">
            <v>0.502066666666671</v>
          </cell>
        </row>
        <row r="297">
          <cell r="A297" t="str">
            <v>G1T763</v>
          </cell>
          <cell r="B297">
            <v>1.01426666666667</v>
          </cell>
          <cell r="C297">
            <v>2.84913333333334</v>
          </cell>
          <cell r="D297">
            <v>1.89383333333334</v>
          </cell>
          <cell r="E297">
            <v>-1.42976666666666</v>
          </cell>
        </row>
        <row r="298">
          <cell r="A298" t="str">
            <v>G1T7R2</v>
          </cell>
          <cell r="B298">
            <v>0.380166666666668</v>
          </cell>
          <cell r="C298">
            <v>-1.47443333333333</v>
          </cell>
          <cell r="D298">
            <v>-0.0665333333333358</v>
          </cell>
          <cell r="E298">
            <v>-0.461866666666666</v>
          </cell>
        </row>
        <row r="299">
          <cell r="A299" t="str">
            <v>G1T7U6</v>
          </cell>
          <cell r="B299">
            <v>1.05606666666667</v>
          </cell>
          <cell r="C299">
            <v>0.980200000000004</v>
          </cell>
          <cell r="D299">
            <v>0.80446666666667</v>
          </cell>
          <cell r="E299">
            <v>0.303533333333334</v>
          </cell>
        </row>
        <row r="300">
          <cell r="A300" t="str">
            <v>G1T7X6</v>
          </cell>
          <cell r="B300">
            <v>1.18823333333333</v>
          </cell>
          <cell r="C300">
            <v>1.1396</v>
          </cell>
          <cell r="D300">
            <v>2.26756666666666</v>
          </cell>
          <cell r="E300">
            <v>1.88013333333333</v>
          </cell>
        </row>
        <row r="301">
          <cell r="A301" t="str">
            <v>G1T7Z6</v>
          </cell>
          <cell r="B301">
            <v>-1.3822</v>
          </cell>
          <cell r="C301">
            <v>-3.0657</v>
          </cell>
          <cell r="D301">
            <v>-1.15923333333333</v>
          </cell>
          <cell r="E301">
            <v>-0.240466666666666</v>
          </cell>
        </row>
        <row r="302">
          <cell r="A302" t="str">
            <v>G1T804</v>
          </cell>
          <cell r="B302">
            <v>-0.569633333333332</v>
          </cell>
          <cell r="C302">
            <v>1.909</v>
          </cell>
          <cell r="D302">
            <v>0.699133333333329</v>
          </cell>
          <cell r="E302">
            <v>0.395199999999999</v>
          </cell>
        </row>
        <row r="303">
          <cell r="A303" t="str">
            <v>G1T809</v>
          </cell>
          <cell r="B303">
            <v>0.00500000000000256</v>
          </cell>
          <cell r="C303">
            <v>-0.541799999999999</v>
          </cell>
          <cell r="D303">
            <v>-1.4625</v>
          </cell>
          <cell r="E303">
            <v>-0.280500000000004</v>
          </cell>
        </row>
        <row r="304">
          <cell r="A304" t="str">
            <v>G1T821</v>
          </cell>
          <cell r="B304">
            <v>0.324666666666662</v>
          </cell>
          <cell r="C304">
            <v>2.46246666666667</v>
          </cell>
          <cell r="D304">
            <v>2.13033333333333</v>
          </cell>
          <cell r="E304">
            <v>1.42366666666667</v>
          </cell>
        </row>
        <row r="305">
          <cell r="A305" t="str">
            <v>G1T8V2</v>
          </cell>
          <cell r="B305">
            <v>0.861366666666662</v>
          </cell>
          <cell r="C305">
            <v>2.12216666666666</v>
          </cell>
          <cell r="D305">
            <v>1.68369999999999</v>
          </cell>
          <cell r="E305">
            <v>0.049399999999995</v>
          </cell>
        </row>
        <row r="306">
          <cell r="A306" t="str">
            <v>G1T8Z0</v>
          </cell>
          <cell r="B306">
            <v>0.0655000000000001</v>
          </cell>
          <cell r="C306">
            <v>-2.07253333333333</v>
          </cell>
          <cell r="D306">
            <v>-0.316133333333333</v>
          </cell>
          <cell r="E306">
            <v>-1.4222</v>
          </cell>
        </row>
        <row r="307">
          <cell r="A307" t="str">
            <v>G1T918</v>
          </cell>
          <cell r="B307">
            <v>0.6068</v>
          </cell>
          <cell r="C307">
            <v>-0.921133333333334</v>
          </cell>
          <cell r="D307">
            <v>0.131933333333336</v>
          </cell>
          <cell r="E307">
            <v>-0.336633333333332</v>
          </cell>
        </row>
        <row r="308">
          <cell r="A308" t="str">
            <v>G1TA71</v>
          </cell>
          <cell r="B308">
            <v>-1.18276666666667</v>
          </cell>
          <cell r="C308">
            <v>1.5307</v>
          </cell>
          <cell r="D308">
            <v>0.611166666666666</v>
          </cell>
          <cell r="E308">
            <v>-0.759066666666666</v>
          </cell>
        </row>
        <row r="309">
          <cell r="A309" t="str">
            <v>G1TAH7</v>
          </cell>
          <cell r="B309">
            <v>0.972966666666672</v>
          </cell>
          <cell r="C309">
            <v>-0.698466666666665</v>
          </cell>
          <cell r="D309">
            <v>1.19483333333333</v>
          </cell>
          <cell r="E309">
            <v>0.812800000000003</v>
          </cell>
        </row>
        <row r="310">
          <cell r="A310" t="str">
            <v>G1TAR4</v>
          </cell>
          <cell r="B310">
            <v>1.04293333333333</v>
          </cell>
          <cell r="C310">
            <v>2.24646666666667</v>
          </cell>
          <cell r="D310">
            <v>1.12773333333333</v>
          </cell>
          <cell r="E310">
            <v>0.546700000000001</v>
          </cell>
        </row>
        <row r="311">
          <cell r="A311" t="str">
            <v>G1TBD0</v>
          </cell>
          <cell r="B311">
            <v>0.00596666666666579</v>
          </cell>
          <cell r="C311">
            <v>-1.71416666666667</v>
          </cell>
          <cell r="D311">
            <v>-0.164666666666669</v>
          </cell>
          <cell r="E311">
            <v>-0.682100000000002</v>
          </cell>
        </row>
        <row r="312">
          <cell r="A312" t="str">
            <v>G1TBS1</v>
          </cell>
          <cell r="B312">
            <v>1.23916666666667</v>
          </cell>
          <cell r="C312">
            <v>-0.758099999999999</v>
          </cell>
          <cell r="D312">
            <v>0.517299999999999</v>
          </cell>
          <cell r="E312">
            <v>0.805599999999998</v>
          </cell>
        </row>
        <row r="313">
          <cell r="A313" t="str">
            <v>G1TBS8</v>
          </cell>
          <cell r="B313">
            <v>0.187966666666668</v>
          </cell>
          <cell r="C313">
            <v>-0.329099999999997</v>
          </cell>
          <cell r="D313">
            <v>0.197333333333333</v>
          </cell>
          <cell r="E313">
            <v>-0.200366666666667</v>
          </cell>
        </row>
        <row r="314">
          <cell r="A314" t="str">
            <v>G1TC91</v>
          </cell>
          <cell r="B314">
            <v>0.520233333333337</v>
          </cell>
          <cell r="C314">
            <v>-0.380333333333329</v>
          </cell>
          <cell r="D314">
            <v>0.746433333333339</v>
          </cell>
          <cell r="E314">
            <v>0.0817333333333359</v>
          </cell>
        </row>
        <row r="315">
          <cell r="A315" t="str">
            <v>G1TCA1</v>
          </cell>
          <cell r="B315">
            <v>0.426433333333335</v>
          </cell>
          <cell r="C315">
            <v>0.964433333333339</v>
          </cell>
          <cell r="D315">
            <v>-0.121799999999997</v>
          </cell>
          <cell r="E315">
            <v>-1.22696666666666</v>
          </cell>
        </row>
        <row r="316">
          <cell r="A316" t="str">
            <v>G1TCW1</v>
          </cell>
          <cell r="B316">
            <v>0.943933333333337</v>
          </cell>
          <cell r="C316">
            <v>0.20096666666667</v>
          </cell>
          <cell r="D316">
            <v>0.787933333333338</v>
          </cell>
          <cell r="E316">
            <v>-0.064666666666664</v>
          </cell>
        </row>
        <row r="317">
          <cell r="A317" t="str">
            <v>G1TCW5</v>
          </cell>
          <cell r="B317">
            <v>-0.227300000000003</v>
          </cell>
          <cell r="C317">
            <v>-1.7815</v>
          </cell>
          <cell r="D317">
            <v>-0.758866666666666</v>
          </cell>
          <cell r="E317">
            <v>-1.53196666666667</v>
          </cell>
        </row>
        <row r="318">
          <cell r="A318" t="str">
            <v>G1TD13</v>
          </cell>
          <cell r="B318">
            <v>-0.417733333333331</v>
          </cell>
          <cell r="C318">
            <v>-0.0832000000000015</v>
          </cell>
          <cell r="D318">
            <v>0.187466666666666</v>
          </cell>
          <cell r="E318">
            <v>0.0698666666666696</v>
          </cell>
        </row>
        <row r="319">
          <cell r="A319" t="str">
            <v>G1TEC1</v>
          </cell>
          <cell r="B319">
            <v>-0.497033333333334</v>
          </cell>
          <cell r="C319">
            <v>1.35243333333333</v>
          </cell>
          <cell r="D319">
            <v>0.868666666666662</v>
          </cell>
          <cell r="E319">
            <v>1.05453333333333</v>
          </cell>
        </row>
        <row r="320">
          <cell r="A320" t="str">
            <v>G1TET0</v>
          </cell>
          <cell r="B320">
            <v>0.0895333333333319</v>
          </cell>
          <cell r="C320">
            <v>-0.253533333333337</v>
          </cell>
          <cell r="D320">
            <v>0.773700000000002</v>
          </cell>
          <cell r="E320">
            <v>0.621466666666663</v>
          </cell>
        </row>
        <row r="321">
          <cell r="A321" t="str">
            <v>G1TET2</v>
          </cell>
          <cell r="B321">
            <v>-0.137833333333326</v>
          </cell>
          <cell r="C321">
            <v>-0.0704666666666611</v>
          </cell>
          <cell r="D321">
            <v>0.0303666666666729</v>
          </cell>
          <cell r="E321">
            <v>-0.55716666666666</v>
          </cell>
        </row>
        <row r="322">
          <cell r="A322" t="str">
            <v>G1TFU9</v>
          </cell>
          <cell r="B322">
            <v>0.0999999999999943</v>
          </cell>
          <cell r="C322">
            <v>1.23889999999999</v>
          </cell>
          <cell r="D322">
            <v>-0.0529666666666699</v>
          </cell>
          <cell r="E322">
            <v>-0.111766666666675</v>
          </cell>
        </row>
        <row r="323">
          <cell r="A323" t="str">
            <v>G1TFW8</v>
          </cell>
          <cell r="B323">
            <v>-0.766533333333332</v>
          </cell>
          <cell r="C323">
            <v>-1.59013333333333</v>
          </cell>
          <cell r="D323">
            <v>0.297599999999999</v>
          </cell>
          <cell r="E323">
            <v>0.431333333333338</v>
          </cell>
        </row>
        <row r="324">
          <cell r="A324" t="str">
            <v>G1TFX2</v>
          </cell>
          <cell r="B324">
            <v>0.393900000000002</v>
          </cell>
          <cell r="C324">
            <v>-1.03723333333334</v>
          </cell>
          <cell r="D324">
            <v>1.2097</v>
          </cell>
          <cell r="E324">
            <v>1.45793333333334</v>
          </cell>
        </row>
        <row r="325">
          <cell r="A325" t="str">
            <v>G1TGM2</v>
          </cell>
          <cell r="B325">
            <v>-1.5273</v>
          </cell>
          <cell r="C325">
            <v>0.503033333333335</v>
          </cell>
          <cell r="D325">
            <v>-0.827299999999997</v>
          </cell>
          <cell r="E325">
            <v>-1.47593333333333</v>
          </cell>
        </row>
        <row r="326">
          <cell r="A326" t="str">
            <v>G1TGM8</v>
          </cell>
          <cell r="B326">
            <v>0.538833333333336</v>
          </cell>
          <cell r="C326">
            <v>0.321233333333332</v>
          </cell>
          <cell r="D326">
            <v>0.320866666666667</v>
          </cell>
          <cell r="E326">
            <v>0.650066666666667</v>
          </cell>
        </row>
        <row r="327">
          <cell r="A327" t="str">
            <v>G1THG2</v>
          </cell>
          <cell r="B327">
            <v>-1.9653</v>
          </cell>
          <cell r="C327">
            <v>2.05016666666667</v>
          </cell>
          <cell r="D327">
            <v>-1.8972</v>
          </cell>
          <cell r="E327">
            <v>0.595766666666666</v>
          </cell>
        </row>
        <row r="328">
          <cell r="A328" t="str">
            <v>G1THZ6</v>
          </cell>
          <cell r="B328">
            <v>-0.138166666666663</v>
          </cell>
          <cell r="C328">
            <v>2.07293333333334</v>
          </cell>
          <cell r="D328">
            <v>1.8331</v>
          </cell>
          <cell r="E328">
            <v>1.24143333333334</v>
          </cell>
        </row>
        <row r="329">
          <cell r="A329" t="str">
            <v>G1TIU0</v>
          </cell>
          <cell r="B329">
            <v>0.0452666666666666</v>
          </cell>
          <cell r="C329">
            <v>-0.315966666666665</v>
          </cell>
          <cell r="D329">
            <v>3.21623333333333</v>
          </cell>
          <cell r="E329">
            <v>-0.144299999999998</v>
          </cell>
        </row>
        <row r="330">
          <cell r="A330" t="str">
            <v>G1TK26</v>
          </cell>
          <cell r="B330">
            <v>1.40506666666666</v>
          </cell>
          <cell r="C330">
            <v>3.68753333333333</v>
          </cell>
          <cell r="D330">
            <v>1.73113333333333</v>
          </cell>
          <cell r="E330">
            <v>0.726499999999994</v>
          </cell>
        </row>
        <row r="331">
          <cell r="A331" t="str">
            <v>G1TK85</v>
          </cell>
          <cell r="B331">
            <v>-0.721966666666663</v>
          </cell>
          <cell r="C331">
            <v>1.65426666666667</v>
          </cell>
          <cell r="D331">
            <v>1.0869</v>
          </cell>
          <cell r="E331">
            <v>0.799900000000004</v>
          </cell>
        </row>
        <row r="332">
          <cell r="A332" t="str">
            <v>G1TKE3</v>
          </cell>
          <cell r="B332">
            <v>0.261266666666664</v>
          </cell>
          <cell r="C332">
            <v>-1.73113333333333</v>
          </cell>
          <cell r="D332">
            <v>-1.15526666666666</v>
          </cell>
          <cell r="E332">
            <v>-0.612633333333335</v>
          </cell>
        </row>
        <row r="333">
          <cell r="A333" t="str">
            <v>G1TKE4</v>
          </cell>
          <cell r="B333">
            <v>0.92453333333334</v>
          </cell>
          <cell r="C333">
            <v>-0.79313333333333</v>
          </cell>
          <cell r="D333">
            <v>0.625766666666667</v>
          </cell>
          <cell r="E333">
            <v>0.0906000000000056</v>
          </cell>
        </row>
        <row r="334">
          <cell r="A334" t="str">
            <v>G1TKL2</v>
          </cell>
          <cell r="B334">
            <v>0.029166666666665</v>
          </cell>
          <cell r="C334">
            <v>-1.31476666666667</v>
          </cell>
          <cell r="D334">
            <v>-2.14613333333334</v>
          </cell>
          <cell r="E334">
            <v>-0.994166666666665</v>
          </cell>
        </row>
        <row r="335">
          <cell r="A335" t="str">
            <v>G1U693</v>
          </cell>
          <cell r="B335">
            <v>-0.425833333333337</v>
          </cell>
          <cell r="C335">
            <v>4.23926666666667</v>
          </cell>
          <cell r="D335">
            <v>-0.0866666666666696</v>
          </cell>
          <cell r="E335">
            <v>-0.972200000000001</v>
          </cell>
        </row>
        <row r="336">
          <cell r="A336" t="str">
            <v>G1TKP3</v>
          </cell>
          <cell r="B336">
            <v>-3.32503333333333</v>
          </cell>
          <cell r="C336">
            <v>0.441800000000001</v>
          </cell>
          <cell r="D336">
            <v>-0.8689</v>
          </cell>
          <cell r="E336">
            <v>-1.14623333333333</v>
          </cell>
        </row>
        <row r="337">
          <cell r="A337" t="str">
            <v>G1TL92</v>
          </cell>
          <cell r="B337">
            <v>0.311133333333334</v>
          </cell>
          <cell r="C337">
            <v>-0.730366666666665</v>
          </cell>
          <cell r="D337">
            <v>1.11893333333333</v>
          </cell>
          <cell r="E337">
            <v>1.0341</v>
          </cell>
        </row>
        <row r="338">
          <cell r="A338" t="str">
            <v>G1TM88</v>
          </cell>
          <cell r="B338">
            <v>-0.125</v>
          </cell>
          <cell r="C338">
            <v>1.71253333333334</v>
          </cell>
          <cell r="D338">
            <v>0.638133333333343</v>
          </cell>
          <cell r="E338">
            <v>-0.0166333333333313</v>
          </cell>
        </row>
        <row r="339">
          <cell r="A339" t="str">
            <v>G1TMB1</v>
          </cell>
          <cell r="B339">
            <v>-1.57726666666667</v>
          </cell>
          <cell r="C339">
            <v>-1.80616666666666</v>
          </cell>
          <cell r="D339">
            <v>-0.0153999999999996</v>
          </cell>
          <cell r="E339">
            <v>-0.829233333333335</v>
          </cell>
        </row>
        <row r="340">
          <cell r="A340" t="str">
            <v>G1TMC5</v>
          </cell>
          <cell r="B340">
            <v>-1.41383333333333</v>
          </cell>
          <cell r="C340">
            <v>-0.40573333333333</v>
          </cell>
          <cell r="D340">
            <v>0.214833333333335</v>
          </cell>
          <cell r="E340">
            <v>1.55120000000001</v>
          </cell>
        </row>
        <row r="341">
          <cell r="A341" t="str">
            <v>G1TMK6</v>
          </cell>
          <cell r="B341">
            <v>1.24026666666667</v>
          </cell>
          <cell r="C341">
            <v>5.30836666666666</v>
          </cell>
          <cell r="D341">
            <v>2.41023333333333</v>
          </cell>
          <cell r="E341">
            <v>1.13113333333333</v>
          </cell>
        </row>
        <row r="342">
          <cell r="A342" t="str">
            <v>G1TN25</v>
          </cell>
          <cell r="B342">
            <v>-0.0216999999999992</v>
          </cell>
          <cell r="C342">
            <v>0.153000000000002</v>
          </cell>
          <cell r="D342">
            <v>0.581033333333341</v>
          </cell>
          <cell r="E342">
            <v>0.329466666666672</v>
          </cell>
        </row>
        <row r="343">
          <cell r="A343" t="str">
            <v>G1TN86</v>
          </cell>
          <cell r="B343">
            <v>-0.156433333333336</v>
          </cell>
          <cell r="C343">
            <v>-0.120999999999999</v>
          </cell>
          <cell r="D343">
            <v>-0.34233333333334</v>
          </cell>
          <cell r="E343">
            <v>0.501533333333331</v>
          </cell>
        </row>
        <row r="344">
          <cell r="A344" t="str">
            <v>G1TNS3</v>
          </cell>
          <cell r="B344">
            <v>0.250699999999998</v>
          </cell>
          <cell r="C344">
            <v>1.253</v>
          </cell>
          <cell r="D344">
            <v>-0.0160333333333362</v>
          </cell>
          <cell r="E344">
            <v>0.544333333333331</v>
          </cell>
        </row>
        <row r="345">
          <cell r="A345" t="str">
            <v>G1TP36</v>
          </cell>
          <cell r="B345">
            <v>0.306000000000001</v>
          </cell>
          <cell r="C345">
            <v>1.2293</v>
          </cell>
          <cell r="D345">
            <v>1.9006</v>
          </cell>
          <cell r="E345">
            <v>0.00163333333333426</v>
          </cell>
        </row>
        <row r="346">
          <cell r="A346" t="str">
            <v>G1U5Y2</v>
          </cell>
          <cell r="B346">
            <v>-0.753266666666665</v>
          </cell>
          <cell r="C346">
            <v>2.49629999999999</v>
          </cell>
          <cell r="D346">
            <v>-0.158866666666668</v>
          </cell>
          <cell r="E346">
            <v>-0.827433333333335</v>
          </cell>
        </row>
        <row r="347">
          <cell r="A347" t="str">
            <v>G1TPZ1</v>
          </cell>
          <cell r="B347">
            <v>0.103666666666662</v>
          </cell>
          <cell r="C347">
            <v>-0.765266666666669</v>
          </cell>
          <cell r="D347">
            <v>-0.797233333333335</v>
          </cell>
          <cell r="E347">
            <v>-0.651899999999998</v>
          </cell>
        </row>
        <row r="348">
          <cell r="A348" t="str">
            <v>G1TR31</v>
          </cell>
          <cell r="B348">
            <v>0.420400000000001</v>
          </cell>
          <cell r="C348">
            <v>-0.659099999999995</v>
          </cell>
          <cell r="D348">
            <v>0.369233333333334</v>
          </cell>
          <cell r="E348">
            <v>-0.306866666666664</v>
          </cell>
        </row>
        <row r="349">
          <cell r="A349" t="str">
            <v>G1TR82</v>
          </cell>
          <cell r="B349">
            <v>0.360399999999998</v>
          </cell>
          <cell r="C349">
            <v>-0.887100000000004</v>
          </cell>
          <cell r="D349">
            <v>0.113333333333337</v>
          </cell>
          <cell r="E349">
            <v>0.198933333333336</v>
          </cell>
        </row>
        <row r="350">
          <cell r="A350" t="str">
            <v>G1TRF0</v>
          </cell>
          <cell r="B350">
            <v>1.13626666666667</v>
          </cell>
          <cell r="C350">
            <v>2.10746666666667</v>
          </cell>
          <cell r="D350">
            <v>1.72113333333333</v>
          </cell>
          <cell r="E350">
            <v>0.781900000000004</v>
          </cell>
        </row>
        <row r="351">
          <cell r="A351" t="str">
            <v>G1TSY8</v>
          </cell>
          <cell r="B351">
            <v>0.45900000000001</v>
          </cell>
          <cell r="C351">
            <v>0.765133333333338</v>
          </cell>
          <cell r="D351">
            <v>0.981933333333338</v>
          </cell>
          <cell r="E351">
            <v>0.434200000000004</v>
          </cell>
        </row>
        <row r="352">
          <cell r="A352" t="str">
            <v>G1TUQ2</v>
          </cell>
          <cell r="B352">
            <v>-0.506633333333337</v>
          </cell>
          <cell r="C352">
            <v>0.764933333333332</v>
          </cell>
          <cell r="D352">
            <v>-0.330200000000005</v>
          </cell>
          <cell r="E352">
            <v>-0.0389000000000053</v>
          </cell>
        </row>
        <row r="353">
          <cell r="A353" t="str">
            <v>G1TV79</v>
          </cell>
          <cell r="B353">
            <v>0.439366666666668</v>
          </cell>
          <cell r="C353">
            <v>1.7413</v>
          </cell>
          <cell r="D353">
            <v>-1.26303333333333</v>
          </cell>
          <cell r="E353">
            <v>-0.513966666666665</v>
          </cell>
        </row>
        <row r="354">
          <cell r="A354" t="str">
            <v>G1TVG1</v>
          </cell>
          <cell r="B354">
            <v>0.413133333333334</v>
          </cell>
          <cell r="C354">
            <v>-0.224000000000004</v>
          </cell>
          <cell r="D354">
            <v>1.17156666666666</v>
          </cell>
          <cell r="E354">
            <v>-1.06786666666667</v>
          </cell>
        </row>
        <row r="355">
          <cell r="A355" t="str">
            <v>G1TVS4</v>
          </cell>
          <cell r="B355">
            <v>0.0538999999999987</v>
          </cell>
          <cell r="C355">
            <v>0.928266666666666</v>
          </cell>
          <cell r="D355">
            <v>0.151933333333332</v>
          </cell>
          <cell r="E355">
            <v>-0.0248666666666679</v>
          </cell>
        </row>
        <row r="356">
          <cell r="A356" t="str">
            <v>G1TW85</v>
          </cell>
          <cell r="B356">
            <v>1.28496666666666</v>
          </cell>
          <cell r="C356">
            <v>3.06166666666667</v>
          </cell>
          <cell r="D356">
            <v>1.95746666666667</v>
          </cell>
          <cell r="E356">
            <v>1.97766666666667</v>
          </cell>
        </row>
        <row r="357">
          <cell r="A357" t="str">
            <v>G1TWM1</v>
          </cell>
          <cell r="B357">
            <v>-0.349</v>
          </cell>
          <cell r="C357">
            <v>0.826166666666666</v>
          </cell>
          <cell r="D357">
            <v>-0.726499999999998</v>
          </cell>
          <cell r="E357">
            <v>-1.42576666666667</v>
          </cell>
        </row>
        <row r="358">
          <cell r="A358" t="str">
            <v>G1TY57</v>
          </cell>
          <cell r="B358">
            <v>0.626499999999997</v>
          </cell>
          <cell r="C358">
            <v>1.80446666666667</v>
          </cell>
          <cell r="D358">
            <v>0.272599999999997</v>
          </cell>
          <cell r="E358">
            <v>1.10083333333333</v>
          </cell>
        </row>
        <row r="359">
          <cell r="A359" t="str">
            <v>G1TYD2</v>
          </cell>
          <cell r="B359">
            <v>1.49736666666667</v>
          </cell>
          <cell r="C359">
            <v>3.85283333333334</v>
          </cell>
          <cell r="D359">
            <v>3.79086666666667</v>
          </cell>
          <cell r="E359">
            <v>2.5468</v>
          </cell>
        </row>
        <row r="360">
          <cell r="A360" t="str">
            <v>G1TYT3</v>
          </cell>
          <cell r="B360">
            <v>1.26316666666667</v>
          </cell>
          <cell r="C360">
            <v>-0.7667</v>
          </cell>
          <cell r="D360">
            <v>0.824433333333332</v>
          </cell>
          <cell r="E360">
            <v>0.599966666666663</v>
          </cell>
        </row>
        <row r="361">
          <cell r="A361" t="str">
            <v>G1TYZ5</v>
          </cell>
          <cell r="B361">
            <v>1.02906666666667</v>
          </cell>
          <cell r="C361">
            <v>1.7947</v>
          </cell>
          <cell r="D361">
            <v>1.61616666666667</v>
          </cell>
          <cell r="E361">
            <v>0.769266666666667</v>
          </cell>
        </row>
        <row r="362">
          <cell r="A362" t="str">
            <v>G1TZA1</v>
          </cell>
          <cell r="B362">
            <v>0.603566666666659</v>
          </cell>
          <cell r="C362">
            <v>1.48946666666666</v>
          </cell>
          <cell r="D362">
            <v>1.32106666666666</v>
          </cell>
          <cell r="E362">
            <v>0.771866666666661</v>
          </cell>
        </row>
        <row r="363">
          <cell r="A363" t="str">
            <v>G1TZC1</v>
          </cell>
          <cell r="B363">
            <v>0.199033333333336</v>
          </cell>
          <cell r="C363">
            <v>-7.377</v>
          </cell>
          <cell r="D363">
            <v>-2.79913333333333</v>
          </cell>
          <cell r="E363">
            <v>-4.3767</v>
          </cell>
        </row>
        <row r="364">
          <cell r="A364" t="str">
            <v>G1U128</v>
          </cell>
          <cell r="B364">
            <v>-2.57026666666667</v>
          </cell>
          <cell r="C364">
            <v>-0.883433333333333</v>
          </cell>
          <cell r="D364">
            <v>-0.0791666666666693</v>
          </cell>
          <cell r="E364">
            <v>-0.592933333333335</v>
          </cell>
        </row>
        <row r="365">
          <cell r="A365" t="str">
            <v>G1U2Q3</v>
          </cell>
          <cell r="B365">
            <v>-0.764166666666664</v>
          </cell>
          <cell r="C365">
            <v>-0.46126666666666</v>
          </cell>
          <cell r="D365">
            <v>-2.3374</v>
          </cell>
          <cell r="E365">
            <v>-2.48106666666666</v>
          </cell>
        </row>
        <row r="366">
          <cell r="A366" t="str">
            <v>G1U2V8</v>
          </cell>
          <cell r="B366">
            <v>0.616666666666667</v>
          </cell>
          <cell r="C366">
            <v>-1.1919</v>
          </cell>
          <cell r="D366">
            <v>0.537066666666661</v>
          </cell>
          <cell r="E366">
            <v>-0.0914333333333275</v>
          </cell>
        </row>
        <row r="367">
          <cell r="A367" t="str">
            <v>G1U3W5</v>
          </cell>
          <cell r="B367">
            <v>1.79573333333333</v>
          </cell>
          <cell r="C367">
            <v>1.69826666666667</v>
          </cell>
          <cell r="D367">
            <v>0.669599999999999</v>
          </cell>
          <cell r="E367">
            <v>0.588233333333331</v>
          </cell>
        </row>
        <row r="368">
          <cell r="A368" t="str">
            <v>G1U415</v>
          </cell>
          <cell r="B368">
            <v>0.431066666666673</v>
          </cell>
          <cell r="C368">
            <v>-0.0998333333333292</v>
          </cell>
          <cell r="D368">
            <v>0.470800000000011</v>
          </cell>
          <cell r="E368">
            <v>0.451966666666678</v>
          </cell>
        </row>
        <row r="369">
          <cell r="A369" t="str">
            <v>G1U575</v>
          </cell>
          <cell r="B369">
            <v>0.624533333333339</v>
          </cell>
          <cell r="C369">
            <v>0.731733333333334</v>
          </cell>
          <cell r="D369">
            <v>0.951633333333334</v>
          </cell>
          <cell r="E369">
            <v>0.65143333333333</v>
          </cell>
        </row>
        <row r="370">
          <cell r="A370" t="str">
            <v>G1U612</v>
          </cell>
          <cell r="B370">
            <v>0.693333333333328</v>
          </cell>
          <cell r="C370">
            <v>-0.745633333333338</v>
          </cell>
          <cell r="D370">
            <v>0.458633333333324</v>
          </cell>
          <cell r="E370">
            <v>0.202133333333329</v>
          </cell>
        </row>
        <row r="371">
          <cell r="A371" t="str">
            <v>G1U620</v>
          </cell>
          <cell r="B371">
            <v>-0.1341</v>
          </cell>
          <cell r="C371">
            <v>0.202000000000002</v>
          </cell>
          <cell r="D371">
            <v>2.01736666666666</v>
          </cell>
          <cell r="E371">
            <v>0.207066666666666</v>
          </cell>
        </row>
        <row r="372">
          <cell r="A372" t="str">
            <v>G1U6C9</v>
          </cell>
          <cell r="B372">
            <v>-0.513733333333327</v>
          </cell>
          <cell r="C372">
            <v>-0.308033333333331</v>
          </cell>
          <cell r="D372">
            <v>1.26286666666667</v>
          </cell>
          <cell r="E372">
            <v>-0.810199999999998</v>
          </cell>
        </row>
        <row r="373">
          <cell r="A373" t="str">
            <v>G1U6I7</v>
          </cell>
          <cell r="B373">
            <v>-0.0180333333333316</v>
          </cell>
          <cell r="C373">
            <v>0.490766666666666</v>
          </cell>
          <cell r="D373">
            <v>0.492066666666663</v>
          </cell>
          <cell r="E373">
            <v>0.293866666666666</v>
          </cell>
        </row>
        <row r="374">
          <cell r="A374" t="str">
            <v>G1U6P5</v>
          </cell>
          <cell r="B374">
            <v>0.756233333333331</v>
          </cell>
          <cell r="C374">
            <v>1.88503333333333</v>
          </cell>
          <cell r="D374">
            <v>1.9496</v>
          </cell>
          <cell r="E374">
            <v>0.927999999999997</v>
          </cell>
        </row>
        <row r="375">
          <cell r="A375" t="str">
            <v>G1U6R8</v>
          </cell>
          <cell r="B375">
            <v>0.520099999999999</v>
          </cell>
          <cell r="C375">
            <v>-0.241700000000009</v>
          </cell>
          <cell r="D375">
            <v>0.638033333333333</v>
          </cell>
          <cell r="E375">
            <v>0.264599999999994</v>
          </cell>
        </row>
        <row r="376">
          <cell r="A376" t="str">
            <v>G1U754</v>
          </cell>
          <cell r="B376">
            <v>-0.208666666666673</v>
          </cell>
          <cell r="C376">
            <v>-1.9965</v>
          </cell>
          <cell r="D376">
            <v>-0.082566666666672</v>
          </cell>
          <cell r="E376">
            <v>0.0885666666666651</v>
          </cell>
        </row>
        <row r="377">
          <cell r="A377" t="str">
            <v>G1U7S4</v>
          </cell>
          <cell r="B377">
            <v>3.49433333333334</v>
          </cell>
          <cell r="C377">
            <v>4.85526666666667</v>
          </cell>
          <cell r="D377">
            <v>2.19196666666667</v>
          </cell>
          <cell r="E377">
            <v>1.22766666666667</v>
          </cell>
        </row>
        <row r="378">
          <cell r="A378" t="str">
            <v>G1U7U3</v>
          </cell>
          <cell r="B378">
            <v>0.557233333333336</v>
          </cell>
          <cell r="C378">
            <v>0.481933333333338</v>
          </cell>
          <cell r="D378">
            <v>0.930433333333337</v>
          </cell>
          <cell r="E378">
            <v>0.291066666666673</v>
          </cell>
        </row>
        <row r="379">
          <cell r="A379" t="str">
            <v>G1U9Q9</v>
          </cell>
          <cell r="B379">
            <v>0.341433333333335</v>
          </cell>
          <cell r="C379">
            <v>0.360733333333336</v>
          </cell>
          <cell r="D379">
            <v>0.279733333333333</v>
          </cell>
          <cell r="E379">
            <v>-0.011099999999999</v>
          </cell>
        </row>
        <row r="380">
          <cell r="A380" t="str">
            <v>G1U9R4</v>
          </cell>
          <cell r="B380">
            <v>0.297766666666675</v>
          </cell>
          <cell r="C380">
            <v>1.0876</v>
          </cell>
          <cell r="D380">
            <v>0.452000000000005</v>
          </cell>
          <cell r="E380">
            <v>0.230300000000007</v>
          </cell>
        </row>
        <row r="381">
          <cell r="A381" t="str">
            <v>G1U9S2</v>
          </cell>
          <cell r="B381">
            <v>0.445633333333333</v>
          </cell>
          <cell r="C381">
            <v>-0.339500000000001</v>
          </cell>
          <cell r="D381">
            <v>0.834033333333331</v>
          </cell>
          <cell r="E381">
            <v>0.726099999999995</v>
          </cell>
        </row>
        <row r="382">
          <cell r="A382" t="str">
            <v>G1U9U2</v>
          </cell>
          <cell r="B382">
            <v>-0.203466666666667</v>
          </cell>
          <cell r="C382">
            <v>-0.252633333333332</v>
          </cell>
          <cell r="D382">
            <v>0.0915999999999997</v>
          </cell>
          <cell r="E382">
            <v>0.0338333333333338</v>
          </cell>
        </row>
        <row r="383">
          <cell r="A383" t="str">
            <v>O77688</v>
          </cell>
          <cell r="B383">
            <v>0.567400000000003</v>
          </cell>
          <cell r="C383">
            <v>0.420033333333333</v>
          </cell>
          <cell r="D383">
            <v>0.146166666666666</v>
          </cell>
          <cell r="E383">
            <v>-0.0945666666666654</v>
          </cell>
        </row>
        <row r="384">
          <cell r="A384" t="str">
            <v>Q07298</v>
          </cell>
          <cell r="B384">
            <v>0.191033333333337</v>
          </cell>
          <cell r="C384">
            <v>0.349233333333331</v>
          </cell>
          <cell r="D384">
            <v>-0.341000000000001</v>
          </cell>
          <cell r="E384">
            <v>0.468199999999996</v>
          </cell>
        </row>
        <row r="385">
          <cell r="A385" t="str">
            <v>Q28666</v>
          </cell>
          <cell r="B385">
            <v>1.0747</v>
          </cell>
          <cell r="C385">
            <v>0.803899999999999</v>
          </cell>
          <cell r="D385">
            <v>1.0801</v>
          </cell>
          <cell r="E385">
            <v>1.38676666666666</v>
          </cell>
        </row>
        <row r="386">
          <cell r="A386" t="str">
            <v>Q28695</v>
          </cell>
          <cell r="B386">
            <v>2.4975</v>
          </cell>
          <cell r="C386">
            <v>-0.784933333333328</v>
          </cell>
          <cell r="D386">
            <v>0.860466666666674</v>
          </cell>
          <cell r="E386">
            <v>1.42693333333334</v>
          </cell>
        </row>
        <row r="387">
          <cell r="A387" t="str">
            <v>Q28731</v>
          </cell>
          <cell r="B387">
            <v>1.03506666666667</v>
          </cell>
          <cell r="C387">
            <v>0.258333333333333</v>
          </cell>
          <cell r="D387">
            <v>1.74136666666667</v>
          </cell>
          <cell r="E387">
            <v>0.524766666666668</v>
          </cell>
        </row>
        <row r="388">
          <cell r="A388" t="str">
            <v>Q29514</v>
          </cell>
          <cell r="B388">
            <v>-2.82513333333333</v>
          </cell>
          <cell r="C388">
            <v>0.821900000000003</v>
          </cell>
          <cell r="D388">
            <v>-2.07803333333333</v>
          </cell>
          <cell r="E388">
            <v>-4.08776666666667</v>
          </cell>
        </row>
        <row r="389">
          <cell r="A389" t="str">
            <v>Q6B736</v>
          </cell>
          <cell r="B389">
            <v>1.5341</v>
          </cell>
          <cell r="C389">
            <v>3.56356666666666</v>
          </cell>
          <cell r="D389">
            <v>2.10313333333333</v>
          </cell>
          <cell r="E389">
            <v>0.877466666666663</v>
          </cell>
        </row>
        <row r="390">
          <cell r="A390" t="str">
            <v>Q6GVI2</v>
          </cell>
          <cell r="B390">
            <v>1.3978</v>
          </cell>
          <cell r="C390">
            <v>-0.321666666666669</v>
          </cell>
          <cell r="D390">
            <v>0.662999999999997</v>
          </cell>
          <cell r="E390">
            <v>-0.424133333333334</v>
          </cell>
        </row>
        <row r="391">
          <cell r="A391" t="str">
            <v>Q7M322</v>
          </cell>
          <cell r="B391">
            <v>0.126566666666662</v>
          </cell>
          <cell r="C391">
            <v>0.456233333333333</v>
          </cell>
          <cell r="D391">
            <v>-0.652233333333339</v>
          </cell>
          <cell r="E391">
            <v>-0.980033333333335</v>
          </cell>
        </row>
        <row r="392">
          <cell r="A392" t="str">
            <v>Q865F2</v>
          </cell>
          <cell r="B392">
            <v>0.532666666666664</v>
          </cell>
          <cell r="C392">
            <v>2.2003</v>
          </cell>
          <cell r="D392">
            <v>1.1501</v>
          </cell>
          <cell r="E392">
            <v>-0.2925</v>
          </cell>
        </row>
        <row r="393">
          <cell r="A393" t="str">
            <v>Q9GLY4</v>
          </cell>
          <cell r="B393">
            <v>0.45706666666667</v>
          </cell>
          <cell r="C393">
            <v>-0.2089</v>
          </cell>
          <cell r="D393">
            <v>0.528100000000002</v>
          </cell>
          <cell r="E393">
            <v>0.584733333333332</v>
          </cell>
        </row>
        <row r="394">
          <cell r="A394" t="str">
            <v>U3KMR2</v>
          </cell>
          <cell r="B394">
            <v>0.869000000000007</v>
          </cell>
          <cell r="C394">
            <v>0.0862333333333325</v>
          </cell>
          <cell r="D394">
            <v>1.20716666666667</v>
          </cell>
          <cell r="E394">
            <v>0.53156666666667</v>
          </cell>
        </row>
        <row r="395">
          <cell r="A395" t="str">
            <v>U3KP46</v>
          </cell>
          <cell r="B395">
            <v>0.606000000000002</v>
          </cell>
          <cell r="C395">
            <v>-1.6232</v>
          </cell>
          <cell r="D395">
            <v>-2.82726666666666</v>
          </cell>
          <cell r="E395">
            <v>-1.0076</v>
          </cell>
        </row>
        <row r="396">
          <cell r="A396" t="str">
            <v>U3KPG6</v>
          </cell>
          <cell r="B396">
            <v>0.231666666666666</v>
          </cell>
          <cell r="C396">
            <v>0.322600000000001</v>
          </cell>
          <cell r="D396">
            <v>0.280866666666668</v>
          </cell>
          <cell r="E396">
            <v>0.107433333333333</v>
          </cell>
        </row>
        <row r="397">
          <cell r="A397" t="str">
            <v>U3KPI5</v>
          </cell>
          <cell r="B397">
            <v>-0.360999999999997</v>
          </cell>
          <cell r="C397">
            <v>-1.47996666666666</v>
          </cell>
          <cell r="D397">
            <v>-0.127600000000001</v>
          </cell>
          <cell r="E397">
            <v>-0.407699999999998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672"/>
  <sheetViews>
    <sheetView tabSelected="1" workbookViewId="0">
      <selection activeCell="E11" sqref="E11"/>
    </sheetView>
  </sheetViews>
  <sheetFormatPr defaultColWidth="8.88888888888889" defaultRowHeight="14.4"/>
  <cols>
    <col min="2" max="2" width="10.8888888888889" customWidth="1"/>
    <col min="8" max="8" width="32.6666666666667" customWidth="1"/>
  </cols>
  <sheetData>
    <row r="1" spans="1:17">
      <c r="A1" s="8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9"/>
      <c r="J1" s="9"/>
      <c r="K1" s="9"/>
      <c r="L1" s="9"/>
      <c r="M1" s="8"/>
      <c r="N1" s="8"/>
      <c r="O1" s="8"/>
      <c r="P1" s="8"/>
      <c r="Q1" s="8"/>
    </row>
    <row r="2" spans="1:17">
      <c r="A2" s="9" t="s">
        <v>8</v>
      </c>
      <c r="B2" s="3" t="s">
        <v>9</v>
      </c>
      <c r="C2" s="3"/>
      <c r="D2" s="3" t="s">
        <v>10</v>
      </c>
      <c r="E2" s="3"/>
      <c r="F2" s="3" t="s">
        <v>10</v>
      </c>
      <c r="G2" s="3" t="s">
        <v>11</v>
      </c>
      <c r="H2" s="3" t="s">
        <v>12</v>
      </c>
      <c r="I2" s="10"/>
      <c r="J2" s="9"/>
      <c r="K2" s="9"/>
      <c r="L2" s="10"/>
      <c r="M2" s="9"/>
      <c r="N2" s="9"/>
      <c r="O2" s="9"/>
      <c r="P2" s="9"/>
      <c r="Q2" s="9"/>
    </row>
    <row r="3" spans="1:17">
      <c r="A3" s="9" t="s">
        <v>13</v>
      </c>
      <c r="B3" s="3" t="s">
        <v>14</v>
      </c>
      <c r="C3" s="3" t="s">
        <v>15</v>
      </c>
      <c r="D3" s="3" t="s">
        <v>16</v>
      </c>
      <c r="E3" s="3" t="s">
        <v>17</v>
      </c>
      <c r="F3" s="3" t="s">
        <v>18</v>
      </c>
      <c r="G3" s="3" t="s">
        <v>19</v>
      </c>
      <c r="H3" s="3" t="s">
        <v>12</v>
      </c>
      <c r="I3" s="10"/>
      <c r="J3" s="9"/>
      <c r="K3" s="9"/>
      <c r="L3" s="10"/>
      <c r="M3" s="9"/>
      <c r="N3" s="9"/>
      <c r="O3" s="9"/>
      <c r="P3" s="9"/>
      <c r="Q3" s="9"/>
    </row>
    <row r="4" spans="1:17">
      <c r="A4" s="9" t="s">
        <v>20</v>
      </c>
      <c r="B4" s="3" t="s">
        <v>21</v>
      </c>
      <c r="C4" s="3"/>
      <c r="D4" s="3" t="s">
        <v>22</v>
      </c>
      <c r="E4" s="3" t="s">
        <v>23</v>
      </c>
      <c r="F4" s="3" t="s">
        <v>24</v>
      </c>
      <c r="G4" s="3" t="s">
        <v>25</v>
      </c>
      <c r="H4" s="3" t="s">
        <v>12</v>
      </c>
      <c r="I4" s="10"/>
      <c r="J4" s="9"/>
      <c r="K4" s="9"/>
      <c r="L4" s="10"/>
      <c r="M4" s="9"/>
      <c r="N4" s="9"/>
      <c r="O4" s="9"/>
      <c r="P4" s="9"/>
      <c r="Q4" s="9"/>
    </row>
    <row r="5" spans="1:17">
      <c r="A5" s="9" t="s">
        <v>26</v>
      </c>
      <c r="B5" s="3" t="s">
        <v>27</v>
      </c>
      <c r="C5" s="3" t="s">
        <v>28</v>
      </c>
      <c r="D5" s="3" t="s">
        <v>29</v>
      </c>
      <c r="E5" s="3" t="s">
        <v>30</v>
      </c>
      <c r="F5" s="3" t="s">
        <v>31</v>
      </c>
      <c r="G5" s="3" t="s">
        <v>32</v>
      </c>
      <c r="H5" s="3" t="s">
        <v>12</v>
      </c>
      <c r="I5" s="10"/>
      <c r="J5" s="9"/>
      <c r="K5" s="9"/>
      <c r="L5" s="10"/>
      <c r="M5" s="9"/>
      <c r="N5" s="9"/>
      <c r="O5" s="9"/>
      <c r="P5" s="9"/>
      <c r="Q5" s="9"/>
    </row>
    <row r="6" spans="1:17">
      <c r="A6" s="9" t="s">
        <v>33</v>
      </c>
      <c r="B6" s="3" t="s">
        <v>34</v>
      </c>
      <c r="C6" s="3" t="s">
        <v>35</v>
      </c>
      <c r="D6" s="3" t="s">
        <v>36</v>
      </c>
      <c r="E6" s="3" t="s">
        <v>37</v>
      </c>
      <c r="F6" s="3" t="s">
        <v>38</v>
      </c>
      <c r="G6" s="3" t="s">
        <v>39</v>
      </c>
      <c r="H6" s="3" t="s">
        <v>12</v>
      </c>
      <c r="I6" s="10"/>
      <c r="J6" s="9"/>
      <c r="K6" s="9"/>
      <c r="L6" s="10"/>
      <c r="M6" s="9"/>
      <c r="N6" s="9"/>
      <c r="O6" s="9"/>
      <c r="P6" s="9"/>
      <c r="Q6" s="9"/>
    </row>
    <row r="7" spans="1:17">
      <c r="A7" s="9" t="s">
        <v>40</v>
      </c>
      <c r="B7" s="3" t="s">
        <v>41</v>
      </c>
      <c r="C7" s="3" t="s">
        <v>42</v>
      </c>
      <c r="D7" s="3" t="s">
        <v>43</v>
      </c>
      <c r="E7" s="3" t="s">
        <v>44</v>
      </c>
      <c r="F7" s="3" t="s">
        <v>45</v>
      </c>
      <c r="G7" s="3" t="s">
        <v>46</v>
      </c>
      <c r="H7" s="3" t="s">
        <v>12</v>
      </c>
      <c r="I7" s="10"/>
      <c r="J7" s="9"/>
      <c r="K7" s="9"/>
      <c r="L7" s="10"/>
      <c r="M7" s="9"/>
      <c r="N7" s="9"/>
      <c r="O7" s="9"/>
      <c r="P7" s="9"/>
      <c r="Q7" s="9"/>
    </row>
    <row r="8" spans="1:17">
      <c r="A8" s="9" t="s">
        <v>47</v>
      </c>
      <c r="B8" s="3" t="s">
        <v>48</v>
      </c>
      <c r="C8" s="3" t="s">
        <v>49</v>
      </c>
      <c r="D8" s="3" t="s">
        <v>50</v>
      </c>
      <c r="E8" s="3" t="s">
        <v>51</v>
      </c>
      <c r="F8" s="3" t="s">
        <v>52</v>
      </c>
      <c r="G8" s="3" t="s">
        <v>53</v>
      </c>
      <c r="H8" s="3" t="s">
        <v>12</v>
      </c>
      <c r="I8" s="10"/>
      <c r="J8" s="9"/>
      <c r="K8" s="9"/>
      <c r="L8" s="10"/>
      <c r="M8" s="9"/>
      <c r="N8" s="9"/>
      <c r="O8" s="9"/>
      <c r="P8" s="9"/>
      <c r="Q8" s="9"/>
    </row>
    <row r="9" spans="1:17">
      <c r="A9" s="9" t="s">
        <v>54</v>
      </c>
      <c r="B9" s="3" t="s">
        <v>55</v>
      </c>
      <c r="C9" s="3" t="s">
        <v>56</v>
      </c>
      <c r="D9" s="3" t="s">
        <v>57</v>
      </c>
      <c r="E9" s="3"/>
      <c r="F9" s="3" t="s">
        <v>58</v>
      </c>
      <c r="G9" s="3" t="s">
        <v>59</v>
      </c>
      <c r="H9" s="3" t="s">
        <v>12</v>
      </c>
      <c r="I9" s="10"/>
      <c r="J9" s="9"/>
      <c r="K9" s="9"/>
      <c r="L9" s="10"/>
      <c r="M9" s="9"/>
      <c r="N9" s="9"/>
      <c r="O9" s="9"/>
      <c r="P9" s="9"/>
      <c r="Q9" s="9"/>
    </row>
    <row r="10" spans="1:17">
      <c r="A10" s="9" t="s">
        <v>60</v>
      </c>
      <c r="B10" s="3" t="s">
        <v>61</v>
      </c>
      <c r="C10" s="3" t="s">
        <v>56</v>
      </c>
      <c r="D10" s="3" t="s">
        <v>57</v>
      </c>
      <c r="E10" s="3"/>
      <c r="F10" s="3" t="s">
        <v>58</v>
      </c>
      <c r="G10" s="3" t="s">
        <v>59</v>
      </c>
      <c r="H10" s="3" t="s">
        <v>12</v>
      </c>
      <c r="I10" s="10"/>
      <c r="J10" s="9"/>
      <c r="K10" s="9"/>
      <c r="L10" s="10"/>
      <c r="M10" s="9"/>
      <c r="N10" s="9"/>
      <c r="O10" s="9"/>
      <c r="P10" s="9"/>
      <c r="Q10" s="9"/>
    </row>
    <row r="11" spans="1:17">
      <c r="A11" s="9" t="s">
        <v>62</v>
      </c>
      <c r="B11" s="3" t="s">
        <v>63</v>
      </c>
      <c r="C11" s="3" t="s">
        <v>56</v>
      </c>
      <c r="D11" s="3" t="s">
        <v>57</v>
      </c>
      <c r="E11" s="3"/>
      <c r="F11" s="3" t="s">
        <v>58</v>
      </c>
      <c r="G11" s="3" t="s">
        <v>59</v>
      </c>
      <c r="H11" s="3" t="s">
        <v>12</v>
      </c>
      <c r="I11" s="10"/>
      <c r="J11" s="9"/>
      <c r="K11" s="9"/>
      <c r="L11" s="10"/>
      <c r="M11" s="9"/>
      <c r="N11" s="9"/>
      <c r="O11" s="9"/>
      <c r="P11" s="9"/>
      <c r="Q11" s="9"/>
    </row>
    <row r="12" spans="1:17">
      <c r="A12" s="9" t="s">
        <v>64</v>
      </c>
      <c r="B12" s="3" t="s">
        <v>65</v>
      </c>
      <c r="C12" s="3" t="s">
        <v>56</v>
      </c>
      <c r="D12" s="3" t="s">
        <v>57</v>
      </c>
      <c r="E12" s="3"/>
      <c r="F12" s="3" t="s">
        <v>58</v>
      </c>
      <c r="G12" s="3" t="s">
        <v>59</v>
      </c>
      <c r="H12" s="3" t="s">
        <v>12</v>
      </c>
      <c r="I12" s="10"/>
      <c r="J12" s="9"/>
      <c r="K12" s="9"/>
      <c r="L12" s="10"/>
      <c r="M12" s="9"/>
      <c r="N12" s="9"/>
      <c r="O12" s="9"/>
      <c r="P12" s="9"/>
      <c r="Q12" s="9"/>
    </row>
    <row r="13" spans="1:17">
      <c r="A13" s="9" t="s">
        <v>66</v>
      </c>
      <c r="B13" s="3" t="s">
        <v>67</v>
      </c>
      <c r="C13" s="3" t="s">
        <v>56</v>
      </c>
      <c r="D13" s="3" t="s">
        <v>57</v>
      </c>
      <c r="E13" s="3"/>
      <c r="F13" s="3" t="s">
        <v>58</v>
      </c>
      <c r="G13" s="3" t="s">
        <v>59</v>
      </c>
      <c r="H13" s="3" t="s">
        <v>12</v>
      </c>
      <c r="I13" s="10"/>
      <c r="J13" s="9"/>
      <c r="K13" s="9"/>
      <c r="L13" s="10"/>
      <c r="M13" s="9"/>
      <c r="N13" s="9"/>
      <c r="O13" s="9"/>
      <c r="P13" s="9"/>
      <c r="Q13" s="9"/>
    </row>
    <row r="14" spans="1:17">
      <c r="A14" s="9" t="s">
        <v>68</v>
      </c>
      <c r="B14" s="3" t="s">
        <v>69</v>
      </c>
      <c r="C14" s="3" t="s">
        <v>56</v>
      </c>
      <c r="D14" s="3" t="s">
        <v>57</v>
      </c>
      <c r="E14" s="3"/>
      <c r="F14" s="3" t="s">
        <v>58</v>
      </c>
      <c r="G14" s="3" t="s">
        <v>59</v>
      </c>
      <c r="H14" s="3" t="s">
        <v>12</v>
      </c>
      <c r="I14" s="10"/>
      <c r="J14" s="9"/>
      <c r="K14" s="9"/>
      <c r="L14" s="10"/>
      <c r="M14" s="9"/>
      <c r="N14" s="9"/>
      <c r="O14" s="9"/>
      <c r="P14" s="9"/>
      <c r="Q14" s="9"/>
    </row>
    <row r="15" spans="1:17">
      <c r="A15" s="9" t="s">
        <v>70</v>
      </c>
      <c r="B15" s="3" t="s">
        <v>71</v>
      </c>
      <c r="C15" s="3" t="s">
        <v>56</v>
      </c>
      <c r="D15" s="3" t="s">
        <v>57</v>
      </c>
      <c r="E15" s="3"/>
      <c r="F15" s="3" t="s">
        <v>58</v>
      </c>
      <c r="G15" s="3" t="s">
        <v>59</v>
      </c>
      <c r="H15" s="3" t="s">
        <v>12</v>
      </c>
      <c r="I15" s="10"/>
      <c r="J15" s="9"/>
      <c r="K15" s="9"/>
      <c r="L15" s="10"/>
      <c r="M15" s="9"/>
      <c r="N15" s="9"/>
      <c r="O15" s="9"/>
      <c r="P15" s="9"/>
      <c r="Q15" s="9"/>
    </row>
    <row r="16" spans="1:17">
      <c r="A16" s="9" t="s">
        <v>72</v>
      </c>
      <c r="B16" s="3" t="s">
        <v>73</v>
      </c>
      <c r="C16" s="3" t="s">
        <v>56</v>
      </c>
      <c r="D16" s="3" t="s">
        <v>57</v>
      </c>
      <c r="E16" s="3"/>
      <c r="F16" s="3" t="s">
        <v>58</v>
      </c>
      <c r="G16" s="3" t="s">
        <v>59</v>
      </c>
      <c r="H16" s="3" t="s">
        <v>12</v>
      </c>
      <c r="I16" s="10"/>
      <c r="J16" s="9"/>
      <c r="K16" s="9"/>
      <c r="L16" s="10"/>
      <c r="M16" s="9"/>
      <c r="N16" s="9"/>
      <c r="O16" s="9"/>
      <c r="P16" s="9"/>
      <c r="Q16" s="9"/>
    </row>
    <row r="17" spans="1:17">
      <c r="A17" s="9" t="s">
        <v>74</v>
      </c>
      <c r="B17" s="3" t="s">
        <v>75</v>
      </c>
      <c r="C17" s="3" t="s">
        <v>56</v>
      </c>
      <c r="D17" s="3" t="s">
        <v>57</v>
      </c>
      <c r="E17" s="3"/>
      <c r="F17" s="3" t="s">
        <v>58</v>
      </c>
      <c r="G17" s="3" t="s">
        <v>59</v>
      </c>
      <c r="H17" s="3" t="s">
        <v>12</v>
      </c>
      <c r="I17" s="9"/>
      <c r="J17" s="9"/>
      <c r="K17" s="9"/>
      <c r="L17" s="9"/>
      <c r="M17" s="9"/>
      <c r="N17" s="9"/>
      <c r="O17" s="9"/>
      <c r="P17" s="9"/>
      <c r="Q17" s="9"/>
    </row>
    <row r="18" spans="1:17">
      <c r="A18" s="9" t="s">
        <v>76</v>
      </c>
      <c r="B18" s="3" t="s">
        <v>77</v>
      </c>
      <c r="C18" s="3" t="s">
        <v>78</v>
      </c>
      <c r="D18" s="3" t="s">
        <v>79</v>
      </c>
      <c r="E18" s="3"/>
      <c r="F18" s="3" t="s">
        <v>80</v>
      </c>
      <c r="G18" s="3" t="s">
        <v>81</v>
      </c>
      <c r="H18" s="3" t="s">
        <v>12</v>
      </c>
      <c r="I18" s="9"/>
      <c r="J18" s="9"/>
      <c r="K18" s="9"/>
      <c r="L18" s="9"/>
      <c r="M18" s="9"/>
      <c r="N18" s="9"/>
      <c r="O18" s="9"/>
      <c r="P18" s="9"/>
      <c r="Q18" s="9"/>
    </row>
    <row r="19" spans="1:17">
      <c r="A19" s="9" t="s">
        <v>82</v>
      </c>
      <c r="B19" s="3" t="s">
        <v>83</v>
      </c>
      <c r="C19" s="3"/>
      <c r="D19" s="3"/>
      <c r="E19" s="3"/>
      <c r="F19" s="3"/>
      <c r="G19" s="3"/>
      <c r="H19" s="3" t="s">
        <v>12</v>
      </c>
      <c r="I19" s="9"/>
      <c r="J19" s="9"/>
      <c r="K19" s="9"/>
      <c r="L19" s="9"/>
      <c r="M19" s="9"/>
      <c r="N19" s="9"/>
      <c r="O19" s="9"/>
      <c r="P19" s="9"/>
      <c r="Q19" s="9"/>
    </row>
    <row r="20" spans="1:17">
      <c r="A20" s="9" t="s">
        <v>84</v>
      </c>
      <c r="B20" s="3" t="s">
        <v>85</v>
      </c>
      <c r="C20" s="3"/>
      <c r="D20" s="3"/>
      <c r="E20" s="3" t="s">
        <v>86</v>
      </c>
      <c r="F20" s="3" t="s">
        <v>86</v>
      </c>
      <c r="G20" s="3" t="s">
        <v>87</v>
      </c>
      <c r="H20" s="3" t="s">
        <v>12</v>
      </c>
      <c r="I20" s="9"/>
      <c r="J20" s="9"/>
      <c r="K20" s="9"/>
      <c r="L20" s="9"/>
      <c r="M20" s="9"/>
      <c r="N20" s="9"/>
      <c r="O20" s="9"/>
      <c r="P20" s="9"/>
      <c r="Q20" s="9"/>
    </row>
    <row r="21" spans="1:17">
      <c r="A21" s="9" t="s">
        <v>88</v>
      </c>
      <c r="B21" s="3" t="s">
        <v>89</v>
      </c>
      <c r="C21" s="3"/>
      <c r="D21" s="3"/>
      <c r="E21" s="3"/>
      <c r="F21" s="3"/>
      <c r="G21" s="3"/>
      <c r="H21" s="3" t="s">
        <v>12</v>
      </c>
      <c r="I21" s="9"/>
      <c r="J21" s="9"/>
      <c r="K21" s="9"/>
      <c r="L21" s="9"/>
      <c r="M21" s="9"/>
      <c r="N21" s="9"/>
      <c r="O21" s="9"/>
      <c r="P21" s="9"/>
      <c r="Q21" s="9"/>
    </row>
    <row r="22" spans="1:17">
      <c r="A22" s="9" t="s">
        <v>90</v>
      </c>
      <c r="B22" s="3" t="s">
        <v>91</v>
      </c>
      <c r="C22" s="3" t="s">
        <v>92</v>
      </c>
      <c r="D22" s="3" t="s">
        <v>93</v>
      </c>
      <c r="E22" s="3" t="s">
        <v>94</v>
      </c>
      <c r="F22" s="3" t="s">
        <v>95</v>
      </c>
      <c r="G22" s="3" t="s">
        <v>96</v>
      </c>
      <c r="H22" s="3" t="s">
        <v>12</v>
      </c>
      <c r="I22" s="9"/>
      <c r="J22" s="9"/>
      <c r="K22" s="9"/>
      <c r="L22" s="9"/>
      <c r="M22" s="9"/>
      <c r="N22" s="9"/>
      <c r="O22" s="9"/>
      <c r="P22" s="9"/>
      <c r="Q22" s="9"/>
    </row>
    <row r="23" spans="1:17">
      <c r="A23" s="9" t="s">
        <v>97</v>
      </c>
      <c r="B23" s="3" t="s">
        <v>98</v>
      </c>
      <c r="C23" s="3" t="s">
        <v>99</v>
      </c>
      <c r="D23" s="3" t="s">
        <v>22</v>
      </c>
      <c r="E23" s="3" t="s">
        <v>100</v>
      </c>
      <c r="F23" s="3" t="s">
        <v>101</v>
      </c>
      <c r="G23" s="3" t="s">
        <v>102</v>
      </c>
      <c r="H23" s="3" t="s">
        <v>12</v>
      </c>
      <c r="I23" s="9"/>
      <c r="J23" s="9"/>
      <c r="K23" s="9"/>
      <c r="L23" s="9"/>
      <c r="M23" s="9"/>
      <c r="N23" s="9"/>
      <c r="O23" s="9"/>
      <c r="P23" s="9"/>
      <c r="Q23" s="9"/>
    </row>
    <row r="24" spans="1:17">
      <c r="A24" s="9" t="s">
        <v>103</v>
      </c>
      <c r="B24" s="3" t="s">
        <v>104</v>
      </c>
      <c r="C24" s="3" t="s">
        <v>105</v>
      </c>
      <c r="D24" s="3" t="s">
        <v>22</v>
      </c>
      <c r="E24" s="3" t="s">
        <v>106</v>
      </c>
      <c r="F24" s="3" t="s">
        <v>107</v>
      </c>
      <c r="G24" s="3" t="s">
        <v>108</v>
      </c>
      <c r="H24" s="3" t="s">
        <v>12</v>
      </c>
      <c r="I24" s="9"/>
      <c r="J24" s="9"/>
      <c r="K24" s="9"/>
      <c r="L24" s="9"/>
      <c r="M24" s="9"/>
      <c r="N24" s="9"/>
      <c r="O24" s="9"/>
      <c r="P24" s="9"/>
      <c r="Q24" s="9"/>
    </row>
    <row r="25" spans="1:17">
      <c r="A25" s="9" t="s">
        <v>109</v>
      </c>
      <c r="B25" s="3" t="s">
        <v>110</v>
      </c>
      <c r="C25" s="3"/>
      <c r="D25" s="3" t="s">
        <v>22</v>
      </c>
      <c r="E25" s="3"/>
      <c r="F25" s="3" t="s">
        <v>22</v>
      </c>
      <c r="G25" s="3" t="s">
        <v>111</v>
      </c>
      <c r="H25" s="3" t="s">
        <v>12</v>
      </c>
      <c r="I25" s="9"/>
      <c r="J25" s="9"/>
      <c r="K25" s="9"/>
      <c r="L25" s="9"/>
      <c r="M25" s="9"/>
      <c r="N25" s="9"/>
      <c r="O25" s="9"/>
      <c r="P25" s="9"/>
      <c r="Q25" s="9"/>
    </row>
    <row r="26" spans="1:17">
      <c r="A26" s="9" t="s">
        <v>112</v>
      </c>
      <c r="B26" s="3" t="s">
        <v>113</v>
      </c>
      <c r="C26" s="3"/>
      <c r="D26" s="3" t="s">
        <v>114</v>
      </c>
      <c r="E26" s="3" t="s">
        <v>115</v>
      </c>
      <c r="F26" s="3" t="s">
        <v>116</v>
      </c>
      <c r="G26" s="3" t="s">
        <v>117</v>
      </c>
      <c r="H26" s="3" t="s">
        <v>12</v>
      </c>
      <c r="I26" s="9"/>
      <c r="J26" s="9"/>
      <c r="K26" s="9"/>
      <c r="L26" s="9"/>
      <c r="M26" s="9"/>
      <c r="N26" s="9"/>
      <c r="O26" s="9"/>
      <c r="P26" s="9"/>
      <c r="Q26" s="9"/>
    </row>
    <row r="27" spans="1:17">
      <c r="A27" s="9" t="s">
        <v>118</v>
      </c>
      <c r="B27" s="3" t="s">
        <v>119</v>
      </c>
      <c r="C27" s="3"/>
      <c r="D27" s="3" t="s">
        <v>120</v>
      </c>
      <c r="E27" s="3" t="s">
        <v>121</v>
      </c>
      <c r="F27" s="3" t="s">
        <v>122</v>
      </c>
      <c r="G27" s="3" t="s">
        <v>123</v>
      </c>
      <c r="H27" s="3" t="s">
        <v>12</v>
      </c>
      <c r="I27" s="9"/>
      <c r="J27" s="9"/>
      <c r="K27" s="9"/>
      <c r="L27" s="9"/>
      <c r="M27" s="9"/>
      <c r="N27" s="9"/>
      <c r="O27" s="9"/>
      <c r="P27" s="9"/>
      <c r="Q27" s="9"/>
    </row>
    <row r="28" spans="1:17">
      <c r="A28" s="9" t="s">
        <v>124</v>
      </c>
      <c r="B28" s="3" t="s">
        <v>125</v>
      </c>
      <c r="C28" s="3" t="s">
        <v>126</v>
      </c>
      <c r="D28" s="3" t="s">
        <v>43</v>
      </c>
      <c r="E28" s="3" t="s">
        <v>37</v>
      </c>
      <c r="F28" s="3" t="s">
        <v>127</v>
      </c>
      <c r="G28" s="3" t="s">
        <v>128</v>
      </c>
      <c r="H28" s="3" t="s">
        <v>12</v>
      </c>
      <c r="I28" s="9"/>
      <c r="J28" s="9"/>
      <c r="K28" s="9"/>
      <c r="L28" s="9"/>
      <c r="M28" s="9"/>
      <c r="N28" s="9"/>
      <c r="O28" s="9"/>
      <c r="P28" s="9"/>
      <c r="Q28" s="9"/>
    </row>
    <row r="29" spans="1:17">
      <c r="A29" s="9" t="s">
        <v>129</v>
      </c>
      <c r="B29" s="3" t="s">
        <v>130</v>
      </c>
      <c r="C29" s="3" t="s">
        <v>131</v>
      </c>
      <c r="D29" s="3" t="s">
        <v>120</v>
      </c>
      <c r="E29" s="3"/>
      <c r="F29" s="3" t="s">
        <v>132</v>
      </c>
      <c r="G29" s="3" t="s">
        <v>133</v>
      </c>
      <c r="H29" s="3" t="s">
        <v>12</v>
      </c>
      <c r="I29" s="9"/>
      <c r="J29" s="9"/>
      <c r="K29" s="9"/>
      <c r="L29" s="9"/>
      <c r="M29" s="9"/>
      <c r="N29" s="9"/>
      <c r="O29" s="9"/>
      <c r="P29" s="9"/>
      <c r="Q29" s="9"/>
    </row>
    <row r="30" spans="1:17">
      <c r="A30" s="9" t="s">
        <v>134</v>
      </c>
      <c r="B30" s="3" t="s">
        <v>135</v>
      </c>
      <c r="C30" s="3" t="s">
        <v>136</v>
      </c>
      <c r="D30" s="3" t="s">
        <v>22</v>
      </c>
      <c r="E30" s="3" t="s">
        <v>137</v>
      </c>
      <c r="F30" s="3" t="s">
        <v>138</v>
      </c>
      <c r="G30" s="3" t="s">
        <v>139</v>
      </c>
      <c r="H30" s="3" t="s">
        <v>12</v>
      </c>
      <c r="I30" s="9"/>
      <c r="J30" s="9"/>
      <c r="K30" s="9"/>
      <c r="L30" s="9"/>
      <c r="M30" s="9"/>
      <c r="N30" s="9"/>
      <c r="O30" s="9"/>
      <c r="P30" s="9"/>
      <c r="Q30" s="9"/>
    </row>
    <row r="31" spans="1:17">
      <c r="A31" s="9" t="s">
        <v>140</v>
      </c>
      <c r="B31" s="3" t="s">
        <v>141</v>
      </c>
      <c r="C31" s="3" t="s">
        <v>142</v>
      </c>
      <c r="D31" s="3" t="s">
        <v>143</v>
      </c>
      <c r="E31" s="3" t="s">
        <v>144</v>
      </c>
      <c r="F31" s="3" t="s">
        <v>145</v>
      </c>
      <c r="G31" s="3" t="s">
        <v>146</v>
      </c>
      <c r="H31" s="3" t="s">
        <v>12</v>
      </c>
      <c r="I31" s="9"/>
      <c r="J31" s="9"/>
      <c r="K31" s="9"/>
      <c r="L31" s="9"/>
      <c r="M31" s="9"/>
      <c r="N31" s="9"/>
      <c r="O31" s="9"/>
      <c r="P31" s="9"/>
      <c r="Q31" s="9"/>
    </row>
    <row r="32" spans="1:17">
      <c r="A32" s="9" t="s">
        <v>147</v>
      </c>
      <c r="B32" s="3" t="s">
        <v>148</v>
      </c>
      <c r="C32" s="3" t="s">
        <v>149</v>
      </c>
      <c r="D32" s="3" t="s">
        <v>150</v>
      </c>
      <c r="E32" s="3" t="s">
        <v>151</v>
      </c>
      <c r="F32" s="3" t="s">
        <v>152</v>
      </c>
      <c r="G32" s="3" t="s">
        <v>153</v>
      </c>
      <c r="H32" s="3" t="s">
        <v>12</v>
      </c>
      <c r="I32" s="9"/>
      <c r="J32" s="9"/>
      <c r="K32" s="9"/>
      <c r="L32" s="9"/>
      <c r="M32" s="9"/>
      <c r="N32" s="9"/>
      <c r="O32" s="9"/>
      <c r="P32" s="9"/>
      <c r="Q32" s="9"/>
    </row>
    <row r="33" spans="1:17">
      <c r="A33" s="9" t="s">
        <v>154</v>
      </c>
      <c r="B33" s="3" t="s">
        <v>155</v>
      </c>
      <c r="C33" s="3" t="s">
        <v>156</v>
      </c>
      <c r="D33" s="3" t="s">
        <v>157</v>
      </c>
      <c r="E33" s="3" t="s">
        <v>158</v>
      </c>
      <c r="F33" s="3" t="s">
        <v>159</v>
      </c>
      <c r="G33" s="3" t="s">
        <v>160</v>
      </c>
      <c r="H33" s="3" t="s">
        <v>12</v>
      </c>
      <c r="I33" s="9"/>
      <c r="J33" s="9"/>
      <c r="K33" s="9"/>
      <c r="L33" s="9"/>
      <c r="M33" s="9"/>
      <c r="N33" s="9"/>
      <c r="O33" s="9"/>
      <c r="P33" s="9"/>
      <c r="Q33" s="9"/>
    </row>
    <row r="34" spans="1:17">
      <c r="A34" s="9" t="s">
        <v>161</v>
      </c>
      <c r="B34" s="3" t="s">
        <v>162</v>
      </c>
      <c r="C34" s="3" t="s">
        <v>163</v>
      </c>
      <c r="D34" s="3" t="s">
        <v>120</v>
      </c>
      <c r="E34" s="3"/>
      <c r="F34" s="3" t="s">
        <v>164</v>
      </c>
      <c r="G34" s="3" t="s">
        <v>165</v>
      </c>
      <c r="H34" s="3" t="s">
        <v>12</v>
      </c>
      <c r="I34" s="9"/>
      <c r="J34" s="9"/>
      <c r="K34" s="9"/>
      <c r="L34" s="9"/>
      <c r="M34" s="9"/>
      <c r="N34" s="9"/>
      <c r="O34" s="9"/>
      <c r="P34" s="9"/>
      <c r="Q34" s="9"/>
    </row>
    <row r="35" spans="1:17">
      <c r="A35" s="9" t="s">
        <v>166</v>
      </c>
      <c r="B35" s="3" t="s">
        <v>167</v>
      </c>
      <c r="C35" s="3"/>
      <c r="D35" s="3" t="s">
        <v>168</v>
      </c>
      <c r="E35" s="3" t="s">
        <v>169</v>
      </c>
      <c r="F35" s="3" t="s">
        <v>170</v>
      </c>
      <c r="G35" s="3" t="s">
        <v>171</v>
      </c>
      <c r="H35" s="3" t="s">
        <v>12</v>
      </c>
      <c r="I35" s="9"/>
      <c r="J35" s="9"/>
      <c r="K35" s="9"/>
      <c r="L35" s="9"/>
      <c r="M35" s="9"/>
      <c r="N35" s="9"/>
      <c r="O35" s="9"/>
      <c r="P35" s="9"/>
      <c r="Q35" s="9"/>
    </row>
    <row r="36" spans="1:17">
      <c r="A36" s="9" t="s">
        <v>172</v>
      </c>
      <c r="B36" s="3" t="s">
        <v>173</v>
      </c>
      <c r="C36" s="3" t="s">
        <v>174</v>
      </c>
      <c r="D36" s="3" t="s">
        <v>175</v>
      </c>
      <c r="E36" s="3" t="s">
        <v>176</v>
      </c>
      <c r="F36" s="3" t="s">
        <v>177</v>
      </c>
      <c r="G36" s="3" t="s">
        <v>178</v>
      </c>
      <c r="H36" s="3" t="s">
        <v>12</v>
      </c>
      <c r="I36" s="9"/>
      <c r="J36" s="9"/>
      <c r="K36" s="9"/>
      <c r="L36" s="9"/>
      <c r="M36" s="9"/>
      <c r="N36" s="9"/>
      <c r="O36" s="9"/>
      <c r="P36" s="9"/>
      <c r="Q36" s="9"/>
    </row>
    <row r="37" spans="1:17">
      <c r="A37" s="9" t="s">
        <v>179</v>
      </c>
      <c r="B37" s="3" t="s">
        <v>180</v>
      </c>
      <c r="C37" s="3" t="s">
        <v>181</v>
      </c>
      <c r="D37" s="3" t="s">
        <v>182</v>
      </c>
      <c r="E37" s="3" t="s">
        <v>183</v>
      </c>
      <c r="F37" s="3" t="s">
        <v>184</v>
      </c>
      <c r="G37" s="3" t="s">
        <v>185</v>
      </c>
      <c r="H37" s="3" t="s">
        <v>12</v>
      </c>
      <c r="I37" s="9"/>
      <c r="J37" s="9"/>
      <c r="K37" s="9"/>
      <c r="L37" s="9"/>
      <c r="M37" s="9"/>
      <c r="N37" s="9"/>
      <c r="O37" s="9"/>
      <c r="P37" s="9"/>
      <c r="Q37" s="9"/>
    </row>
    <row r="38" spans="1:17">
      <c r="A38" s="9" t="s">
        <v>186</v>
      </c>
      <c r="B38" s="3" t="s">
        <v>187</v>
      </c>
      <c r="C38" s="3" t="s">
        <v>188</v>
      </c>
      <c r="D38" s="3" t="s">
        <v>22</v>
      </c>
      <c r="E38" s="3"/>
      <c r="F38" s="3" t="s">
        <v>189</v>
      </c>
      <c r="G38" s="3" t="s">
        <v>190</v>
      </c>
      <c r="H38" s="3" t="s">
        <v>12</v>
      </c>
      <c r="I38" s="9"/>
      <c r="J38" s="9"/>
      <c r="K38" s="9"/>
      <c r="L38" s="9"/>
      <c r="M38" s="9"/>
      <c r="N38" s="9"/>
      <c r="O38" s="9"/>
      <c r="P38" s="9"/>
      <c r="Q38" s="9"/>
    </row>
    <row r="39" spans="1:17">
      <c r="A39" s="9" t="s">
        <v>191</v>
      </c>
      <c r="B39" s="3" t="s">
        <v>192</v>
      </c>
      <c r="C39" s="3" t="s">
        <v>193</v>
      </c>
      <c r="D39" s="3" t="s">
        <v>194</v>
      </c>
      <c r="E39" s="3" t="s">
        <v>195</v>
      </c>
      <c r="F39" s="3" t="s">
        <v>196</v>
      </c>
      <c r="G39" s="3" t="s">
        <v>197</v>
      </c>
      <c r="H39" s="3" t="s">
        <v>12</v>
      </c>
      <c r="I39" s="9"/>
      <c r="J39" s="9"/>
      <c r="K39" s="9"/>
      <c r="L39" s="9"/>
      <c r="M39" s="9"/>
      <c r="N39" s="9"/>
      <c r="O39" s="9"/>
      <c r="P39" s="9"/>
      <c r="Q39" s="9"/>
    </row>
    <row r="40" spans="1:17">
      <c r="A40" s="9" t="s">
        <v>198</v>
      </c>
      <c r="B40" s="3" t="s">
        <v>199</v>
      </c>
      <c r="C40" s="3"/>
      <c r="D40" s="3" t="s">
        <v>22</v>
      </c>
      <c r="E40" s="3" t="s">
        <v>200</v>
      </c>
      <c r="F40" s="3" t="s">
        <v>201</v>
      </c>
      <c r="G40" s="3" t="s">
        <v>202</v>
      </c>
      <c r="H40" s="3" t="s">
        <v>12</v>
      </c>
      <c r="I40" s="9"/>
      <c r="J40" s="9"/>
      <c r="K40" s="9"/>
      <c r="L40" s="9"/>
      <c r="M40" s="9"/>
      <c r="N40" s="9"/>
      <c r="O40" s="9"/>
      <c r="P40" s="9"/>
      <c r="Q40" s="9"/>
    </row>
    <row r="41" spans="1:17">
      <c r="A41" s="9" t="s">
        <v>203</v>
      </c>
      <c r="B41" s="3" t="s">
        <v>204</v>
      </c>
      <c r="C41" s="3" t="s">
        <v>205</v>
      </c>
      <c r="D41" s="3" t="s">
        <v>206</v>
      </c>
      <c r="E41" s="3" t="s">
        <v>207</v>
      </c>
      <c r="F41" s="3" t="s">
        <v>208</v>
      </c>
      <c r="G41" s="3" t="s">
        <v>209</v>
      </c>
      <c r="H41" s="3" t="s">
        <v>12</v>
      </c>
      <c r="I41" s="9"/>
      <c r="J41" s="9"/>
      <c r="K41" s="9"/>
      <c r="L41" s="9"/>
      <c r="M41" s="9"/>
      <c r="N41" s="9"/>
      <c r="O41" s="9"/>
      <c r="P41" s="9"/>
      <c r="Q41" s="9"/>
    </row>
    <row r="42" spans="1:17">
      <c r="A42" s="9" t="s">
        <v>210</v>
      </c>
      <c r="B42" s="3" t="s">
        <v>211</v>
      </c>
      <c r="C42" s="3" t="s">
        <v>212</v>
      </c>
      <c r="D42" s="3" t="s">
        <v>213</v>
      </c>
      <c r="E42" s="3" t="s">
        <v>214</v>
      </c>
      <c r="F42" s="3" t="s">
        <v>215</v>
      </c>
      <c r="G42" s="3" t="s">
        <v>216</v>
      </c>
      <c r="H42" s="3" t="s">
        <v>12</v>
      </c>
      <c r="I42" s="9"/>
      <c r="J42" s="9"/>
      <c r="K42" s="9"/>
      <c r="L42" s="9"/>
      <c r="M42" s="9"/>
      <c r="N42" s="9"/>
      <c r="O42" s="9"/>
      <c r="P42" s="9"/>
      <c r="Q42" s="9"/>
    </row>
    <row r="43" spans="1:17">
      <c r="A43" s="9" t="s">
        <v>217</v>
      </c>
      <c r="B43" s="3" t="s">
        <v>218</v>
      </c>
      <c r="C43" s="3" t="s">
        <v>219</v>
      </c>
      <c r="D43" s="3" t="s">
        <v>220</v>
      </c>
      <c r="E43" s="3" t="s">
        <v>221</v>
      </c>
      <c r="F43" s="3" t="s">
        <v>222</v>
      </c>
      <c r="G43" s="3" t="s">
        <v>223</v>
      </c>
      <c r="H43" s="3" t="s">
        <v>12</v>
      </c>
      <c r="I43" s="9"/>
      <c r="J43" s="9"/>
      <c r="K43" s="9"/>
      <c r="L43" s="9"/>
      <c r="M43" s="9"/>
      <c r="N43" s="9"/>
      <c r="O43" s="9"/>
      <c r="P43" s="9"/>
      <c r="Q43" s="9"/>
    </row>
    <row r="44" spans="1:17">
      <c r="A44" s="9" t="s">
        <v>224</v>
      </c>
      <c r="B44" s="3" t="s">
        <v>225</v>
      </c>
      <c r="C44" s="3" t="s">
        <v>226</v>
      </c>
      <c r="D44" s="3" t="s">
        <v>22</v>
      </c>
      <c r="E44" s="3" t="s">
        <v>227</v>
      </c>
      <c r="F44" s="3" t="s">
        <v>228</v>
      </c>
      <c r="G44" s="3" t="s">
        <v>229</v>
      </c>
      <c r="H44" s="3" t="s">
        <v>12</v>
      </c>
      <c r="I44" s="9"/>
      <c r="J44" s="9"/>
      <c r="K44" s="9"/>
      <c r="L44" s="9"/>
      <c r="M44" s="9"/>
      <c r="N44" s="9"/>
      <c r="O44" s="9"/>
      <c r="P44" s="9"/>
      <c r="Q44" s="9"/>
    </row>
    <row r="45" spans="1:17">
      <c r="A45" s="9" t="s">
        <v>230</v>
      </c>
      <c r="B45" s="3" t="s">
        <v>231</v>
      </c>
      <c r="C45" s="3"/>
      <c r="D45" s="3" t="s">
        <v>232</v>
      </c>
      <c r="E45" s="3" t="s">
        <v>233</v>
      </c>
      <c r="F45" s="3" t="s">
        <v>234</v>
      </c>
      <c r="G45" s="3" t="s">
        <v>235</v>
      </c>
      <c r="H45" s="3" t="s">
        <v>12</v>
      </c>
      <c r="I45" s="9"/>
      <c r="J45" s="9"/>
      <c r="K45" s="9"/>
      <c r="L45" s="9"/>
      <c r="M45" s="9"/>
      <c r="N45" s="9"/>
      <c r="O45" s="9"/>
      <c r="P45" s="9"/>
      <c r="Q45" s="9"/>
    </row>
    <row r="46" spans="1:17">
      <c r="A46" s="9" t="s">
        <v>236</v>
      </c>
      <c r="B46" s="3" t="s">
        <v>237</v>
      </c>
      <c r="C46" s="3" t="s">
        <v>238</v>
      </c>
      <c r="D46" s="3" t="s">
        <v>239</v>
      </c>
      <c r="E46" s="3" t="s">
        <v>240</v>
      </c>
      <c r="F46" s="3" t="s">
        <v>241</v>
      </c>
      <c r="G46" s="3" t="s">
        <v>242</v>
      </c>
      <c r="H46" s="3" t="s">
        <v>12</v>
      </c>
      <c r="I46" s="9"/>
      <c r="J46" s="9"/>
      <c r="K46" s="9"/>
      <c r="L46" s="9"/>
      <c r="M46" s="9"/>
      <c r="N46" s="9"/>
      <c r="O46" s="9"/>
      <c r="P46" s="9"/>
      <c r="Q46" s="9"/>
    </row>
    <row r="47" spans="1:17">
      <c r="A47" s="9" t="s">
        <v>243</v>
      </c>
      <c r="B47" s="3" t="s">
        <v>244</v>
      </c>
      <c r="C47" s="3"/>
      <c r="D47" s="3" t="s">
        <v>120</v>
      </c>
      <c r="E47" s="3" t="s">
        <v>245</v>
      </c>
      <c r="F47" s="3" t="s">
        <v>246</v>
      </c>
      <c r="G47" s="3" t="s">
        <v>247</v>
      </c>
      <c r="H47" s="3" t="s">
        <v>12</v>
      </c>
      <c r="I47" s="9"/>
      <c r="J47" s="9"/>
      <c r="K47" s="9"/>
      <c r="L47" s="9"/>
      <c r="M47" s="9"/>
      <c r="N47" s="9"/>
      <c r="O47" s="9"/>
      <c r="P47" s="9"/>
      <c r="Q47" s="9"/>
    </row>
    <row r="48" spans="1:17">
      <c r="A48" s="9" t="s">
        <v>248</v>
      </c>
      <c r="B48" s="3" t="s">
        <v>249</v>
      </c>
      <c r="C48" s="3"/>
      <c r="D48" s="3" t="s">
        <v>250</v>
      </c>
      <c r="E48" s="3"/>
      <c r="F48" s="3" t="s">
        <v>250</v>
      </c>
      <c r="G48" s="3" t="s">
        <v>251</v>
      </c>
      <c r="H48" s="3" t="s">
        <v>12</v>
      </c>
      <c r="I48" s="9"/>
      <c r="J48" s="9"/>
      <c r="K48" s="9"/>
      <c r="L48" s="9"/>
      <c r="M48" s="9"/>
      <c r="N48" s="9"/>
      <c r="O48" s="9"/>
      <c r="P48" s="9"/>
      <c r="Q48" s="9"/>
    </row>
    <row r="49" spans="1:17">
      <c r="A49" s="9" t="s">
        <v>252</v>
      </c>
      <c r="B49" s="3" t="s">
        <v>253</v>
      </c>
      <c r="C49" s="3" t="s">
        <v>254</v>
      </c>
      <c r="D49" s="3" t="s">
        <v>43</v>
      </c>
      <c r="E49" s="3" t="s">
        <v>255</v>
      </c>
      <c r="F49" s="3" t="s">
        <v>256</v>
      </c>
      <c r="G49" s="3" t="s">
        <v>257</v>
      </c>
      <c r="H49" s="3" t="s">
        <v>12</v>
      </c>
      <c r="I49" s="9"/>
      <c r="J49" s="9"/>
      <c r="K49" s="9"/>
      <c r="L49" s="9"/>
      <c r="M49" s="9"/>
      <c r="N49" s="9"/>
      <c r="O49" s="9"/>
      <c r="P49" s="9"/>
      <c r="Q49" s="9"/>
    </row>
    <row r="50" spans="1:17">
      <c r="A50" s="9" t="s">
        <v>258</v>
      </c>
      <c r="B50" s="3" t="s">
        <v>259</v>
      </c>
      <c r="C50" s="3"/>
      <c r="D50" s="3" t="s">
        <v>120</v>
      </c>
      <c r="E50" s="3" t="s">
        <v>200</v>
      </c>
      <c r="F50" s="3" t="s">
        <v>260</v>
      </c>
      <c r="G50" s="3" t="s">
        <v>261</v>
      </c>
      <c r="H50" s="3" t="s">
        <v>12</v>
      </c>
      <c r="I50" s="9"/>
      <c r="J50" s="9"/>
      <c r="K50" s="9"/>
      <c r="L50" s="9"/>
      <c r="M50" s="9"/>
      <c r="N50" s="9"/>
      <c r="O50" s="9"/>
      <c r="P50" s="9"/>
      <c r="Q50" s="9"/>
    </row>
    <row r="51" spans="1:17">
      <c r="A51" s="9" t="s">
        <v>262</v>
      </c>
      <c r="B51" s="3" t="s">
        <v>263</v>
      </c>
      <c r="C51" s="3" t="s">
        <v>264</v>
      </c>
      <c r="D51" s="3" t="s">
        <v>120</v>
      </c>
      <c r="E51" s="3"/>
      <c r="F51" s="3" t="s">
        <v>265</v>
      </c>
      <c r="G51" s="3" t="s">
        <v>266</v>
      </c>
      <c r="H51" s="3" t="s">
        <v>12</v>
      </c>
      <c r="I51" s="9"/>
      <c r="J51" s="9"/>
      <c r="K51" s="9"/>
      <c r="L51" s="9"/>
      <c r="M51" s="9"/>
      <c r="N51" s="9"/>
      <c r="O51" s="9"/>
      <c r="P51" s="9"/>
      <c r="Q51" s="9"/>
    </row>
    <row r="52" spans="1:17">
      <c r="A52" s="9" t="s">
        <v>267</v>
      </c>
      <c r="B52" s="3" t="s">
        <v>268</v>
      </c>
      <c r="C52" s="3" t="s">
        <v>269</v>
      </c>
      <c r="D52" s="3" t="s">
        <v>270</v>
      </c>
      <c r="E52" s="3" t="s">
        <v>271</v>
      </c>
      <c r="F52" s="3" t="s">
        <v>272</v>
      </c>
      <c r="G52" s="3" t="s">
        <v>273</v>
      </c>
      <c r="H52" s="3" t="s">
        <v>12</v>
      </c>
      <c r="I52" s="9"/>
      <c r="J52" s="9"/>
      <c r="K52" s="9"/>
      <c r="L52" s="9"/>
      <c r="M52" s="9"/>
      <c r="N52" s="9"/>
      <c r="O52" s="9"/>
      <c r="P52" s="9"/>
      <c r="Q52" s="9"/>
    </row>
    <row r="53" spans="1:17">
      <c r="A53" s="9" t="s">
        <v>274</v>
      </c>
      <c r="B53" s="3" t="s">
        <v>275</v>
      </c>
      <c r="C53" s="3" t="s">
        <v>131</v>
      </c>
      <c r="D53" s="3" t="s">
        <v>22</v>
      </c>
      <c r="E53" s="3"/>
      <c r="F53" s="3" t="s">
        <v>276</v>
      </c>
      <c r="G53" s="3" t="s">
        <v>277</v>
      </c>
      <c r="H53" s="3" t="s">
        <v>12</v>
      </c>
      <c r="I53" s="9"/>
      <c r="J53" s="9"/>
      <c r="K53" s="9"/>
      <c r="L53" s="9"/>
      <c r="M53" s="9"/>
      <c r="N53" s="9"/>
      <c r="O53" s="9"/>
      <c r="P53" s="9"/>
      <c r="Q53" s="9"/>
    </row>
    <row r="54" spans="1:17">
      <c r="A54" s="9" t="s">
        <v>278</v>
      </c>
      <c r="B54" s="3" t="s">
        <v>279</v>
      </c>
      <c r="C54" s="3" t="s">
        <v>280</v>
      </c>
      <c r="D54" s="3" t="s">
        <v>143</v>
      </c>
      <c r="E54" s="3" t="s">
        <v>281</v>
      </c>
      <c r="F54" s="3" t="s">
        <v>282</v>
      </c>
      <c r="G54" s="3" t="s">
        <v>283</v>
      </c>
      <c r="H54" s="3" t="s">
        <v>12</v>
      </c>
      <c r="I54" s="9"/>
      <c r="J54" s="9"/>
      <c r="K54" s="9"/>
      <c r="L54" s="9"/>
      <c r="M54" s="9"/>
      <c r="N54" s="9"/>
      <c r="O54" s="9"/>
      <c r="P54" s="9"/>
      <c r="Q54" s="9"/>
    </row>
    <row r="55" spans="1:17">
      <c r="A55" s="9" t="s">
        <v>284</v>
      </c>
      <c r="B55" s="3" t="s">
        <v>285</v>
      </c>
      <c r="C55" s="3"/>
      <c r="D55" s="3" t="s">
        <v>286</v>
      </c>
      <c r="E55" s="3" t="s">
        <v>287</v>
      </c>
      <c r="F55" s="3" t="s">
        <v>288</v>
      </c>
      <c r="G55" s="3" t="s">
        <v>289</v>
      </c>
      <c r="H55" s="3" t="s">
        <v>12</v>
      </c>
      <c r="I55" s="9"/>
      <c r="J55" s="9"/>
      <c r="K55" s="9"/>
      <c r="L55" s="9"/>
      <c r="M55" s="9"/>
      <c r="N55" s="9"/>
      <c r="O55" s="9"/>
      <c r="P55" s="9"/>
      <c r="Q55" s="9"/>
    </row>
    <row r="56" spans="1:17">
      <c r="A56" s="9" t="s">
        <v>290</v>
      </c>
      <c r="B56" s="3" t="s">
        <v>291</v>
      </c>
      <c r="C56" s="3"/>
      <c r="D56" s="3" t="s">
        <v>292</v>
      </c>
      <c r="E56" s="3" t="s">
        <v>293</v>
      </c>
      <c r="F56" s="3" t="s">
        <v>294</v>
      </c>
      <c r="G56" s="3" t="s">
        <v>295</v>
      </c>
      <c r="H56" s="3" t="s">
        <v>12</v>
      </c>
      <c r="I56" s="9"/>
      <c r="J56" s="9"/>
      <c r="K56" s="9"/>
      <c r="L56" s="9"/>
      <c r="M56" s="9"/>
      <c r="N56" s="9"/>
      <c r="O56" s="9"/>
      <c r="P56" s="9"/>
      <c r="Q56" s="9"/>
    </row>
    <row r="57" spans="1:17">
      <c r="A57" s="9" t="s">
        <v>296</v>
      </c>
      <c r="B57" s="3" t="s">
        <v>297</v>
      </c>
      <c r="C57" s="3" t="s">
        <v>298</v>
      </c>
      <c r="D57" s="3" t="s">
        <v>299</v>
      </c>
      <c r="E57" s="3"/>
      <c r="F57" s="3" t="s">
        <v>300</v>
      </c>
      <c r="G57" s="3" t="s">
        <v>301</v>
      </c>
      <c r="H57" s="3" t="s">
        <v>12</v>
      </c>
      <c r="I57" s="9"/>
      <c r="J57" s="9"/>
      <c r="K57" s="9"/>
      <c r="L57" s="9"/>
      <c r="M57" s="9"/>
      <c r="N57" s="9"/>
      <c r="O57" s="9"/>
      <c r="P57" s="9"/>
      <c r="Q57" s="9"/>
    </row>
    <row r="58" spans="1:17">
      <c r="A58" s="9" t="s">
        <v>302</v>
      </c>
      <c r="B58" s="3" t="s">
        <v>303</v>
      </c>
      <c r="C58" s="3" t="s">
        <v>304</v>
      </c>
      <c r="D58" s="3" t="s">
        <v>305</v>
      </c>
      <c r="E58" s="3" t="s">
        <v>306</v>
      </c>
      <c r="F58" s="3" t="s">
        <v>307</v>
      </c>
      <c r="G58" s="3" t="s">
        <v>308</v>
      </c>
      <c r="H58" s="3" t="s">
        <v>12</v>
      </c>
      <c r="I58" s="9"/>
      <c r="J58" s="9"/>
      <c r="K58" s="9"/>
      <c r="L58" s="9"/>
      <c r="M58" s="9"/>
      <c r="N58" s="9"/>
      <c r="O58" s="9"/>
      <c r="P58" s="9"/>
      <c r="Q58" s="9"/>
    </row>
    <row r="59" spans="1:17">
      <c r="A59" s="9" t="s">
        <v>309</v>
      </c>
      <c r="B59" s="3" t="s">
        <v>310</v>
      </c>
      <c r="C59" s="3"/>
      <c r="D59" s="3" t="s">
        <v>311</v>
      </c>
      <c r="E59" s="3" t="s">
        <v>312</v>
      </c>
      <c r="F59" s="3" t="s">
        <v>313</v>
      </c>
      <c r="G59" s="3" t="s">
        <v>314</v>
      </c>
      <c r="H59" s="3" t="s">
        <v>12</v>
      </c>
      <c r="I59" s="9"/>
      <c r="J59" s="9"/>
      <c r="K59" s="9"/>
      <c r="L59" s="9"/>
      <c r="M59" s="9"/>
      <c r="N59" s="9"/>
      <c r="O59" s="9"/>
      <c r="P59" s="9"/>
      <c r="Q59" s="9"/>
    </row>
    <row r="60" spans="1:17">
      <c r="A60" s="9" t="s">
        <v>315</v>
      </c>
      <c r="B60" s="3" t="s">
        <v>316</v>
      </c>
      <c r="C60" s="3" t="s">
        <v>317</v>
      </c>
      <c r="D60" s="3" t="s">
        <v>318</v>
      </c>
      <c r="E60" s="3" t="s">
        <v>319</v>
      </c>
      <c r="F60" s="3" t="s">
        <v>320</v>
      </c>
      <c r="G60" s="3" t="s">
        <v>321</v>
      </c>
      <c r="H60" s="3" t="s">
        <v>12</v>
      </c>
      <c r="I60" s="9"/>
      <c r="J60" s="9"/>
      <c r="K60" s="9"/>
      <c r="L60" s="9"/>
      <c r="M60" s="9"/>
      <c r="N60" s="9"/>
      <c r="O60" s="9"/>
      <c r="P60" s="9"/>
      <c r="Q60" s="9"/>
    </row>
    <row r="61" spans="1:17">
      <c r="A61" s="9" t="s">
        <v>322</v>
      </c>
      <c r="B61" s="3" t="s">
        <v>323</v>
      </c>
      <c r="C61" s="3" t="s">
        <v>324</v>
      </c>
      <c r="D61" s="3" t="s">
        <v>325</v>
      </c>
      <c r="E61" s="3" t="s">
        <v>326</v>
      </c>
      <c r="F61" s="3" t="s">
        <v>327</v>
      </c>
      <c r="G61" s="3" t="s">
        <v>328</v>
      </c>
      <c r="H61" s="3" t="s">
        <v>12</v>
      </c>
      <c r="I61" s="9"/>
      <c r="J61" s="9"/>
      <c r="K61" s="9"/>
      <c r="L61" s="9"/>
      <c r="M61" s="9"/>
      <c r="N61" s="9"/>
      <c r="O61" s="9"/>
      <c r="P61" s="9"/>
      <c r="Q61" s="9"/>
    </row>
    <row r="62" spans="1:17">
      <c r="A62" s="9" t="s">
        <v>329</v>
      </c>
      <c r="B62" s="3" t="s">
        <v>330</v>
      </c>
      <c r="C62" s="3"/>
      <c r="D62" s="3" t="s">
        <v>331</v>
      </c>
      <c r="E62" s="3" t="s">
        <v>332</v>
      </c>
      <c r="F62" s="3" t="s">
        <v>333</v>
      </c>
      <c r="G62" s="3" t="s">
        <v>334</v>
      </c>
      <c r="H62" s="3" t="s">
        <v>12</v>
      </c>
      <c r="I62" s="9"/>
      <c r="J62" s="9"/>
      <c r="K62" s="9"/>
      <c r="L62" s="9"/>
      <c r="M62" s="9"/>
      <c r="N62" s="9"/>
      <c r="O62" s="9"/>
      <c r="P62" s="9"/>
      <c r="Q62" s="9"/>
    </row>
    <row r="63" spans="1:17">
      <c r="A63" s="9" t="s">
        <v>335</v>
      </c>
      <c r="B63" s="3" t="s">
        <v>336</v>
      </c>
      <c r="C63" s="3" t="s">
        <v>337</v>
      </c>
      <c r="D63" s="3" t="s">
        <v>338</v>
      </c>
      <c r="E63" s="3" t="s">
        <v>339</v>
      </c>
      <c r="F63" s="3" t="s">
        <v>340</v>
      </c>
      <c r="G63" s="3" t="s">
        <v>341</v>
      </c>
      <c r="H63" s="3" t="s">
        <v>12</v>
      </c>
      <c r="I63" s="9"/>
      <c r="J63" s="9"/>
      <c r="K63" s="9"/>
      <c r="L63" s="9"/>
      <c r="M63" s="9"/>
      <c r="N63" s="9"/>
      <c r="O63" s="9"/>
      <c r="P63" s="9"/>
      <c r="Q63" s="9"/>
    </row>
    <row r="64" spans="1:17">
      <c r="A64" s="9" t="s">
        <v>342</v>
      </c>
      <c r="B64" s="3" t="s">
        <v>343</v>
      </c>
      <c r="C64" s="3" t="s">
        <v>344</v>
      </c>
      <c r="D64" s="3" t="s">
        <v>345</v>
      </c>
      <c r="E64" s="3"/>
      <c r="F64" s="3" t="s">
        <v>346</v>
      </c>
      <c r="G64" s="3" t="s">
        <v>347</v>
      </c>
      <c r="H64" s="3" t="s">
        <v>12</v>
      </c>
      <c r="I64" s="9"/>
      <c r="J64" s="9"/>
      <c r="K64" s="9"/>
      <c r="L64" s="9"/>
      <c r="M64" s="9"/>
      <c r="N64" s="9"/>
      <c r="O64" s="9"/>
      <c r="P64" s="9"/>
      <c r="Q64" s="9"/>
    </row>
    <row r="65" spans="1:17">
      <c r="A65" s="9" t="s">
        <v>348</v>
      </c>
      <c r="B65" s="3" t="s">
        <v>349</v>
      </c>
      <c r="C65" s="3" t="s">
        <v>350</v>
      </c>
      <c r="D65" s="3" t="s">
        <v>351</v>
      </c>
      <c r="E65" s="3" t="s">
        <v>352</v>
      </c>
      <c r="F65" s="3" t="s">
        <v>353</v>
      </c>
      <c r="G65" s="3" t="s">
        <v>354</v>
      </c>
      <c r="H65" s="3" t="s">
        <v>12</v>
      </c>
      <c r="I65" s="9"/>
      <c r="J65" s="9"/>
      <c r="K65" s="9"/>
      <c r="L65" s="9"/>
      <c r="M65" s="9"/>
      <c r="N65" s="9"/>
      <c r="O65" s="9"/>
      <c r="P65" s="9"/>
      <c r="Q65" s="9"/>
    </row>
    <row r="66" spans="1:17">
      <c r="A66" s="9" t="s">
        <v>355</v>
      </c>
      <c r="B66" s="3" t="s">
        <v>356</v>
      </c>
      <c r="C66" s="3" t="s">
        <v>357</v>
      </c>
      <c r="D66" s="3" t="s">
        <v>143</v>
      </c>
      <c r="E66" s="3" t="s">
        <v>358</v>
      </c>
      <c r="F66" s="3" t="s">
        <v>359</v>
      </c>
      <c r="G66" s="3" t="s">
        <v>360</v>
      </c>
      <c r="H66" s="3" t="s">
        <v>12</v>
      </c>
      <c r="I66" s="9"/>
      <c r="J66" s="9"/>
      <c r="K66" s="9"/>
      <c r="L66" s="9"/>
      <c r="M66" s="9"/>
      <c r="N66" s="9"/>
      <c r="O66" s="9"/>
      <c r="P66" s="9"/>
      <c r="Q66" s="9"/>
    </row>
    <row r="67" spans="1:17">
      <c r="A67" s="9" t="s">
        <v>361</v>
      </c>
      <c r="B67" s="3" t="s">
        <v>362</v>
      </c>
      <c r="C67" s="3" t="s">
        <v>363</v>
      </c>
      <c r="D67" s="3" t="s">
        <v>364</v>
      </c>
      <c r="E67" s="3"/>
      <c r="F67" s="3" t="s">
        <v>365</v>
      </c>
      <c r="G67" s="3" t="s">
        <v>366</v>
      </c>
      <c r="H67" s="3" t="s">
        <v>12</v>
      </c>
      <c r="I67" s="9"/>
      <c r="J67" s="9"/>
      <c r="K67" s="9"/>
      <c r="L67" s="9"/>
      <c r="M67" s="9"/>
      <c r="N67" s="9"/>
      <c r="O67" s="9"/>
      <c r="P67" s="9"/>
      <c r="Q67" s="9"/>
    </row>
    <row r="68" spans="1:17">
      <c r="A68" s="9" t="s">
        <v>367</v>
      </c>
      <c r="B68" s="3" t="s">
        <v>368</v>
      </c>
      <c r="C68" s="3"/>
      <c r="D68" s="3" t="s">
        <v>369</v>
      </c>
      <c r="E68" s="3" t="s">
        <v>370</v>
      </c>
      <c r="F68" s="3" t="s">
        <v>371</v>
      </c>
      <c r="G68" s="3" t="s">
        <v>372</v>
      </c>
      <c r="H68" s="3" t="s">
        <v>12</v>
      </c>
      <c r="I68" s="9"/>
      <c r="J68" s="9"/>
      <c r="K68" s="9"/>
      <c r="L68" s="9"/>
      <c r="M68" s="9"/>
      <c r="N68" s="9"/>
      <c r="O68" s="9"/>
      <c r="P68" s="9"/>
      <c r="Q68" s="9"/>
    </row>
    <row r="69" spans="1:17">
      <c r="A69" s="9" t="s">
        <v>373</v>
      </c>
      <c r="B69" s="3" t="s">
        <v>374</v>
      </c>
      <c r="C69" s="3"/>
      <c r="D69" s="3" t="s">
        <v>375</v>
      </c>
      <c r="E69" s="3" t="s">
        <v>17</v>
      </c>
      <c r="F69" s="3" t="s">
        <v>376</v>
      </c>
      <c r="G69" s="3" t="s">
        <v>377</v>
      </c>
      <c r="H69" s="3" t="s">
        <v>12</v>
      </c>
      <c r="I69" s="9"/>
      <c r="J69" s="9"/>
      <c r="K69" s="9"/>
      <c r="L69" s="9"/>
      <c r="M69" s="9"/>
      <c r="N69" s="9"/>
      <c r="O69" s="9"/>
      <c r="P69" s="9"/>
      <c r="Q69" s="9"/>
    </row>
    <row r="70" spans="1:17">
      <c r="A70" s="9" t="s">
        <v>378</v>
      </c>
      <c r="B70" s="3" t="s">
        <v>379</v>
      </c>
      <c r="C70" s="3" t="s">
        <v>380</v>
      </c>
      <c r="D70" s="3" t="s">
        <v>381</v>
      </c>
      <c r="E70" s="3" t="s">
        <v>382</v>
      </c>
      <c r="F70" s="3" t="s">
        <v>383</v>
      </c>
      <c r="G70" s="3" t="s">
        <v>384</v>
      </c>
      <c r="H70" s="3" t="s">
        <v>12</v>
      </c>
      <c r="I70" s="9"/>
      <c r="J70" s="9"/>
      <c r="K70" s="9"/>
      <c r="L70" s="9"/>
      <c r="M70" s="9"/>
      <c r="N70" s="9"/>
      <c r="O70" s="9"/>
      <c r="P70" s="9"/>
      <c r="Q70" s="9"/>
    </row>
    <row r="71" spans="1:17">
      <c r="A71" s="9" t="s">
        <v>385</v>
      </c>
      <c r="B71" s="3" t="s">
        <v>386</v>
      </c>
      <c r="C71" s="3" t="s">
        <v>387</v>
      </c>
      <c r="D71" s="3" t="s">
        <v>388</v>
      </c>
      <c r="E71" s="3" t="s">
        <v>389</v>
      </c>
      <c r="F71" s="3" t="s">
        <v>390</v>
      </c>
      <c r="G71" s="3" t="s">
        <v>391</v>
      </c>
      <c r="H71" s="3" t="s">
        <v>12</v>
      </c>
      <c r="I71" s="9"/>
      <c r="J71" s="9"/>
      <c r="K71" s="9"/>
      <c r="L71" s="9"/>
      <c r="M71" s="9"/>
      <c r="N71" s="9"/>
      <c r="O71" s="9"/>
      <c r="P71" s="9"/>
      <c r="Q71" s="9"/>
    </row>
    <row r="72" spans="1:17">
      <c r="A72" s="9" t="s">
        <v>392</v>
      </c>
      <c r="B72" s="3" t="s">
        <v>393</v>
      </c>
      <c r="C72" s="3" t="s">
        <v>394</v>
      </c>
      <c r="D72" s="3" t="s">
        <v>395</v>
      </c>
      <c r="E72" s="3" t="s">
        <v>396</v>
      </c>
      <c r="F72" s="3" t="s">
        <v>397</v>
      </c>
      <c r="G72" s="3" t="s">
        <v>398</v>
      </c>
      <c r="H72" s="3" t="s">
        <v>12</v>
      </c>
      <c r="I72" s="9"/>
      <c r="J72" s="9"/>
      <c r="K72" s="9"/>
      <c r="L72" s="9"/>
      <c r="M72" s="9"/>
      <c r="N72" s="9"/>
      <c r="O72" s="9"/>
      <c r="P72" s="9"/>
      <c r="Q72" s="9"/>
    </row>
    <row r="73" spans="1:17">
      <c r="A73" s="9" t="s">
        <v>399</v>
      </c>
      <c r="B73" s="3" t="s">
        <v>400</v>
      </c>
      <c r="C73" s="3" t="s">
        <v>269</v>
      </c>
      <c r="D73" s="3" t="s">
        <v>401</v>
      </c>
      <c r="E73" s="3" t="s">
        <v>30</v>
      </c>
      <c r="F73" s="3" t="s">
        <v>402</v>
      </c>
      <c r="G73" s="3" t="s">
        <v>403</v>
      </c>
      <c r="H73" s="3" t="s">
        <v>12</v>
      </c>
      <c r="I73" s="9"/>
      <c r="J73" s="9"/>
      <c r="K73" s="9"/>
      <c r="L73" s="9"/>
      <c r="M73" s="9"/>
      <c r="N73" s="9"/>
      <c r="O73" s="9"/>
      <c r="P73" s="9"/>
      <c r="Q73" s="9"/>
    </row>
    <row r="74" spans="1:17">
      <c r="A74" s="9" t="s">
        <v>404</v>
      </c>
      <c r="B74" s="3" t="s">
        <v>405</v>
      </c>
      <c r="C74" s="3" t="s">
        <v>131</v>
      </c>
      <c r="D74" s="3" t="s">
        <v>22</v>
      </c>
      <c r="E74" s="3"/>
      <c r="F74" s="3" t="s">
        <v>276</v>
      </c>
      <c r="G74" s="3" t="s">
        <v>277</v>
      </c>
      <c r="H74" s="3" t="s">
        <v>12</v>
      </c>
      <c r="I74" s="9"/>
      <c r="J74" s="9"/>
      <c r="K74" s="9"/>
      <c r="L74" s="9"/>
      <c r="M74" s="9"/>
      <c r="N74" s="9"/>
      <c r="O74" s="9"/>
      <c r="P74" s="9"/>
      <c r="Q74" s="9"/>
    </row>
    <row r="75" spans="1:17">
      <c r="A75" s="9" t="s">
        <v>406</v>
      </c>
      <c r="B75" s="3" t="s">
        <v>407</v>
      </c>
      <c r="C75" s="3" t="s">
        <v>408</v>
      </c>
      <c r="D75" s="3" t="s">
        <v>409</v>
      </c>
      <c r="E75" s="3"/>
      <c r="F75" s="3" t="s">
        <v>410</v>
      </c>
      <c r="G75" s="3" t="s">
        <v>411</v>
      </c>
      <c r="H75" s="3" t="s">
        <v>12</v>
      </c>
      <c r="I75" s="9"/>
      <c r="J75" s="9"/>
      <c r="K75" s="9"/>
      <c r="L75" s="9"/>
      <c r="M75" s="9"/>
      <c r="N75" s="9"/>
      <c r="O75" s="9"/>
      <c r="P75" s="9"/>
      <c r="Q75" s="9"/>
    </row>
    <row r="76" spans="1:17">
      <c r="A76" s="9" t="s">
        <v>412</v>
      </c>
      <c r="B76" s="3" t="s">
        <v>413</v>
      </c>
      <c r="C76" s="3" t="s">
        <v>414</v>
      </c>
      <c r="D76" s="3" t="s">
        <v>22</v>
      </c>
      <c r="E76" s="3" t="s">
        <v>415</v>
      </c>
      <c r="F76" s="3" t="s">
        <v>416</v>
      </c>
      <c r="G76" s="3" t="s">
        <v>417</v>
      </c>
      <c r="H76" s="3" t="s">
        <v>12</v>
      </c>
      <c r="I76" s="9"/>
      <c r="J76" s="9"/>
      <c r="K76" s="9"/>
      <c r="L76" s="9"/>
      <c r="M76" s="9"/>
      <c r="N76" s="9"/>
      <c r="O76" s="9"/>
      <c r="P76" s="9"/>
      <c r="Q76" s="9"/>
    </row>
    <row r="77" spans="1:17">
      <c r="A77" s="9" t="s">
        <v>418</v>
      </c>
      <c r="B77" s="3" t="s">
        <v>419</v>
      </c>
      <c r="C77" s="3" t="s">
        <v>408</v>
      </c>
      <c r="D77" s="3" t="s">
        <v>409</v>
      </c>
      <c r="E77" s="3" t="s">
        <v>420</v>
      </c>
      <c r="F77" s="3" t="s">
        <v>421</v>
      </c>
      <c r="G77" s="3" t="s">
        <v>422</v>
      </c>
      <c r="H77" s="3" t="s">
        <v>12</v>
      </c>
      <c r="I77" s="9"/>
      <c r="J77" s="9"/>
      <c r="K77" s="9"/>
      <c r="L77" s="9"/>
      <c r="M77" s="9"/>
      <c r="N77" s="9"/>
      <c r="O77" s="9"/>
      <c r="P77" s="9"/>
      <c r="Q77" s="9"/>
    </row>
    <row r="78" spans="1:17">
      <c r="A78" s="9" t="s">
        <v>423</v>
      </c>
      <c r="B78" s="3" t="s">
        <v>424</v>
      </c>
      <c r="C78" s="3" t="s">
        <v>425</v>
      </c>
      <c r="D78" s="3" t="s">
        <v>426</v>
      </c>
      <c r="E78" s="3" t="s">
        <v>427</v>
      </c>
      <c r="F78" s="3" t="s">
        <v>428</v>
      </c>
      <c r="G78" s="3" t="s">
        <v>429</v>
      </c>
      <c r="H78" s="3" t="s">
        <v>12</v>
      </c>
      <c r="I78" s="9"/>
      <c r="J78" s="9"/>
      <c r="K78" s="9"/>
      <c r="L78" s="9"/>
      <c r="M78" s="9"/>
      <c r="N78" s="9"/>
      <c r="O78" s="9"/>
      <c r="P78" s="9"/>
      <c r="Q78" s="9"/>
    </row>
    <row r="79" spans="1:17">
      <c r="A79" s="9" t="s">
        <v>430</v>
      </c>
      <c r="B79" s="3" t="s">
        <v>431</v>
      </c>
      <c r="C79" s="3" t="s">
        <v>432</v>
      </c>
      <c r="D79" s="3" t="s">
        <v>433</v>
      </c>
      <c r="E79" s="3" t="s">
        <v>434</v>
      </c>
      <c r="F79" s="3" t="s">
        <v>435</v>
      </c>
      <c r="G79" s="3" t="s">
        <v>436</v>
      </c>
      <c r="H79" s="3" t="s">
        <v>12</v>
      </c>
      <c r="I79" s="9"/>
      <c r="J79" s="9"/>
      <c r="K79" s="9"/>
      <c r="L79" s="9"/>
      <c r="M79" s="9"/>
      <c r="N79" s="9"/>
      <c r="O79" s="9"/>
      <c r="P79" s="9"/>
      <c r="Q79" s="9"/>
    </row>
    <row r="80" spans="1:17">
      <c r="A80" s="9" t="s">
        <v>437</v>
      </c>
      <c r="B80" s="3" t="s">
        <v>438</v>
      </c>
      <c r="C80" s="3" t="s">
        <v>439</v>
      </c>
      <c r="D80" s="3" t="s">
        <v>440</v>
      </c>
      <c r="E80" s="3" t="s">
        <v>441</v>
      </c>
      <c r="F80" s="3" t="s">
        <v>442</v>
      </c>
      <c r="G80" s="3" t="s">
        <v>443</v>
      </c>
      <c r="H80" s="3" t="s">
        <v>12</v>
      </c>
      <c r="I80" s="9"/>
      <c r="J80" s="9"/>
      <c r="K80" s="9"/>
      <c r="L80" s="9"/>
      <c r="M80" s="9"/>
      <c r="N80" s="9"/>
      <c r="O80" s="9"/>
      <c r="P80" s="9"/>
      <c r="Q80" s="9"/>
    </row>
    <row r="81" spans="1:17">
      <c r="A81" s="9" t="s">
        <v>444</v>
      </c>
      <c r="B81" s="3" t="s">
        <v>445</v>
      </c>
      <c r="C81" s="3" t="s">
        <v>446</v>
      </c>
      <c r="D81" s="3" t="s">
        <v>447</v>
      </c>
      <c r="E81" s="3" t="s">
        <v>448</v>
      </c>
      <c r="F81" s="3" t="s">
        <v>449</v>
      </c>
      <c r="G81" s="3" t="s">
        <v>450</v>
      </c>
      <c r="H81" s="3" t="s">
        <v>12</v>
      </c>
      <c r="I81" s="9"/>
      <c r="J81" s="9"/>
      <c r="K81" s="9"/>
      <c r="L81" s="9"/>
      <c r="M81" s="9"/>
      <c r="N81" s="9"/>
      <c r="O81" s="9"/>
      <c r="P81" s="9"/>
      <c r="Q81" s="9"/>
    </row>
    <row r="82" spans="1:17">
      <c r="A82" s="9" t="s">
        <v>451</v>
      </c>
      <c r="B82" s="3" t="s">
        <v>452</v>
      </c>
      <c r="C82" s="3"/>
      <c r="D82" s="3" t="s">
        <v>22</v>
      </c>
      <c r="E82" s="3" t="s">
        <v>453</v>
      </c>
      <c r="F82" s="3" t="s">
        <v>454</v>
      </c>
      <c r="G82" s="3" t="s">
        <v>455</v>
      </c>
      <c r="H82" s="3" t="s">
        <v>12</v>
      </c>
      <c r="I82" s="9"/>
      <c r="J82" s="9"/>
      <c r="K82" s="9"/>
      <c r="L82" s="9"/>
      <c r="M82" s="9"/>
      <c r="N82" s="9"/>
      <c r="O82" s="9"/>
      <c r="P82" s="9"/>
      <c r="Q82" s="9"/>
    </row>
    <row r="83" spans="1:17">
      <c r="A83" s="9" t="s">
        <v>456</v>
      </c>
      <c r="B83" s="3" t="s">
        <v>457</v>
      </c>
      <c r="C83" s="3"/>
      <c r="D83" s="3" t="s">
        <v>43</v>
      </c>
      <c r="E83" s="3" t="s">
        <v>458</v>
      </c>
      <c r="F83" s="3" t="s">
        <v>459</v>
      </c>
      <c r="G83" s="3" t="s">
        <v>460</v>
      </c>
      <c r="H83" s="3" t="s">
        <v>12</v>
      </c>
      <c r="I83" s="9"/>
      <c r="J83" s="9"/>
      <c r="K83" s="9"/>
      <c r="L83" s="9"/>
      <c r="M83" s="9"/>
      <c r="N83" s="9"/>
      <c r="O83" s="9"/>
      <c r="P83" s="9"/>
      <c r="Q83" s="9"/>
    </row>
    <row r="84" spans="1:17">
      <c r="A84" s="9" t="s">
        <v>461</v>
      </c>
      <c r="B84" s="3" t="s">
        <v>462</v>
      </c>
      <c r="C84" s="3" t="s">
        <v>463</v>
      </c>
      <c r="D84" s="3" t="s">
        <v>464</v>
      </c>
      <c r="E84" s="3" t="s">
        <v>465</v>
      </c>
      <c r="F84" s="3" t="s">
        <v>466</v>
      </c>
      <c r="G84" s="3" t="s">
        <v>467</v>
      </c>
      <c r="H84" s="3" t="s">
        <v>12</v>
      </c>
      <c r="I84" s="9"/>
      <c r="J84" s="9"/>
      <c r="K84" s="9"/>
      <c r="L84" s="9"/>
      <c r="M84" s="9"/>
      <c r="N84" s="9"/>
      <c r="O84" s="9"/>
      <c r="P84" s="9"/>
      <c r="Q84" s="9"/>
    </row>
    <row r="85" spans="1:17">
      <c r="A85" s="9" t="s">
        <v>468</v>
      </c>
      <c r="B85" s="3" t="s">
        <v>469</v>
      </c>
      <c r="C85" s="3" t="s">
        <v>470</v>
      </c>
      <c r="D85" s="3" t="s">
        <v>471</v>
      </c>
      <c r="E85" s="3" t="s">
        <v>472</v>
      </c>
      <c r="F85" s="3" t="s">
        <v>473</v>
      </c>
      <c r="G85" s="3" t="s">
        <v>474</v>
      </c>
      <c r="H85" s="3" t="s">
        <v>12</v>
      </c>
      <c r="I85" s="9"/>
      <c r="J85" s="9"/>
      <c r="K85" s="9"/>
      <c r="L85" s="9"/>
      <c r="M85" s="9"/>
      <c r="N85" s="9"/>
      <c r="O85" s="9"/>
      <c r="P85" s="9"/>
      <c r="Q85" s="9"/>
    </row>
    <row r="86" spans="1:17">
      <c r="A86" s="9" t="s">
        <v>475</v>
      </c>
      <c r="B86" s="3" t="s">
        <v>476</v>
      </c>
      <c r="C86" s="3" t="s">
        <v>477</v>
      </c>
      <c r="D86" s="3" t="s">
        <v>22</v>
      </c>
      <c r="E86" s="3" t="s">
        <v>245</v>
      </c>
      <c r="F86" s="3" t="s">
        <v>478</v>
      </c>
      <c r="G86" s="3" t="s">
        <v>479</v>
      </c>
      <c r="H86" s="3" t="s">
        <v>12</v>
      </c>
      <c r="I86" s="9"/>
      <c r="J86" s="9"/>
      <c r="K86" s="9"/>
      <c r="L86" s="9"/>
      <c r="M86" s="9"/>
      <c r="N86" s="9"/>
      <c r="O86" s="9"/>
      <c r="P86" s="9"/>
      <c r="Q86" s="9"/>
    </row>
    <row r="87" spans="1:17">
      <c r="A87" s="9" t="s">
        <v>480</v>
      </c>
      <c r="B87" s="3" t="s">
        <v>481</v>
      </c>
      <c r="C87" s="3" t="s">
        <v>482</v>
      </c>
      <c r="D87" s="3" t="s">
        <v>483</v>
      </c>
      <c r="E87" s="3" t="s">
        <v>484</v>
      </c>
      <c r="F87" s="3" t="s">
        <v>485</v>
      </c>
      <c r="G87" s="3" t="s">
        <v>486</v>
      </c>
      <c r="H87" s="3" t="s">
        <v>12</v>
      </c>
      <c r="I87" s="9"/>
      <c r="J87" s="9"/>
      <c r="K87" s="9"/>
      <c r="L87" s="9"/>
      <c r="M87" s="9"/>
      <c r="N87" s="9"/>
      <c r="O87" s="9"/>
      <c r="P87" s="9"/>
      <c r="Q87" s="9"/>
    </row>
    <row r="88" spans="1:17">
      <c r="A88" s="9" t="s">
        <v>487</v>
      </c>
      <c r="B88" s="3" t="s">
        <v>488</v>
      </c>
      <c r="C88" s="3"/>
      <c r="D88" s="3"/>
      <c r="E88" s="3"/>
      <c r="F88" s="3"/>
      <c r="G88" s="3"/>
      <c r="H88" s="3" t="s">
        <v>12</v>
      </c>
      <c r="I88" s="9"/>
      <c r="J88" s="9"/>
      <c r="K88" s="9"/>
      <c r="L88" s="9"/>
      <c r="M88" s="9"/>
      <c r="N88" s="9"/>
      <c r="O88" s="9"/>
      <c r="P88" s="9"/>
      <c r="Q88" s="9"/>
    </row>
    <row r="89" spans="1:17">
      <c r="A89" s="9" t="s">
        <v>489</v>
      </c>
      <c r="B89" s="3" t="s">
        <v>490</v>
      </c>
      <c r="C89" s="3"/>
      <c r="D89" s="3"/>
      <c r="E89" s="3"/>
      <c r="F89" s="3"/>
      <c r="G89" s="3"/>
      <c r="H89" s="3" t="s">
        <v>12</v>
      </c>
      <c r="I89" s="9"/>
      <c r="J89" s="9"/>
      <c r="K89" s="9"/>
      <c r="L89" s="9"/>
      <c r="M89" s="9"/>
      <c r="N89" s="9"/>
      <c r="O89" s="9"/>
      <c r="P89" s="9"/>
      <c r="Q89" s="9"/>
    </row>
    <row r="90" spans="1:17">
      <c r="A90" s="9" t="s">
        <v>491</v>
      </c>
      <c r="B90" s="3" t="s">
        <v>492</v>
      </c>
      <c r="C90" s="3"/>
      <c r="D90" s="3"/>
      <c r="E90" s="3"/>
      <c r="F90" s="3"/>
      <c r="G90" s="3"/>
      <c r="H90" s="3" t="s">
        <v>12</v>
      </c>
      <c r="I90" s="9"/>
      <c r="J90" s="9"/>
      <c r="K90" s="9"/>
      <c r="L90" s="9"/>
      <c r="M90" s="9"/>
      <c r="N90" s="9"/>
      <c r="O90" s="9"/>
      <c r="P90" s="9"/>
      <c r="Q90" s="9"/>
    </row>
    <row r="91" spans="1:17">
      <c r="A91" s="9" t="s">
        <v>493</v>
      </c>
      <c r="B91" s="3" t="s">
        <v>490</v>
      </c>
      <c r="C91" s="3"/>
      <c r="D91" s="3"/>
      <c r="E91" s="3"/>
      <c r="F91" s="3"/>
      <c r="G91" s="3"/>
      <c r="H91" s="3" t="s">
        <v>12</v>
      </c>
      <c r="I91" s="9"/>
      <c r="J91" s="9"/>
      <c r="K91" s="9"/>
      <c r="L91" s="9"/>
      <c r="M91" s="9"/>
      <c r="N91" s="9"/>
      <c r="O91" s="9"/>
      <c r="P91" s="9"/>
      <c r="Q91" s="9"/>
    </row>
    <row r="92" spans="1:17">
      <c r="A92" s="9" t="s">
        <v>494</v>
      </c>
      <c r="B92" s="3" t="s">
        <v>495</v>
      </c>
      <c r="C92" s="3"/>
      <c r="D92" s="3"/>
      <c r="E92" s="3"/>
      <c r="F92" s="3"/>
      <c r="G92" s="3"/>
      <c r="H92" s="3" t="s">
        <v>12</v>
      </c>
      <c r="I92" s="9"/>
      <c r="J92" s="9"/>
      <c r="K92" s="9"/>
      <c r="L92" s="9"/>
      <c r="M92" s="9"/>
      <c r="N92" s="9"/>
      <c r="O92" s="9"/>
      <c r="P92" s="9"/>
      <c r="Q92" s="9"/>
    </row>
    <row r="93" spans="1:17">
      <c r="A93" s="9" t="s">
        <v>496</v>
      </c>
      <c r="B93" s="3" t="s">
        <v>492</v>
      </c>
      <c r="C93" s="3"/>
      <c r="D93" s="3"/>
      <c r="E93" s="3"/>
      <c r="F93" s="3"/>
      <c r="G93" s="3"/>
      <c r="H93" s="3" t="s">
        <v>12</v>
      </c>
      <c r="I93" s="9"/>
      <c r="J93" s="9"/>
      <c r="K93" s="9"/>
      <c r="L93" s="9"/>
      <c r="M93" s="9"/>
      <c r="N93" s="9"/>
      <c r="O93" s="9"/>
      <c r="P93" s="9"/>
      <c r="Q93" s="9"/>
    </row>
    <row r="94" spans="1:17">
      <c r="A94" s="9" t="s">
        <v>497</v>
      </c>
      <c r="B94" s="3" t="s">
        <v>498</v>
      </c>
      <c r="C94" s="3" t="s">
        <v>499</v>
      </c>
      <c r="D94" s="3" t="s">
        <v>500</v>
      </c>
      <c r="E94" s="3" t="s">
        <v>501</v>
      </c>
      <c r="F94" s="3" t="s">
        <v>502</v>
      </c>
      <c r="G94" s="3" t="s">
        <v>503</v>
      </c>
      <c r="H94" s="3" t="s">
        <v>12</v>
      </c>
      <c r="I94" s="9"/>
      <c r="J94" s="9"/>
      <c r="K94" s="9"/>
      <c r="L94" s="9"/>
      <c r="M94" s="9"/>
      <c r="N94" s="9"/>
      <c r="O94" s="9"/>
      <c r="P94" s="9"/>
      <c r="Q94" s="9"/>
    </row>
    <row r="95" spans="1:17">
      <c r="A95" s="9" t="s">
        <v>504</v>
      </c>
      <c r="B95" s="3" t="s">
        <v>505</v>
      </c>
      <c r="C95" s="3"/>
      <c r="D95" s="3" t="s">
        <v>93</v>
      </c>
      <c r="E95" s="3" t="s">
        <v>506</v>
      </c>
      <c r="F95" s="3" t="s">
        <v>507</v>
      </c>
      <c r="G95" s="3" t="s">
        <v>508</v>
      </c>
      <c r="H95" s="3" t="s">
        <v>12</v>
      </c>
      <c r="I95" s="9"/>
      <c r="J95" s="9"/>
      <c r="K95" s="9"/>
      <c r="L95" s="9"/>
      <c r="M95" s="9"/>
      <c r="N95" s="9"/>
      <c r="O95" s="9"/>
      <c r="P95" s="9"/>
      <c r="Q95" s="9"/>
    </row>
    <row r="96" spans="1:17">
      <c r="A96" s="9" t="s">
        <v>509</v>
      </c>
      <c r="B96" s="3" t="s">
        <v>510</v>
      </c>
      <c r="C96" s="3"/>
      <c r="D96" s="3"/>
      <c r="E96" s="3"/>
      <c r="F96" s="3"/>
      <c r="G96" s="3"/>
      <c r="H96" s="3" t="s">
        <v>12</v>
      </c>
      <c r="I96" s="9"/>
      <c r="J96" s="9"/>
      <c r="K96" s="9"/>
      <c r="L96" s="9"/>
      <c r="M96" s="9"/>
      <c r="N96" s="9"/>
      <c r="O96" s="9"/>
      <c r="P96" s="9"/>
      <c r="Q96" s="9"/>
    </row>
    <row r="97" spans="1:17">
      <c r="A97" s="9" t="s">
        <v>511</v>
      </c>
      <c r="B97" s="3" t="s">
        <v>512</v>
      </c>
      <c r="C97" s="3"/>
      <c r="D97" s="3"/>
      <c r="E97" s="3"/>
      <c r="F97" s="3"/>
      <c r="G97" s="3"/>
      <c r="H97" s="3" t="s">
        <v>12</v>
      </c>
      <c r="I97" s="9"/>
      <c r="J97" s="9"/>
      <c r="K97" s="9"/>
      <c r="L97" s="9"/>
      <c r="M97" s="9"/>
      <c r="N97" s="9"/>
      <c r="O97" s="9"/>
      <c r="P97" s="9"/>
      <c r="Q97" s="9"/>
    </row>
    <row r="98" spans="1:17">
      <c r="A98" s="9" t="s">
        <v>513</v>
      </c>
      <c r="B98" s="3" t="s">
        <v>512</v>
      </c>
      <c r="C98" s="3"/>
      <c r="D98" s="3"/>
      <c r="E98" s="3"/>
      <c r="F98" s="3"/>
      <c r="G98" s="3"/>
      <c r="H98" s="3" t="s">
        <v>12</v>
      </c>
      <c r="I98" s="9"/>
      <c r="J98" s="9"/>
      <c r="K98" s="9"/>
      <c r="L98" s="9"/>
      <c r="M98" s="9"/>
      <c r="N98" s="9"/>
      <c r="O98" s="9"/>
      <c r="P98" s="9"/>
      <c r="Q98" s="9"/>
    </row>
    <row r="99" spans="1:17">
      <c r="A99" s="9" t="s">
        <v>514</v>
      </c>
      <c r="B99" s="3" t="s">
        <v>512</v>
      </c>
      <c r="C99" s="3"/>
      <c r="D99" s="3"/>
      <c r="E99" s="3"/>
      <c r="F99" s="3"/>
      <c r="G99" s="3"/>
      <c r="H99" s="3" t="s">
        <v>12</v>
      </c>
      <c r="I99" s="9"/>
      <c r="J99" s="9"/>
      <c r="K99" s="9"/>
      <c r="L99" s="9"/>
      <c r="M99" s="9"/>
      <c r="N99" s="9"/>
      <c r="O99" s="9"/>
      <c r="P99" s="9"/>
      <c r="Q99" s="9"/>
    </row>
    <row r="100" spans="1:17">
      <c r="A100" s="9" t="s">
        <v>515</v>
      </c>
      <c r="B100" s="3" t="s">
        <v>510</v>
      </c>
      <c r="C100" s="3"/>
      <c r="D100" s="3"/>
      <c r="E100" s="3"/>
      <c r="F100" s="3"/>
      <c r="G100" s="3"/>
      <c r="H100" s="3" t="s">
        <v>12</v>
      </c>
      <c r="I100" s="9"/>
      <c r="J100" s="9"/>
      <c r="K100" s="9"/>
      <c r="L100" s="9"/>
      <c r="M100" s="9"/>
      <c r="N100" s="9"/>
      <c r="O100" s="9"/>
      <c r="P100" s="9"/>
      <c r="Q100" s="9"/>
    </row>
    <row r="101" spans="1:17">
      <c r="A101" s="9" t="s">
        <v>516</v>
      </c>
      <c r="B101" s="3" t="s">
        <v>510</v>
      </c>
      <c r="C101" s="3"/>
      <c r="D101" s="3"/>
      <c r="E101" s="3"/>
      <c r="F101" s="3"/>
      <c r="G101" s="3"/>
      <c r="H101" s="3" t="s">
        <v>12</v>
      </c>
      <c r="I101" s="9"/>
      <c r="J101" s="9"/>
      <c r="K101" s="9"/>
      <c r="L101" s="9"/>
      <c r="M101" s="9"/>
      <c r="N101" s="9"/>
      <c r="O101" s="9"/>
      <c r="P101" s="9"/>
      <c r="Q101" s="9"/>
    </row>
    <row r="102" spans="1:17">
      <c r="A102" s="9" t="s">
        <v>517</v>
      </c>
      <c r="B102" s="3" t="s">
        <v>512</v>
      </c>
      <c r="C102" s="3"/>
      <c r="D102" s="3"/>
      <c r="E102" s="3"/>
      <c r="F102" s="3"/>
      <c r="G102" s="3"/>
      <c r="H102" s="3" t="s">
        <v>12</v>
      </c>
      <c r="I102" s="9"/>
      <c r="J102" s="9"/>
      <c r="K102" s="9"/>
      <c r="L102" s="9"/>
      <c r="M102" s="9"/>
      <c r="N102" s="9"/>
      <c r="O102" s="9"/>
      <c r="P102" s="9"/>
      <c r="Q102" s="9"/>
    </row>
    <row r="103" spans="1:17">
      <c r="A103" s="9" t="s">
        <v>518</v>
      </c>
      <c r="B103" s="3" t="s">
        <v>510</v>
      </c>
      <c r="C103" s="3"/>
      <c r="D103" s="3"/>
      <c r="E103" s="3"/>
      <c r="F103" s="3"/>
      <c r="G103" s="3"/>
      <c r="H103" s="3" t="s">
        <v>12</v>
      </c>
      <c r="I103" s="9"/>
      <c r="J103" s="9"/>
      <c r="K103" s="9"/>
      <c r="L103" s="9"/>
      <c r="M103" s="9"/>
      <c r="N103" s="9"/>
      <c r="O103" s="9"/>
      <c r="P103" s="9"/>
      <c r="Q103" s="9"/>
    </row>
    <row r="104" spans="1:17">
      <c r="A104" s="9" t="s">
        <v>519</v>
      </c>
      <c r="B104" s="3" t="s">
        <v>520</v>
      </c>
      <c r="C104" s="3"/>
      <c r="D104" s="3"/>
      <c r="E104" s="3"/>
      <c r="F104" s="3"/>
      <c r="G104" s="3"/>
      <c r="H104" s="3" t="s">
        <v>12</v>
      </c>
      <c r="I104" s="9"/>
      <c r="J104" s="9"/>
      <c r="K104" s="9"/>
      <c r="L104" s="9"/>
      <c r="M104" s="9"/>
      <c r="N104" s="9"/>
      <c r="O104" s="9"/>
      <c r="P104" s="9"/>
      <c r="Q104" s="9"/>
    </row>
    <row r="105" spans="1:17">
      <c r="A105" s="9" t="s">
        <v>521</v>
      </c>
      <c r="B105" s="3" t="s">
        <v>520</v>
      </c>
      <c r="C105" s="3"/>
      <c r="D105" s="3"/>
      <c r="E105" s="3"/>
      <c r="F105" s="3"/>
      <c r="G105" s="3"/>
      <c r="H105" s="3" t="s">
        <v>12</v>
      </c>
      <c r="I105" s="9"/>
      <c r="J105" s="9"/>
      <c r="K105" s="9"/>
      <c r="L105" s="9"/>
      <c r="M105" s="9"/>
      <c r="N105" s="9"/>
      <c r="O105" s="9"/>
      <c r="P105" s="9"/>
      <c r="Q105" s="9"/>
    </row>
    <row r="106" spans="1:17">
      <c r="A106" s="9" t="s">
        <v>522</v>
      </c>
      <c r="B106" s="3" t="s">
        <v>520</v>
      </c>
      <c r="C106" s="3"/>
      <c r="D106" s="3"/>
      <c r="E106" s="3"/>
      <c r="F106" s="3"/>
      <c r="G106" s="3"/>
      <c r="H106" s="3" t="s">
        <v>12</v>
      </c>
      <c r="I106" s="9"/>
      <c r="J106" s="9"/>
      <c r="K106" s="9"/>
      <c r="L106" s="9"/>
      <c r="M106" s="9"/>
      <c r="N106" s="9"/>
      <c r="O106" s="9"/>
      <c r="P106" s="9"/>
      <c r="Q106" s="9"/>
    </row>
    <row r="107" spans="1:17">
      <c r="A107" s="9" t="s">
        <v>523</v>
      </c>
      <c r="B107" s="3" t="s">
        <v>524</v>
      </c>
      <c r="C107" s="3"/>
      <c r="D107" s="3" t="s">
        <v>22</v>
      </c>
      <c r="E107" s="3"/>
      <c r="F107" s="3" t="s">
        <v>22</v>
      </c>
      <c r="G107" s="3" t="s">
        <v>111</v>
      </c>
      <c r="H107" s="3" t="s">
        <v>12</v>
      </c>
      <c r="I107" s="9"/>
      <c r="J107" s="9"/>
      <c r="K107" s="9"/>
      <c r="L107" s="9"/>
      <c r="M107" s="9"/>
      <c r="N107" s="9"/>
      <c r="O107" s="9"/>
      <c r="P107" s="9"/>
      <c r="Q107" s="9"/>
    </row>
    <row r="108" spans="1:17">
      <c r="A108" s="9" t="s">
        <v>525</v>
      </c>
      <c r="B108" s="3" t="s">
        <v>526</v>
      </c>
      <c r="C108" s="3" t="s">
        <v>527</v>
      </c>
      <c r="D108" s="3" t="s">
        <v>22</v>
      </c>
      <c r="E108" s="3"/>
      <c r="F108" s="3" t="s">
        <v>528</v>
      </c>
      <c r="G108" s="3" t="s">
        <v>529</v>
      </c>
      <c r="H108" s="3" t="s">
        <v>12</v>
      </c>
      <c r="I108" s="9"/>
      <c r="J108" s="9"/>
      <c r="K108" s="9"/>
      <c r="L108" s="9"/>
      <c r="M108" s="9"/>
      <c r="N108" s="9"/>
      <c r="O108" s="9"/>
      <c r="P108" s="9"/>
      <c r="Q108" s="9"/>
    </row>
    <row r="109" spans="1:17">
      <c r="A109" s="9" t="s">
        <v>530</v>
      </c>
      <c r="B109" s="3" t="s">
        <v>531</v>
      </c>
      <c r="C109" s="3" t="s">
        <v>532</v>
      </c>
      <c r="D109" s="3"/>
      <c r="E109" s="3" t="s">
        <v>533</v>
      </c>
      <c r="F109" s="3" t="s">
        <v>534</v>
      </c>
      <c r="G109" s="3" t="s">
        <v>535</v>
      </c>
      <c r="H109" s="3" t="s">
        <v>12</v>
      </c>
      <c r="I109" s="9"/>
      <c r="J109" s="9"/>
      <c r="K109" s="9"/>
      <c r="L109" s="9"/>
      <c r="M109" s="9"/>
      <c r="N109" s="9"/>
      <c r="O109" s="9"/>
      <c r="P109" s="9"/>
      <c r="Q109" s="9"/>
    </row>
    <row r="110" spans="1:17">
      <c r="A110" s="9" t="s">
        <v>536</v>
      </c>
      <c r="B110" s="3" t="s">
        <v>537</v>
      </c>
      <c r="C110" s="3" t="s">
        <v>538</v>
      </c>
      <c r="D110" s="3" t="s">
        <v>539</v>
      </c>
      <c r="E110" s="3"/>
      <c r="F110" s="3" t="s">
        <v>540</v>
      </c>
      <c r="G110" s="3" t="s">
        <v>541</v>
      </c>
      <c r="H110" s="3" t="s">
        <v>12</v>
      </c>
      <c r="I110" s="9"/>
      <c r="J110" s="9"/>
      <c r="K110" s="9"/>
      <c r="L110" s="9"/>
      <c r="M110" s="9"/>
      <c r="N110" s="9"/>
      <c r="O110" s="9"/>
      <c r="P110" s="9"/>
      <c r="Q110" s="9"/>
    </row>
    <row r="111" spans="1:17">
      <c r="A111" s="9" t="s">
        <v>542</v>
      </c>
      <c r="B111" s="3" t="s">
        <v>543</v>
      </c>
      <c r="C111" s="3"/>
      <c r="D111" s="3" t="s">
        <v>120</v>
      </c>
      <c r="E111" s="3" t="s">
        <v>245</v>
      </c>
      <c r="F111" s="3" t="s">
        <v>246</v>
      </c>
      <c r="G111" s="3" t="s">
        <v>247</v>
      </c>
      <c r="H111" s="3" t="s">
        <v>12</v>
      </c>
      <c r="I111" s="9"/>
      <c r="J111" s="9"/>
      <c r="K111" s="9"/>
      <c r="L111" s="9"/>
      <c r="M111" s="9"/>
      <c r="N111" s="9"/>
      <c r="O111" s="9"/>
      <c r="P111" s="9"/>
      <c r="Q111" s="9"/>
    </row>
    <row r="112" spans="1:17">
      <c r="A112" s="9" t="s">
        <v>544</v>
      </c>
      <c r="B112" s="3" t="s">
        <v>545</v>
      </c>
      <c r="C112" s="3" t="s">
        <v>546</v>
      </c>
      <c r="D112" s="3" t="s">
        <v>213</v>
      </c>
      <c r="E112" s="3" t="s">
        <v>17</v>
      </c>
      <c r="F112" s="3" t="s">
        <v>547</v>
      </c>
      <c r="G112" s="3" t="s">
        <v>548</v>
      </c>
      <c r="H112" s="3" t="s">
        <v>12</v>
      </c>
      <c r="I112" s="9"/>
      <c r="J112" s="9"/>
      <c r="K112" s="9"/>
      <c r="L112" s="9"/>
      <c r="M112" s="9"/>
      <c r="N112" s="9"/>
      <c r="O112" s="9"/>
      <c r="P112" s="9"/>
      <c r="Q112" s="9"/>
    </row>
    <row r="113" spans="1:17">
      <c r="A113" s="9" t="s">
        <v>549</v>
      </c>
      <c r="B113" s="3" t="s">
        <v>550</v>
      </c>
      <c r="C113" s="3" t="s">
        <v>551</v>
      </c>
      <c r="D113" s="3" t="s">
        <v>552</v>
      </c>
      <c r="E113" s="3" t="s">
        <v>115</v>
      </c>
      <c r="F113" s="3" t="s">
        <v>553</v>
      </c>
      <c r="G113" s="3" t="s">
        <v>554</v>
      </c>
      <c r="H113" s="3" t="s">
        <v>12</v>
      </c>
      <c r="I113" s="9"/>
      <c r="J113" s="9"/>
      <c r="K113" s="9"/>
      <c r="L113" s="9"/>
      <c r="M113" s="9"/>
      <c r="N113" s="9"/>
      <c r="O113" s="9"/>
      <c r="P113" s="9"/>
      <c r="Q113" s="9"/>
    </row>
    <row r="114" spans="1:17">
      <c r="A114" s="9" t="s">
        <v>555</v>
      </c>
      <c r="B114" s="3" t="s">
        <v>556</v>
      </c>
      <c r="C114" s="3" t="s">
        <v>557</v>
      </c>
      <c r="D114" s="3" t="s">
        <v>558</v>
      </c>
      <c r="E114" s="3"/>
      <c r="F114" s="3" t="s">
        <v>559</v>
      </c>
      <c r="G114" s="3" t="s">
        <v>560</v>
      </c>
      <c r="H114" s="3" t="s">
        <v>12</v>
      </c>
      <c r="I114" s="9"/>
      <c r="J114" s="9"/>
      <c r="K114" s="9"/>
      <c r="L114" s="9"/>
      <c r="M114" s="9"/>
      <c r="N114" s="9"/>
      <c r="O114" s="9"/>
      <c r="P114" s="9"/>
      <c r="Q114" s="9"/>
    </row>
    <row r="115" spans="1:17">
      <c r="A115" s="9" t="s">
        <v>561</v>
      </c>
      <c r="B115" s="3" t="s">
        <v>562</v>
      </c>
      <c r="C115" s="3" t="s">
        <v>563</v>
      </c>
      <c r="D115" s="3"/>
      <c r="E115" s="3" t="s">
        <v>564</v>
      </c>
      <c r="F115" s="3" t="s">
        <v>565</v>
      </c>
      <c r="G115" s="3" t="s">
        <v>566</v>
      </c>
      <c r="H115" s="3" t="s">
        <v>12</v>
      </c>
      <c r="I115" s="9"/>
      <c r="J115" s="9"/>
      <c r="K115" s="9"/>
      <c r="L115" s="9"/>
      <c r="M115" s="9"/>
      <c r="N115" s="9"/>
      <c r="O115" s="9"/>
      <c r="P115" s="9"/>
      <c r="Q115" s="9"/>
    </row>
    <row r="116" spans="1:17">
      <c r="A116" s="9" t="s">
        <v>567</v>
      </c>
      <c r="B116" s="3" t="s">
        <v>568</v>
      </c>
      <c r="C116" s="3"/>
      <c r="D116" s="3" t="s">
        <v>22</v>
      </c>
      <c r="E116" s="3"/>
      <c r="F116" s="3" t="s">
        <v>22</v>
      </c>
      <c r="G116" s="3" t="s">
        <v>111</v>
      </c>
      <c r="H116" s="3" t="s">
        <v>12</v>
      </c>
      <c r="I116" s="9"/>
      <c r="J116" s="9"/>
      <c r="K116" s="9"/>
      <c r="L116" s="9"/>
      <c r="M116" s="9"/>
      <c r="N116" s="9"/>
      <c r="O116" s="9"/>
      <c r="P116" s="9"/>
      <c r="Q116" s="9"/>
    </row>
    <row r="117" spans="1:17">
      <c r="A117" s="9" t="s">
        <v>569</v>
      </c>
      <c r="B117" s="3" t="s">
        <v>570</v>
      </c>
      <c r="C117" s="3"/>
      <c r="D117" s="3" t="s">
        <v>571</v>
      </c>
      <c r="E117" s="3"/>
      <c r="F117" s="3" t="s">
        <v>571</v>
      </c>
      <c r="G117" s="3" t="s">
        <v>572</v>
      </c>
      <c r="H117" s="3" t="s">
        <v>12</v>
      </c>
      <c r="I117" s="9"/>
      <c r="J117" s="9"/>
      <c r="K117" s="9"/>
      <c r="L117" s="9"/>
      <c r="M117" s="9"/>
      <c r="N117" s="9"/>
      <c r="O117" s="9"/>
      <c r="P117" s="9"/>
      <c r="Q117" s="9"/>
    </row>
    <row r="118" spans="1:17">
      <c r="A118" s="9" t="s">
        <v>573</v>
      </c>
      <c r="B118" s="3" t="s">
        <v>574</v>
      </c>
      <c r="C118" s="3" t="s">
        <v>575</v>
      </c>
      <c r="D118" s="3" t="s">
        <v>576</v>
      </c>
      <c r="E118" s="3"/>
      <c r="F118" s="3" t="s">
        <v>577</v>
      </c>
      <c r="G118" s="3" t="s">
        <v>578</v>
      </c>
      <c r="H118" s="3" t="s">
        <v>12</v>
      </c>
      <c r="I118" s="9"/>
      <c r="J118" s="9"/>
      <c r="K118" s="9"/>
      <c r="L118" s="9"/>
      <c r="M118" s="9"/>
      <c r="N118" s="9"/>
      <c r="O118" s="9"/>
      <c r="P118" s="9"/>
      <c r="Q118" s="9"/>
    </row>
    <row r="119" spans="1:17">
      <c r="A119" s="9" t="s">
        <v>579</v>
      </c>
      <c r="B119" s="3" t="s">
        <v>580</v>
      </c>
      <c r="C119" s="3" t="s">
        <v>546</v>
      </c>
      <c r="D119" s="3" t="s">
        <v>213</v>
      </c>
      <c r="E119" s="3" t="s">
        <v>17</v>
      </c>
      <c r="F119" s="3" t="s">
        <v>547</v>
      </c>
      <c r="G119" s="3" t="s">
        <v>548</v>
      </c>
      <c r="H119" s="3" t="s">
        <v>12</v>
      </c>
      <c r="I119" s="9"/>
      <c r="J119" s="9"/>
      <c r="K119" s="9"/>
      <c r="L119" s="9"/>
      <c r="M119" s="9"/>
      <c r="N119" s="9"/>
      <c r="O119" s="9"/>
      <c r="P119" s="9"/>
      <c r="Q119" s="9"/>
    </row>
    <row r="120" spans="1:17">
      <c r="A120" s="9" t="s">
        <v>581</v>
      </c>
      <c r="B120" s="3" t="s">
        <v>582</v>
      </c>
      <c r="C120" s="3" t="s">
        <v>583</v>
      </c>
      <c r="D120" s="3" t="s">
        <v>213</v>
      </c>
      <c r="E120" s="3" t="s">
        <v>584</v>
      </c>
      <c r="F120" s="3" t="s">
        <v>585</v>
      </c>
      <c r="G120" s="3" t="s">
        <v>586</v>
      </c>
      <c r="H120" s="3" t="s">
        <v>12</v>
      </c>
      <c r="I120" s="9"/>
      <c r="J120" s="9"/>
      <c r="K120" s="9"/>
      <c r="L120" s="9"/>
      <c r="M120" s="9"/>
      <c r="N120" s="9"/>
      <c r="O120" s="9"/>
      <c r="P120" s="9"/>
      <c r="Q120" s="9"/>
    </row>
    <row r="121" spans="1:17">
      <c r="A121" s="9" t="s">
        <v>587</v>
      </c>
      <c r="B121" s="3" t="s">
        <v>588</v>
      </c>
      <c r="C121" s="3"/>
      <c r="D121" s="3" t="s">
        <v>589</v>
      </c>
      <c r="E121" s="3"/>
      <c r="F121" s="3" t="s">
        <v>589</v>
      </c>
      <c r="G121" s="3" t="s">
        <v>590</v>
      </c>
      <c r="H121" s="3" t="s">
        <v>12</v>
      </c>
      <c r="I121" s="9"/>
      <c r="J121" s="9"/>
      <c r="K121" s="9"/>
      <c r="L121" s="9"/>
      <c r="M121" s="9"/>
      <c r="N121" s="9"/>
      <c r="O121" s="9"/>
      <c r="P121" s="9"/>
      <c r="Q121" s="9"/>
    </row>
    <row r="122" spans="1:17">
      <c r="A122" s="9" t="s">
        <v>591</v>
      </c>
      <c r="B122" s="3" t="s">
        <v>592</v>
      </c>
      <c r="C122" s="3"/>
      <c r="D122" s="3"/>
      <c r="E122" s="3"/>
      <c r="F122" s="3"/>
      <c r="G122" s="3"/>
      <c r="H122" s="3" t="s">
        <v>12</v>
      </c>
      <c r="I122" s="9"/>
      <c r="J122" s="9"/>
      <c r="K122" s="9"/>
      <c r="L122" s="9"/>
      <c r="M122" s="9"/>
      <c r="N122" s="9"/>
      <c r="O122" s="9"/>
      <c r="P122" s="9"/>
      <c r="Q122" s="9"/>
    </row>
    <row r="123" spans="1:17">
      <c r="A123" s="9" t="s">
        <v>593</v>
      </c>
      <c r="B123" s="3" t="s">
        <v>594</v>
      </c>
      <c r="C123" s="3" t="s">
        <v>595</v>
      </c>
      <c r="D123" s="3" t="s">
        <v>596</v>
      </c>
      <c r="E123" s="3" t="s">
        <v>597</v>
      </c>
      <c r="F123" s="3" t="s">
        <v>598</v>
      </c>
      <c r="G123" s="3" t="s">
        <v>599</v>
      </c>
      <c r="H123" s="3" t="s">
        <v>12</v>
      </c>
      <c r="I123" s="9"/>
      <c r="J123" s="9"/>
      <c r="K123" s="9"/>
      <c r="L123" s="9"/>
      <c r="M123" s="9"/>
      <c r="N123" s="9"/>
      <c r="O123" s="9"/>
      <c r="P123" s="9"/>
      <c r="Q123" s="9"/>
    </row>
    <row r="124" spans="1:17">
      <c r="A124" s="9" t="s">
        <v>600</v>
      </c>
      <c r="B124" s="3" t="s">
        <v>601</v>
      </c>
      <c r="C124" s="3" t="s">
        <v>538</v>
      </c>
      <c r="D124" s="3" t="s">
        <v>602</v>
      </c>
      <c r="E124" s="3" t="s">
        <v>603</v>
      </c>
      <c r="F124" s="3" t="s">
        <v>604</v>
      </c>
      <c r="G124" s="3" t="s">
        <v>605</v>
      </c>
      <c r="H124" s="3" t="s">
        <v>12</v>
      </c>
      <c r="I124" s="9"/>
      <c r="J124" s="9"/>
      <c r="K124" s="9"/>
      <c r="L124" s="9"/>
      <c r="M124" s="9"/>
      <c r="N124" s="9"/>
      <c r="O124" s="9"/>
      <c r="P124" s="9"/>
      <c r="Q124" s="9"/>
    </row>
    <row r="125" spans="1:17">
      <c r="A125" s="9" t="s">
        <v>606</v>
      </c>
      <c r="B125" s="3" t="s">
        <v>607</v>
      </c>
      <c r="C125" s="3" t="s">
        <v>608</v>
      </c>
      <c r="D125" s="3" t="s">
        <v>609</v>
      </c>
      <c r="E125" s="3" t="s">
        <v>610</v>
      </c>
      <c r="F125" s="3" t="s">
        <v>611</v>
      </c>
      <c r="G125" s="3" t="s">
        <v>612</v>
      </c>
      <c r="H125" s="3" t="s">
        <v>12</v>
      </c>
      <c r="I125" s="9"/>
      <c r="J125" s="9"/>
      <c r="K125" s="9"/>
      <c r="L125" s="9"/>
      <c r="M125" s="9"/>
      <c r="N125" s="9"/>
      <c r="O125" s="9"/>
      <c r="P125" s="9"/>
      <c r="Q125" s="9"/>
    </row>
    <row r="126" spans="1:17">
      <c r="A126" s="9" t="s">
        <v>613</v>
      </c>
      <c r="B126" s="3" t="s">
        <v>614</v>
      </c>
      <c r="C126" s="3" t="s">
        <v>499</v>
      </c>
      <c r="D126" s="3" t="s">
        <v>615</v>
      </c>
      <c r="E126" s="3" t="s">
        <v>616</v>
      </c>
      <c r="F126" s="3" t="s">
        <v>617</v>
      </c>
      <c r="G126" s="3" t="s">
        <v>618</v>
      </c>
      <c r="H126" s="3" t="s">
        <v>12</v>
      </c>
      <c r="I126" s="9"/>
      <c r="J126" s="9"/>
      <c r="K126" s="9"/>
      <c r="L126" s="9"/>
      <c r="M126" s="9"/>
      <c r="N126" s="9"/>
      <c r="O126" s="9"/>
      <c r="P126" s="9"/>
      <c r="Q126" s="9"/>
    </row>
    <row r="127" spans="1:17">
      <c r="A127" s="9" t="s">
        <v>619</v>
      </c>
      <c r="B127" s="3" t="s">
        <v>620</v>
      </c>
      <c r="C127" s="3"/>
      <c r="D127" s="3" t="s">
        <v>621</v>
      </c>
      <c r="E127" s="3"/>
      <c r="F127" s="3" t="s">
        <v>621</v>
      </c>
      <c r="G127" s="3" t="s">
        <v>622</v>
      </c>
      <c r="H127" s="3" t="s">
        <v>12</v>
      </c>
      <c r="I127" s="9"/>
      <c r="J127" s="9"/>
      <c r="K127" s="9"/>
      <c r="L127" s="9"/>
      <c r="M127" s="9"/>
      <c r="N127" s="9"/>
      <c r="O127" s="9"/>
      <c r="P127" s="9"/>
      <c r="Q127" s="9"/>
    </row>
    <row r="128" spans="1:17">
      <c r="A128" s="9" t="s">
        <v>623</v>
      </c>
      <c r="B128" s="3" t="s">
        <v>543</v>
      </c>
      <c r="C128" s="3" t="s">
        <v>624</v>
      </c>
      <c r="D128" s="3" t="s">
        <v>22</v>
      </c>
      <c r="E128" s="3" t="s">
        <v>625</v>
      </c>
      <c r="F128" s="3" t="s">
        <v>626</v>
      </c>
      <c r="G128" s="3" t="s">
        <v>627</v>
      </c>
      <c r="H128" s="3" t="s">
        <v>12</v>
      </c>
      <c r="I128" s="9"/>
      <c r="J128" s="9"/>
      <c r="K128" s="9"/>
      <c r="L128" s="9"/>
      <c r="M128" s="9"/>
      <c r="N128" s="9"/>
      <c r="O128" s="9"/>
      <c r="P128" s="9"/>
      <c r="Q128" s="9"/>
    </row>
    <row r="129" spans="1:17">
      <c r="A129" s="9" t="s">
        <v>628</v>
      </c>
      <c r="B129" s="3" t="s">
        <v>629</v>
      </c>
      <c r="C129" s="3"/>
      <c r="D129" s="3" t="s">
        <v>43</v>
      </c>
      <c r="E129" s="3"/>
      <c r="F129" s="3" t="s">
        <v>43</v>
      </c>
      <c r="G129" s="3" t="s">
        <v>630</v>
      </c>
      <c r="H129" s="3" t="s">
        <v>12</v>
      </c>
      <c r="I129" s="9"/>
      <c r="J129" s="9"/>
      <c r="K129" s="9"/>
      <c r="L129" s="9"/>
      <c r="M129" s="9"/>
      <c r="N129" s="9"/>
      <c r="O129" s="9"/>
      <c r="P129" s="9"/>
      <c r="Q129" s="9"/>
    </row>
    <row r="130" spans="1:17">
      <c r="A130" s="9" t="s">
        <v>631</v>
      </c>
      <c r="B130" s="3" t="s">
        <v>632</v>
      </c>
      <c r="C130" s="3" t="s">
        <v>414</v>
      </c>
      <c r="D130" s="3"/>
      <c r="E130" s="3" t="s">
        <v>17</v>
      </c>
      <c r="F130" s="3" t="s">
        <v>633</v>
      </c>
      <c r="G130" s="3" t="s">
        <v>634</v>
      </c>
      <c r="H130" s="3" t="s">
        <v>12</v>
      </c>
      <c r="I130" s="9"/>
      <c r="J130" s="9"/>
      <c r="K130" s="9"/>
      <c r="L130" s="9"/>
      <c r="M130" s="9"/>
      <c r="N130" s="9"/>
      <c r="O130" s="9"/>
      <c r="P130" s="9"/>
      <c r="Q130" s="9"/>
    </row>
    <row r="131" spans="1:17">
      <c r="A131" s="9" t="s">
        <v>635</v>
      </c>
      <c r="B131" s="3" t="s">
        <v>636</v>
      </c>
      <c r="C131" s="3"/>
      <c r="D131" s="3" t="s">
        <v>621</v>
      </c>
      <c r="E131" s="3"/>
      <c r="F131" s="3" t="s">
        <v>621</v>
      </c>
      <c r="G131" s="3" t="s">
        <v>622</v>
      </c>
      <c r="H131" s="3" t="s">
        <v>12</v>
      </c>
      <c r="I131" s="9"/>
      <c r="J131" s="9"/>
      <c r="K131" s="9"/>
      <c r="L131" s="9"/>
      <c r="M131" s="9"/>
      <c r="N131" s="9"/>
      <c r="O131" s="9"/>
      <c r="P131" s="9"/>
      <c r="Q131" s="9"/>
    </row>
    <row r="132" spans="1:17">
      <c r="A132" s="9" t="s">
        <v>637</v>
      </c>
      <c r="B132" s="3" t="s">
        <v>638</v>
      </c>
      <c r="C132" s="3" t="s">
        <v>639</v>
      </c>
      <c r="D132" s="3" t="s">
        <v>640</v>
      </c>
      <c r="E132" s="3" t="s">
        <v>641</v>
      </c>
      <c r="F132" s="3" t="s">
        <v>642</v>
      </c>
      <c r="G132" s="3" t="s">
        <v>643</v>
      </c>
      <c r="H132" s="3" t="s">
        <v>12</v>
      </c>
      <c r="I132" s="9"/>
      <c r="J132" s="9"/>
      <c r="K132" s="9"/>
      <c r="L132" s="9"/>
      <c r="M132" s="9"/>
      <c r="N132" s="9"/>
      <c r="O132" s="9"/>
      <c r="P132" s="9"/>
      <c r="Q132" s="9"/>
    </row>
    <row r="133" spans="1:17">
      <c r="A133" s="9" t="s">
        <v>644</v>
      </c>
      <c r="B133" s="3" t="s">
        <v>645</v>
      </c>
      <c r="C133" s="3"/>
      <c r="D133" s="3" t="s">
        <v>120</v>
      </c>
      <c r="E133" s="3" t="s">
        <v>646</v>
      </c>
      <c r="F133" s="3" t="s">
        <v>647</v>
      </c>
      <c r="G133" s="3" t="s">
        <v>648</v>
      </c>
      <c r="H133" s="3" t="s">
        <v>12</v>
      </c>
      <c r="I133" s="9"/>
      <c r="J133" s="9"/>
      <c r="K133" s="9"/>
      <c r="L133" s="9"/>
      <c r="M133" s="9"/>
      <c r="N133" s="9"/>
      <c r="O133" s="9"/>
      <c r="P133" s="9"/>
      <c r="Q133" s="9"/>
    </row>
    <row r="134" spans="1:17">
      <c r="A134" s="9" t="s">
        <v>649</v>
      </c>
      <c r="B134" s="3" t="s">
        <v>592</v>
      </c>
      <c r="C134" s="3"/>
      <c r="D134" s="3"/>
      <c r="E134" s="3"/>
      <c r="F134" s="3"/>
      <c r="G134" s="3"/>
      <c r="H134" s="3" t="s">
        <v>12</v>
      </c>
      <c r="I134" s="9"/>
      <c r="J134" s="9"/>
      <c r="K134" s="9"/>
      <c r="L134" s="9"/>
      <c r="M134" s="9"/>
      <c r="N134" s="9"/>
      <c r="O134" s="9"/>
      <c r="P134" s="9"/>
      <c r="Q134" s="9"/>
    </row>
    <row r="135" spans="1:17">
      <c r="A135" s="9" t="s">
        <v>650</v>
      </c>
      <c r="B135" s="3" t="s">
        <v>651</v>
      </c>
      <c r="C135" s="3" t="s">
        <v>652</v>
      </c>
      <c r="D135" s="3" t="s">
        <v>653</v>
      </c>
      <c r="E135" s="3" t="s">
        <v>654</v>
      </c>
      <c r="F135" s="3" t="s">
        <v>655</v>
      </c>
      <c r="G135" s="3" t="s">
        <v>656</v>
      </c>
      <c r="H135" s="3" t="s">
        <v>12</v>
      </c>
      <c r="I135" s="9"/>
      <c r="J135" s="9"/>
      <c r="K135" s="9"/>
      <c r="L135" s="9"/>
      <c r="M135" s="9"/>
      <c r="N135" s="9"/>
      <c r="O135" s="9"/>
      <c r="P135" s="9"/>
      <c r="Q135" s="9"/>
    </row>
    <row r="136" spans="1:17">
      <c r="A136" s="9" t="s">
        <v>657</v>
      </c>
      <c r="B136" s="3" t="s">
        <v>658</v>
      </c>
      <c r="C136" s="3" t="s">
        <v>659</v>
      </c>
      <c r="D136" s="3" t="s">
        <v>621</v>
      </c>
      <c r="E136" s="3" t="s">
        <v>660</v>
      </c>
      <c r="F136" s="3" t="s">
        <v>661</v>
      </c>
      <c r="G136" s="3" t="s">
        <v>662</v>
      </c>
      <c r="H136" s="3" t="s">
        <v>12</v>
      </c>
      <c r="I136" s="9"/>
      <c r="J136" s="9"/>
      <c r="K136" s="9"/>
      <c r="L136" s="9"/>
      <c r="M136" s="9"/>
      <c r="N136" s="9"/>
      <c r="O136" s="9"/>
      <c r="P136" s="9"/>
      <c r="Q136" s="9"/>
    </row>
    <row r="137" spans="1:17">
      <c r="A137" s="9" t="s">
        <v>663</v>
      </c>
      <c r="B137" s="3" t="s">
        <v>664</v>
      </c>
      <c r="C137" s="3"/>
      <c r="D137" s="3" t="s">
        <v>621</v>
      </c>
      <c r="E137" s="3" t="s">
        <v>665</v>
      </c>
      <c r="F137" s="3" t="s">
        <v>666</v>
      </c>
      <c r="G137" s="3" t="s">
        <v>667</v>
      </c>
      <c r="H137" s="3" t="s">
        <v>12</v>
      </c>
      <c r="I137" s="9"/>
      <c r="J137" s="9"/>
      <c r="K137" s="9"/>
      <c r="L137" s="9"/>
      <c r="M137" s="9"/>
      <c r="N137" s="9"/>
      <c r="O137" s="9"/>
      <c r="P137" s="9"/>
      <c r="Q137" s="9"/>
    </row>
    <row r="138" spans="1:17">
      <c r="A138" s="9" t="s">
        <v>668</v>
      </c>
      <c r="B138" s="3" t="s">
        <v>669</v>
      </c>
      <c r="C138" s="3" t="s">
        <v>670</v>
      </c>
      <c r="D138" s="3" t="s">
        <v>671</v>
      </c>
      <c r="E138" s="3" t="s">
        <v>672</v>
      </c>
      <c r="F138" s="3" t="s">
        <v>673</v>
      </c>
      <c r="G138" s="3" t="s">
        <v>674</v>
      </c>
      <c r="H138" s="3" t="s">
        <v>12</v>
      </c>
      <c r="I138" s="9"/>
      <c r="J138" s="9"/>
      <c r="K138" s="9"/>
      <c r="L138" s="9"/>
      <c r="M138" s="9"/>
      <c r="N138" s="9"/>
      <c r="O138" s="9"/>
      <c r="P138" s="9"/>
      <c r="Q138" s="9"/>
    </row>
    <row r="139" spans="1:17">
      <c r="A139" s="9" t="s">
        <v>675</v>
      </c>
      <c r="B139" s="3" t="s">
        <v>676</v>
      </c>
      <c r="C139" s="3"/>
      <c r="D139" s="3" t="s">
        <v>43</v>
      </c>
      <c r="E139" s="3" t="s">
        <v>677</v>
      </c>
      <c r="F139" s="3" t="s">
        <v>678</v>
      </c>
      <c r="G139" s="3" t="s">
        <v>679</v>
      </c>
      <c r="H139" s="3" t="s">
        <v>12</v>
      </c>
      <c r="I139" s="9"/>
      <c r="J139" s="9"/>
      <c r="K139" s="9"/>
      <c r="L139" s="9"/>
      <c r="M139" s="9"/>
      <c r="N139" s="9"/>
      <c r="O139" s="9"/>
      <c r="P139" s="9"/>
      <c r="Q139" s="9"/>
    </row>
    <row r="140" spans="1:17">
      <c r="A140" s="9" t="s">
        <v>680</v>
      </c>
      <c r="B140" s="3" t="s">
        <v>681</v>
      </c>
      <c r="C140" s="3" t="s">
        <v>682</v>
      </c>
      <c r="D140" s="3"/>
      <c r="E140" s="3"/>
      <c r="F140" s="3" t="s">
        <v>682</v>
      </c>
      <c r="G140" s="3" t="s">
        <v>683</v>
      </c>
      <c r="H140" s="3" t="s">
        <v>12</v>
      </c>
      <c r="I140" s="9"/>
      <c r="J140" s="9"/>
      <c r="K140" s="9"/>
      <c r="L140" s="9"/>
      <c r="M140" s="9"/>
      <c r="N140" s="9"/>
      <c r="O140" s="9"/>
      <c r="P140" s="9"/>
      <c r="Q140" s="9"/>
    </row>
    <row r="141" spans="1:17">
      <c r="A141" s="9" t="s">
        <v>684</v>
      </c>
      <c r="B141" s="3" t="s">
        <v>685</v>
      </c>
      <c r="C141" s="3"/>
      <c r="D141" s="3"/>
      <c r="E141" s="3"/>
      <c r="F141" s="3"/>
      <c r="G141" s="3"/>
      <c r="H141" s="3" t="s">
        <v>12</v>
      </c>
      <c r="I141" s="9"/>
      <c r="J141" s="9"/>
      <c r="K141" s="9"/>
      <c r="L141" s="9"/>
      <c r="M141" s="9"/>
      <c r="N141" s="9"/>
      <c r="O141" s="9"/>
      <c r="P141" s="9"/>
      <c r="Q141" s="9"/>
    </row>
    <row r="142" spans="1:17">
      <c r="A142" s="9" t="s">
        <v>686</v>
      </c>
      <c r="B142" s="3" t="s">
        <v>543</v>
      </c>
      <c r="C142" s="3" t="s">
        <v>687</v>
      </c>
      <c r="D142" s="3" t="s">
        <v>688</v>
      </c>
      <c r="E142" s="3"/>
      <c r="F142" s="3" t="s">
        <v>689</v>
      </c>
      <c r="G142" s="3" t="s">
        <v>690</v>
      </c>
      <c r="H142" s="3" t="s">
        <v>12</v>
      </c>
      <c r="I142" s="9"/>
      <c r="J142" s="9"/>
      <c r="K142" s="9"/>
      <c r="L142" s="9"/>
      <c r="M142" s="9"/>
      <c r="N142" s="9"/>
      <c r="O142" s="9"/>
      <c r="P142" s="9"/>
      <c r="Q142" s="9"/>
    </row>
    <row r="143" spans="1:17">
      <c r="A143" s="9" t="s">
        <v>691</v>
      </c>
      <c r="B143" s="3" t="s">
        <v>692</v>
      </c>
      <c r="C143" s="3" t="s">
        <v>693</v>
      </c>
      <c r="D143" s="3" t="s">
        <v>694</v>
      </c>
      <c r="E143" s="3" t="s">
        <v>654</v>
      </c>
      <c r="F143" s="3" t="s">
        <v>695</v>
      </c>
      <c r="G143" s="3" t="s">
        <v>696</v>
      </c>
      <c r="H143" s="3" t="s">
        <v>12</v>
      </c>
      <c r="I143" s="9"/>
      <c r="J143" s="9"/>
      <c r="K143" s="9"/>
      <c r="L143" s="9"/>
      <c r="M143" s="9"/>
      <c r="N143" s="9"/>
      <c r="O143" s="9"/>
      <c r="P143" s="9"/>
      <c r="Q143" s="9"/>
    </row>
    <row r="144" spans="1:17">
      <c r="A144" s="9" t="s">
        <v>697</v>
      </c>
      <c r="B144" s="3" t="s">
        <v>698</v>
      </c>
      <c r="C144" s="3" t="s">
        <v>699</v>
      </c>
      <c r="D144" s="3"/>
      <c r="E144" s="3"/>
      <c r="F144" s="3" t="s">
        <v>699</v>
      </c>
      <c r="G144" s="3" t="s">
        <v>700</v>
      </c>
      <c r="H144" s="3" t="s">
        <v>12</v>
      </c>
      <c r="I144" s="9"/>
      <c r="J144" s="9"/>
      <c r="K144" s="9"/>
      <c r="L144" s="9"/>
      <c r="M144" s="9"/>
      <c r="N144" s="9"/>
      <c r="O144" s="9"/>
      <c r="P144" s="9"/>
      <c r="Q144" s="9"/>
    </row>
    <row r="145" spans="1:17">
      <c r="A145" s="9" t="s">
        <v>701</v>
      </c>
      <c r="B145" s="3" t="s">
        <v>702</v>
      </c>
      <c r="C145" s="3"/>
      <c r="D145" s="3" t="s">
        <v>703</v>
      </c>
      <c r="E145" s="3" t="s">
        <v>704</v>
      </c>
      <c r="F145" s="3" t="s">
        <v>705</v>
      </c>
      <c r="G145" s="3" t="s">
        <v>706</v>
      </c>
      <c r="H145" s="3" t="s">
        <v>12</v>
      </c>
      <c r="I145" s="9"/>
      <c r="J145" s="9"/>
      <c r="K145" s="9"/>
      <c r="L145" s="9"/>
      <c r="M145" s="9"/>
      <c r="N145" s="9"/>
      <c r="O145" s="9"/>
      <c r="P145" s="9"/>
      <c r="Q145" s="9"/>
    </row>
    <row r="146" spans="1:17">
      <c r="A146" s="9" t="s">
        <v>707</v>
      </c>
      <c r="B146" s="3" t="s">
        <v>708</v>
      </c>
      <c r="C146" s="3"/>
      <c r="D146" s="3"/>
      <c r="E146" s="3" t="s">
        <v>709</v>
      </c>
      <c r="F146" s="3" t="s">
        <v>709</v>
      </c>
      <c r="G146" s="3" t="s">
        <v>710</v>
      </c>
      <c r="H146" s="3" t="s">
        <v>12</v>
      </c>
      <c r="I146" s="9"/>
      <c r="J146" s="9"/>
      <c r="K146" s="9"/>
      <c r="L146" s="9"/>
      <c r="M146" s="9"/>
      <c r="N146" s="9"/>
      <c r="O146" s="9"/>
      <c r="P146" s="9"/>
      <c r="Q146" s="9"/>
    </row>
    <row r="147" spans="1:17">
      <c r="A147" s="9" t="s">
        <v>711</v>
      </c>
      <c r="B147" s="3" t="s">
        <v>543</v>
      </c>
      <c r="C147" s="3" t="s">
        <v>712</v>
      </c>
      <c r="D147" s="3"/>
      <c r="E147" s="3" t="s">
        <v>713</v>
      </c>
      <c r="F147" s="3" t="s">
        <v>714</v>
      </c>
      <c r="G147" s="3" t="s">
        <v>715</v>
      </c>
      <c r="H147" s="3" t="s">
        <v>12</v>
      </c>
      <c r="I147" s="9"/>
      <c r="J147" s="9"/>
      <c r="K147" s="9"/>
      <c r="L147" s="9"/>
      <c r="M147" s="9"/>
      <c r="N147" s="9"/>
      <c r="O147" s="9"/>
      <c r="P147" s="9"/>
      <c r="Q147" s="9"/>
    </row>
    <row r="148" spans="1:17">
      <c r="A148" s="9" t="s">
        <v>716</v>
      </c>
      <c r="B148" s="3" t="s">
        <v>717</v>
      </c>
      <c r="C148" s="3" t="s">
        <v>718</v>
      </c>
      <c r="D148" s="3"/>
      <c r="E148" s="3" t="s">
        <v>719</v>
      </c>
      <c r="F148" s="3" t="s">
        <v>720</v>
      </c>
      <c r="G148" s="3" t="s">
        <v>721</v>
      </c>
      <c r="H148" s="3" t="s">
        <v>12</v>
      </c>
      <c r="I148" s="9"/>
      <c r="J148" s="9"/>
      <c r="K148" s="9"/>
      <c r="L148" s="9"/>
      <c r="M148" s="9"/>
      <c r="N148" s="9"/>
      <c r="O148" s="9"/>
      <c r="P148" s="9"/>
      <c r="Q148" s="9"/>
    </row>
    <row r="149" spans="1:17">
      <c r="A149" s="9" t="s">
        <v>722</v>
      </c>
      <c r="B149" s="3" t="s">
        <v>543</v>
      </c>
      <c r="C149" s="3"/>
      <c r="D149" s="3" t="s">
        <v>539</v>
      </c>
      <c r="E149" s="3" t="s">
        <v>723</v>
      </c>
      <c r="F149" s="3" t="s">
        <v>724</v>
      </c>
      <c r="G149" s="3" t="s">
        <v>725</v>
      </c>
      <c r="H149" s="3" t="s">
        <v>12</v>
      </c>
      <c r="I149" s="9"/>
      <c r="J149" s="9"/>
      <c r="K149" s="9"/>
      <c r="L149" s="9"/>
      <c r="M149" s="9"/>
      <c r="N149" s="9"/>
      <c r="O149" s="9"/>
      <c r="P149" s="9"/>
      <c r="Q149" s="9"/>
    </row>
    <row r="150" spans="1:17">
      <c r="A150" s="9" t="s">
        <v>726</v>
      </c>
      <c r="B150" s="3" t="s">
        <v>727</v>
      </c>
      <c r="C150" s="3" t="s">
        <v>728</v>
      </c>
      <c r="D150" s="3" t="s">
        <v>729</v>
      </c>
      <c r="E150" s="3"/>
      <c r="F150" s="3" t="s">
        <v>730</v>
      </c>
      <c r="G150" s="3" t="s">
        <v>731</v>
      </c>
      <c r="H150" s="3" t="s">
        <v>12</v>
      </c>
      <c r="I150" s="9"/>
      <c r="J150" s="9"/>
      <c r="K150" s="9"/>
      <c r="L150" s="9"/>
      <c r="M150" s="9"/>
      <c r="N150" s="9"/>
      <c r="O150" s="9"/>
      <c r="P150" s="9"/>
      <c r="Q150" s="9"/>
    </row>
    <row r="151" spans="1:17">
      <c r="A151" s="9" t="s">
        <v>732</v>
      </c>
      <c r="B151" s="3" t="s">
        <v>733</v>
      </c>
      <c r="C151" s="3" t="s">
        <v>734</v>
      </c>
      <c r="D151" s="3"/>
      <c r="E151" s="3" t="s">
        <v>735</v>
      </c>
      <c r="F151" s="3" t="s">
        <v>736</v>
      </c>
      <c r="G151" s="3" t="s">
        <v>737</v>
      </c>
      <c r="H151" s="3" t="s">
        <v>12</v>
      </c>
      <c r="I151" s="9"/>
      <c r="J151" s="9"/>
      <c r="K151" s="9"/>
      <c r="L151" s="9"/>
      <c r="M151" s="9"/>
      <c r="N151" s="9"/>
      <c r="O151" s="9"/>
      <c r="P151" s="9"/>
      <c r="Q151" s="9"/>
    </row>
    <row r="152" spans="1:17">
      <c r="A152" s="9" t="s">
        <v>738</v>
      </c>
      <c r="B152" s="3" t="s">
        <v>739</v>
      </c>
      <c r="C152" s="3" t="s">
        <v>269</v>
      </c>
      <c r="D152" s="3"/>
      <c r="E152" s="3" t="s">
        <v>30</v>
      </c>
      <c r="F152" s="3" t="s">
        <v>740</v>
      </c>
      <c r="G152" s="3" t="s">
        <v>741</v>
      </c>
      <c r="H152" s="3" t="s">
        <v>12</v>
      </c>
      <c r="I152" s="9"/>
      <c r="J152" s="9"/>
      <c r="K152" s="9"/>
      <c r="L152" s="9"/>
      <c r="M152" s="9"/>
      <c r="N152" s="9"/>
      <c r="O152" s="9"/>
      <c r="P152" s="9"/>
      <c r="Q152" s="9"/>
    </row>
    <row r="153" spans="1:17">
      <c r="A153" s="9" t="s">
        <v>742</v>
      </c>
      <c r="B153" s="3" t="s">
        <v>743</v>
      </c>
      <c r="C153" s="3" t="s">
        <v>744</v>
      </c>
      <c r="D153" s="3" t="s">
        <v>745</v>
      </c>
      <c r="E153" s="3" t="s">
        <v>746</v>
      </c>
      <c r="F153" s="3" t="s">
        <v>747</v>
      </c>
      <c r="G153" s="3" t="s">
        <v>748</v>
      </c>
      <c r="H153" s="3" t="s">
        <v>12</v>
      </c>
      <c r="I153" s="9"/>
      <c r="J153" s="9"/>
      <c r="K153" s="9"/>
      <c r="L153" s="9"/>
      <c r="M153" s="9"/>
      <c r="N153" s="9"/>
      <c r="O153" s="9"/>
      <c r="P153" s="9"/>
      <c r="Q153" s="9"/>
    </row>
    <row r="154" spans="1:17">
      <c r="A154" s="9" t="s">
        <v>749</v>
      </c>
      <c r="B154" s="3" t="s">
        <v>592</v>
      </c>
      <c r="C154" s="3"/>
      <c r="D154" s="3"/>
      <c r="E154" s="3"/>
      <c r="F154" s="3"/>
      <c r="G154" s="3"/>
      <c r="H154" s="3" t="s">
        <v>12</v>
      </c>
      <c r="I154" s="9"/>
      <c r="J154" s="9"/>
      <c r="K154" s="9"/>
      <c r="L154" s="9"/>
      <c r="M154" s="9"/>
      <c r="N154" s="9"/>
      <c r="O154" s="9"/>
      <c r="P154" s="9"/>
      <c r="Q154" s="9"/>
    </row>
    <row r="155" spans="1:17">
      <c r="A155" s="9" t="s">
        <v>750</v>
      </c>
      <c r="B155" s="3" t="s">
        <v>751</v>
      </c>
      <c r="C155" s="3" t="s">
        <v>499</v>
      </c>
      <c r="D155" s="3" t="s">
        <v>43</v>
      </c>
      <c r="E155" s="3" t="s">
        <v>616</v>
      </c>
      <c r="F155" s="3" t="s">
        <v>752</v>
      </c>
      <c r="G155" s="3" t="s">
        <v>753</v>
      </c>
      <c r="H155" s="3" t="s">
        <v>12</v>
      </c>
      <c r="I155" s="9"/>
      <c r="J155" s="9"/>
      <c r="K155" s="9"/>
      <c r="L155" s="9"/>
      <c r="M155" s="9"/>
      <c r="N155" s="9"/>
      <c r="O155" s="9"/>
      <c r="P155" s="9"/>
      <c r="Q155" s="9"/>
    </row>
    <row r="156" spans="1:17">
      <c r="A156" s="9" t="s">
        <v>754</v>
      </c>
      <c r="B156" s="3" t="s">
        <v>755</v>
      </c>
      <c r="C156" s="3"/>
      <c r="D156" s="3" t="s">
        <v>621</v>
      </c>
      <c r="E156" s="3" t="s">
        <v>756</v>
      </c>
      <c r="F156" s="3" t="s">
        <v>757</v>
      </c>
      <c r="G156" s="3" t="s">
        <v>758</v>
      </c>
      <c r="H156" s="3" t="s">
        <v>12</v>
      </c>
      <c r="I156" s="9"/>
      <c r="J156" s="9"/>
      <c r="K156" s="9"/>
      <c r="L156" s="9"/>
      <c r="M156" s="9"/>
      <c r="N156" s="9"/>
      <c r="O156" s="9"/>
      <c r="P156" s="9"/>
      <c r="Q156" s="9"/>
    </row>
    <row r="157" spans="1:17">
      <c r="A157" s="9" t="s">
        <v>759</v>
      </c>
      <c r="B157" s="3" t="s">
        <v>760</v>
      </c>
      <c r="C157" s="3" t="s">
        <v>761</v>
      </c>
      <c r="D157" s="3" t="s">
        <v>22</v>
      </c>
      <c r="E157" s="3" t="s">
        <v>762</v>
      </c>
      <c r="F157" s="3" t="s">
        <v>763</v>
      </c>
      <c r="G157" s="3" t="s">
        <v>764</v>
      </c>
      <c r="H157" s="3" t="s">
        <v>12</v>
      </c>
      <c r="I157" s="9"/>
      <c r="J157" s="9"/>
      <c r="K157" s="9"/>
      <c r="L157" s="9"/>
      <c r="M157" s="9"/>
      <c r="N157" s="9"/>
      <c r="O157" s="9"/>
      <c r="P157" s="9"/>
      <c r="Q157" s="9"/>
    </row>
    <row r="158" spans="1:17">
      <c r="A158" s="9" t="s">
        <v>765</v>
      </c>
      <c r="B158" s="3" t="s">
        <v>766</v>
      </c>
      <c r="C158" s="3" t="s">
        <v>767</v>
      </c>
      <c r="D158" s="3" t="s">
        <v>768</v>
      </c>
      <c r="E158" s="3" t="s">
        <v>769</v>
      </c>
      <c r="F158" s="3" t="s">
        <v>770</v>
      </c>
      <c r="G158" s="3" t="s">
        <v>771</v>
      </c>
      <c r="H158" s="3" t="s">
        <v>12</v>
      </c>
      <c r="I158" s="9"/>
      <c r="J158" s="9"/>
      <c r="K158" s="9"/>
      <c r="L158" s="9"/>
      <c r="M158" s="9"/>
      <c r="N158" s="9"/>
      <c r="O158" s="9"/>
      <c r="P158" s="9"/>
      <c r="Q158" s="9"/>
    </row>
    <row r="159" spans="1:17">
      <c r="A159" s="9" t="s">
        <v>772</v>
      </c>
      <c r="B159" s="3" t="s">
        <v>543</v>
      </c>
      <c r="C159" s="3"/>
      <c r="D159" s="3"/>
      <c r="E159" s="3"/>
      <c r="F159" s="3"/>
      <c r="G159" s="3"/>
      <c r="H159" s="3" t="s">
        <v>12</v>
      </c>
      <c r="I159" s="9"/>
      <c r="J159" s="9"/>
      <c r="K159" s="9"/>
      <c r="L159" s="9"/>
      <c r="M159" s="9"/>
      <c r="N159" s="9"/>
      <c r="O159" s="9"/>
      <c r="P159" s="9"/>
      <c r="Q159" s="9"/>
    </row>
    <row r="160" spans="1:17">
      <c r="A160" s="9" t="s">
        <v>773</v>
      </c>
      <c r="B160" s="3" t="s">
        <v>774</v>
      </c>
      <c r="C160" s="3"/>
      <c r="D160" s="3"/>
      <c r="E160" s="3"/>
      <c r="F160" s="3"/>
      <c r="G160" s="3"/>
      <c r="H160" s="3" t="s">
        <v>12</v>
      </c>
      <c r="I160" s="9"/>
      <c r="J160" s="9"/>
      <c r="K160" s="9"/>
      <c r="L160" s="9"/>
      <c r="M160" s="9"/>
      <c r="N160" s="9"/>
      <c r="O160" s="9"/>
      <c r="P160" s="9"/>
      <c r="Q160" s="9"/>
    </row>
    <row r="161" spans="1:17">
      <c r="A161" s="9" t="s">
        <v>775</v>
      </c>
      <c r="B161" s="3" t="s">
        <v>776</v>
      </c>
      <c r="C161" s="3"/>
      <c r="D161" s="3"/>
      <c r="E161" s="3"/>
      <c r="F161" s="3"/>
      <c r="G161" s="3"/>
      <c r="H161" s="3" t="s">
        <v>12</v>
      </c>
      <c r="I161" s="9"/>
      <c r="J161" s="9"/>
      <c r="K161" s="9"/>
      <c r="L161" s="9"/>
      <c r="M161" s="9"/>
      <c r="N161" s="9"/>
      <c r="O161" s="9"/>
      <c r="P161" s="9"/>
      <c r="Q161" s="9"/>
    </row>
    <row r="162" spans="1:17">
      <c r="A162" s="9" t="s">
        <v>777</v>
      </c>
      <c r="B162" s="3" t="s">
        <v>778</v>
      </c>
      <c r="C162" s="3" t="s">
        <v>779</v>
      </c>
      <c r="D162" s="3" t="s">
        <v>621</v>
      </c>
      <c r="E162" s="3" t="s">
        <v>780</v>
      </c>
      <c r="F162" s="3" t="s">
        <v>781</v>
      </c>
      <c r="G162" s="3" t="s">
        <v>782</v>
      </c>
      <c r="H162" s="3" t="s">
        <v>12</v>
      </c>
      <c r="I162" s="9"/>
      <c r="J162" s="9"/>
      <c r="K162" s="9"/>
      <c r="L162" s="9"/>
      <c r="M162" s="9"/>
      <c r="N162" s="9"/>
      <c r="O162" s="9"/>
      <c r="P162" s="9"/>
      <c r="Q162" s="9"/>
    </row>
    <row r="163" spans="1:17">
      <c r="A163" s="9" t="s">
        <v>783</v>
      </c>
      <c r="B163" s="3" t="s">
        <v>784</v>
      </c>
      <c r="C163" s="3"/>
      <c r="D163" s="3" t="s">
        <v>621</v>
      </c>
      <c r="E163" s="3"/>
      <c r="F163" s="3" t="s">
        <v>621</v>
      </c>
      <c r="G163" s="3" t="s">
        <v>622</v>
      </c>
      <c r="H163" s="3" t="s">
        <v>12</v>
      </c>
      <c r="I163" s="9"/>
      <c r="J163" s="9"/>
      <c r="K163" s="9"/>
      <c r="L163" s="9"/>
      <c r="M163" s="9"/>
      <c r="N163" s="9"/>
      <c r="O163" s="9"/>
      <c r="P163" s="9"/>
      <c r="Q163" s="9"/>
    </row>
    <row r="164" spans="1:17">
      <c r="A164" s="9" t="s">
        <v>785</v>
      </c>
      <c r="B164" s="3" t="s">
        <v>786</v>
      </c>
      <c r="C164" s="3" t="s">
        <v>499</v>
      </c>
      <c r="D164" s="3" t="s">
        <v>500</v>
      </c>
      <c r="E164" s="3" t="s">
        <v>616</v>
      </c>
      <c r="F164" s="3" t="s">
        <v>787</v>
      </c>
      <c r="G164" s="3" t="s">
        <v>788</v>
      </c>
      <c r="H164" s="3" t="s">
        <v>12</v>
      </c>
      <c r="I164" s="9"/>
      <c r="J164" s="9"/>
      <c r="K164" s="9"/>
      <c r="L164" s="9"/>
      <c r="M164" s="9"/>
      <c r="N164" s="9"/>
      <c r="O164" s="9"/>
      <c r="P164" s="9"/>
      <c r="Q164" s="9"/>
    </row>
    <row r="165" spans="1:17">
      <c r="A165" s="9" t="s">
        <v>789</v>
      </c>
      <c r="B165" s="3" t="s">
        <v>790</v>
      </c>
      <c r="C165" s="3"/>
      <c r="D165" s="3"/>
      <c r="E165" s="3" t="s">
        <v>23</v>
      </c>
      <c r="F165" s="3" t="s">
        <v>23</v>
      </c>
      <c r="G165" s="3" t="s">
        <v>791</v>
      </c>
      <c r="H165" s="3" t="s">
        <v>12</v>
      </c>
      <c r="I165" s="9"/>
      <c r="J165" s="9"/>
      <c r="K165" s="9"/>
      <c r="L165" s="9"/>
      <c r="M165" s="9"/>
      <c r="N165" s="9"/>
      <c r="O165" s="9"/>
      <c r="P165" s="9"/>
      <c r="Q165" s="9"/>
    </row>
    <row r="166" spans="1:17">
      <c r="A166" s="9" t="s">
        <v>792</v>
      </c>
      <c r="B166" s="3" t="s">
        <v>793</v>
      </c>
      <c r="C166" s="3" t="s">
        <v>794</v>
      </c>
      <c r="D166" s="3" t="s">
        <v>795</v>
      </c>
      <c r="E166" s="3" t="s">
        <v>796</v>
      </c>
      <c r="F166" s="3" t="s">
        <v>797</v>
      </c>
      <c r="G166" s="3" t="s">
        <v>798</v>
      </c>
      <c r="H166" s="3" t="s">
        <v>12</v>
      </c>
      <c r="I166" s="9"/>
      <c r="J166" s="9"/>
      <c r="K166" s="9"/>
      <c r="L166" s="9"/>
      <c r="M166" s="9"/>
      <c r="N166" s="9"/>
      <c r="O166" s="9"/>
      <c r="P166" s="9"/>
      <c r="Q166" s="9"/>
    </row>
    <row r="167" spans="1:17">
      <c r="A167" s="9" t="s">
        <v>799</v>
      </c>
      <c r="B167" s="3" t="s">
        <v>800</v>
      </c>
      <c r="C167" s="3" t="s">
        <v>801</v>
      </c>
      <c r="D167" s="3"/>
      <c r="E167" s="3"/>
      <c r="F167" s="3" t="s">
        <v>801</v>
      </c>
      <c r="G167" s="3" t="s">
        <v>802</v>
      </c>
      <c r="H167" s="3" t="s">
        <v>12</v>
      </c>
      <c r="I167" s="9"/>
      <c r="J167" s="9"/>
      <c r="K167" s="9"/>
      <c r="L167" s="9"/>
      <c r="M167" s="9"/>
      <c r="N167" s="9"/>
      <c r="O167" s="9"/>
      <c r="P167" s="9"/>
      <c r="Q167" s="9"/>
    </row>
    <row r="168" spans="1:17">
      <c r="A168" s="9" t="s">
        <v>803</v>
      </c>
      <c r="B168" s="3" t="s">
        <v>804</v>
      </c>
      <c r="C168" s="3"/>
      <c r="D168" s="3" t="s">
        <v>805</v>
      </c>
      <c r="E168" s="3" t="s">
        <v>17</v>
      </c>
      <c r="F168" s="3" t="s">
        <v>806</v>
      </c>
      <c r="G168" s="3" t="s">
        <v>807</v>
      </c>
      <c r="H168" s="3" t="s">
        <v>12</v>
      </c>
      <c r="I168" s="9"/>
      <c r="J168" s="9"/>
      <c r="K168" s="9"/>
      <c r="L168" s="9"/>
      <c r="M168" s="9"/>
      <c r="N168" s="9"/>
      <c r="O168" s="9"/>
      <c r="P168" s="9"/>
      <c r="Q168" s="9"/>
    </row>
    <row r="169" spans="1:17">
      <c r="A169" s="9" t="s">
        <v>808</v>
      </c>
      <c r="B169" s="3" t="s">
        <v>809</v>
      </c>
      <c r="C169" s="3"/>
      <c r="D169" s="3" t="s">
        <v>621</v>
      </c>
      <c r="E169" s="3"/>
      <c r="F169" s="3" t="s">
        <v>621</v>
      </c>
      <c r="G169" s="3" t="s">
        <v>622</v>
      </c>
      <c r="H169" s="3" t="s">
        <v>12</v>
      </c>
      <c r="I169" s="9"/>
      <c r="J169" s="9"/>
      <c r="K169" s="9"/>
      <c r="L169" s="9"/>
      <c r="M169" s="9"/>
      <c r="N169" s="9"/>
      <c r="O169" s="9"/>
      <c r="P169" s="9"/>
      <c r="Q169" s="9"/>
    </row>
    <row r="170" spans="1:17">
      <c r="A170" s="9" t="s">
        <v>810</v>
      </c>
      <c r="B170" s="3" t="s">
        <v>543</v>
      </c>
      <c r="C170" s="3"/>
      <c r="D170" s="3"/>
      <c r="E170" s="3"/>
      <c r="F170" s="3"/>
      <c r="G170" s="3"/>
      <c r="H170" s="3" t="s">
        <v>12</v>
      </c>
      <c r="I170" s="9"/>
      <c r="J170" s="9"/>
      <c r="K170" s="9"/>
      <c r="L170" s="9"/>
      <c r="M170" s="9"/>
      <c r="N170" s="9"/>
      <c r="O170" s="9"/>
      <c r="P170" s="9"/>
      <c r="Q170" s="9"/>
    </row>
    <row r="171" spans="1:17">
      <c r="A171" s="9" t="s">
        <v>811</v>
      </c>
      <c r="B171" s="3" t="s">
        <v>812</v>
      </c>
      <c r="C171" s="3"/>
      <c r="D171" s="3"/>
      <c r="E171" s="3"/>
      <c r="F171" s="3"/>
      <c r="G171" s="3"/>
      <c r="H171" s="3" t="s">
        <v>12</v>
      </c>
      <c r="I171" s="9"/>
      <c r="J171" s="9"/>
      <c r="K171" s="9"/>
      <c r="L171" s="9"/>
      <c r="M171" s="9"/>
      <c r="N171" s="9"/>
      <c r="O171" s="9"/>
      <c r="P171" s="9"/>
      <c r="Q171" s="9"/>
    </row>
    <row r="172" spans="1:17">
      <c r="A172" s="9" t="s">
        <v>813</v>
      </c>
      <c r="B172" s="3" t="s">
        <v>814</v>
      </c>
      <c r="C172" s="3" t="s">
        <v>815</v>
      </c>
      <c r="D172" s="3"/>
      <c r="E172" s="3" t="s">
        <v>816</v>
      </c>
      <c r="F172" s="3" t="s">
        <v>817</v>
      </c>
      <c r="G172" s="3" t="s">
        <v>818</v>
      </c>
      <c r="H172" s="3" t="s">
        <v>12</v>
      </c>
      <c r="I172" s="9"/>
      <c r="J172" s="9"/>
      <c r="K172" s="9"/>
      <c r="L172" s="9"/>
      <c r="M172" s="9"/>
      <c r="N172" s="9"/>
      <c r="O172" s="9"/>
      <c r="P172" s="9"/>
      <c r="Q172" s="9"/>
    </row>
    <row r="173" spans="1:17">
      <c r="A173" s="9" t="s">
        <v>819</v>
      </c>
      <c r="B173" s="3" t="s">
        <v>820</v>
      </c>
      <c r="C173" s="3"/>
      <c r="D173" s="3"/>
      <c r="E173" s="3"/>
      <c r="F173" s="3"/>
      <c r="G173" s="3"/>
      <c r="H173" s="3" t="s">
        <v>12</v>
      </c>
      <c r="I173" s="9"/>
      <c r="J173" s="9"/>
      <c r="K173" s="9"/>
      <c r="L173" s="9"/>
      <c r="M173" s="9"/>
      <c r="N173" s="9"/>
      <c r="O173" s="9"/>
      <c r="P173" s="9"/>
      <c r="Q173" s="9"/>
    </row>
    <row r="174" spans="1:17">
      <c r="A174" s="9" t="s">
        <v>821</v>
      </c>
      <c r="B174" s="3" t="s">
        <v>822</v>
      </c>
      <c r="C174" s="3" t="s">
        <v>823</v>
      </c>
      <c r="D174" s="3" t="s">
        <v>409</v>
      </c>
      <c r="E174" s="3"/>
      <c r="F174" s="3" t="s">
        <v>824</v>
      </c>
      <c r="G174" s="3" t="s">
        <v>825</v>
      </c>
      <c r="H174" s="3" t="s">
        <v>12</v>
      </c>
      <c r="I174" s="9"/>
      <c r="J174" s="9"/>
      <c r="K174" s="9"/>
      <c r="L174" s="9"/>
      <c r="M174" s="9"/>
      <c r="N174" s="9"/>
      <c r="O174" s="9"/>
      <c r="P174" s="9"/>
      <c r="Q174" s="9"/>
    </row>
    <row r="175" spans="1:17">
      <c r="A175" s="9" t="s">
        <v>826</v>
      </c>
      <c r="B175" s="3" t="s">
        <v>827</v>
      </c>
      <c r="C175" s="3" t="s">
        <v>828</v>
      </c>
      <c r="D175" s="3" t="s">
        <v>22</v>
      </c>
      <c r="E175" s="3" t="s">
        <v>358</v>
      </c>
      <c r="F175" s="3" t="s">
        <v>829</v>
      </c>
      <c r="G175" s="3" t="s">
        <v>830</v>
      </c>
      <c r="H175" s="3" t="s">
        <v>12</v>
      </c>
      <c r="I175" s="9"/>
      <c r="J175" s="9"/>
      <c r="K175" s="9"/>
      <c r="L175" s="9"/>
      <c r="M175" s="9"/>
      <c r="N175" s="9"/>
      <c r="O175" s="9"/>
      <c r="P175" s="9"/>
      <c r="Q175" s="9"/>
    </row>
    <row r="176" spans="1:17">
      <c r="A176" s="9" t="s">
        <v>831</v>
      </c>
      <c r="B176" s="3" t="s">
        <v>827</v>
      </c>
      <c r="C176" s="3" t="s">
        <v>828</v>
      </c>
      <c r="D176" s="3" t="s">
        <v>22</v>
      </c>
      <c r="E176" s="3" t="s">
        <v>358</v>
      </c>
      <c r="F176" s="3" t="s">
        <v>829</v>
      </c>
      <c r="G176" s="3" t="s">
        <v>830</v>
      </c>
      <c r="H176" s="3" t="s">
        <v>12</v>
      </c>
      <c r="I176" s="9"/>
      <c r="J176" s="9"/>
      <c r="K176" s="9"/>
      <c r="L176" s="9"/>
      <c r="M176" s="9"/>
      <c r="N176" s="9"/>
      <c r="O176" s="9"/>
      <c r="P176" s="9"/>
      <c r="Q176" s="9"/>
    </row>
    <row r="177" spans="1:17">
      <c r="A177" s="9" t="s">
        <v>832</v>
      </c>
      <c r="B177" s="3" t="s">
        <v>833</v>
      </c>
      <c r="C177" s="3" t="s">
        <v>834</v>
      </c>
      <c r="D177" s="3"/>
      <c r="E177" s="3" t="s">
        <v>835</v>
      </c>
      <c r="F177" s="3" t="s">
        <v>836</v>
      </c>
      <c r="G177" s="3" t="s">
        <v>837</v>
      </c>
      <c r="H177" s="3" t="s">
        <v>12</v>
      </c>
      <c r="I177" s="9"/>
      <c r="J177" s="9"/>
      <c r="K177" s="9"/>
      <c r="L177" s="9"/>
      <c r="M177" s="9"/>
      <c r="N177" s="9"/>
      <c r="O177" s="9"/>
      <c r="P177" s="9"/>
      <c r="Q177" s="9"/>
    </row>
    <row r="178" spans="1:17">
      <c r="A178" s="9" t="s">
        <v>838</v>
      </c>
      <c r="B178" s="3" t="s">
        <v>839</v>
      </c>
      <c r="C178" s="3"/>
      <c r="D178" s="3" t="s">
        <v>840</v>
      </c>
      <c r="E178" s="3"/>
      <c r="F178" s="3" t="s">
        <v>840</v>
      </c>
      <c r="G178" s="3" t="s">
        <v>841</v>
      </c>
      <c r="H178" s="3" t="s">
        <v>12</v>
      </c>
      <c r="I178" s="9"/>
      <c r="J178" s="9"/>
      <c r="K178" s="9"/>
      <c r="L178" s="9"/>
      <c r="M178" s="9"/>
      <c r="N178" s="9"/>
      <c r="O178" s="9"/>
      <c r="P178" s="9"/>
      <c r="Q178" s="9"/>
    </row>
    <row r="179" spans="1:17">
      <c r="A179" s="9" t="s">
        <v>842</v>
      </c>
      <c r="B179" s="3" t="s">
        <v>843</v>
      </c>
      <c r="C179" s="3"/>
      <c r="D179" s="3"/>
      <c r="E179" s="3" t="s">
        <v>844</v>
      </c>
      <c r="F179" s="3" t="s">
        <v>844</v>
      </c>
      <c r="G179" s="3" t="s">
        <v>845</v>
      </c>
      <c r="H179" s="3" t="s">
        <v>12</v>
      </c>
      <c r="I179" s="9"/>
      <c r="J179" s="9"/>
      <c r="K179" s="9"/>
      <c r="L179" s="9"/>
      <c r="M179" s="9"/>
      <c r="N179" s="9"/>
      <c r="O179" s="9"/>
      <c r="P179" s="9"/>
      <c r="Q179" s="9"/>
    </row>
    <row r="180" spans="1:17">
      <c r="A180" s="9" t="s">
        <v>846</v>
      </c>
      <c r="B180" s="3" t="s">
        <v>847</v>
      </c>
      <c r="C180" s="3" t="s">
        <v>477</v>
      </c>
      <c r="D180" s="3" t="s">
        <v>22</v>
      </c>
      <c r="E180" s="3" t="s">
        <v>245</v>
      </c>
      <c r="F180" s="3" t="s">
        <v>478</v>
      </c>
      <c r="G180" s="3" t="s">
        <v>479</v>
      </c>
      <c r="H180" s="3" t="s">
        <v>12</v>
      </c>
      <c r="I180" s="9"/>
      <c r="J180" s="9"/>
      <c r="K180" s="9"/>
      <c r="L180" s="9"/>
      <c r="M180" s="9"/>
      <c r="N180" s="9"/>
      <c r="O180" s="9"/>
      <c r="P180" s="9"/>
      <c r="Q180" s="9"/>
    </row>
    <row r="181" spans="1:17">
      <c r="A181" s="9" t="s">
        <v>848</v>
      </c>
      <c r="B181" s="3" t="s">
        <v>849</v>
      </c>
      <c r="C181" s="3"/>
      <c r="D181" s="3" t="s">
        <v>22</v>
      </c>
      <c r="E181" s="3" t="s">
        <v>850</v>
      </c>
      <c r="F181" s="3" t="s">
        <v>851</v>
      </c>
      <c r="G181" s="3" t="s">
        <v>852</v>
      </c>
      <c r="H181" s="3" t="s">
        <v>12</v>
      </c>
      <c r="I181" s="9"/>
      <c r="J181" s="9"/>
      <c r="K181" s="9"/>
      <c r="L181" s="9"/>
      <c r="M181" s="9"/>
      <c r="N181" s="9"/>
      <c r="O181" s="9"/>
      <c r="P181" s="9"/>
      <c r="Q181" s="9"/>
    </row>
    <row r="182" spans="1:17">
      <c r="A182" s="9" t="s">
        <v>853</v>
      </c>
      <c r="B182" s="3" t="s">
        <v>854</v>
      </c>
      <c r="C182" s="3" t="s">
        <v>538</v>
      </c>
      <c r="D182" s="3" t="s">
        <v>855</v>
      </c>
      <c r="E182" s="3" t="s">
        <v>856</v>
      </c>
      <c r="F182" s="3" t="s">
        <v>857</v>
      </c>
      <c r="G182" s="3" t="s">
        <v>858</v>
      </c>
      <c r="H182" s="3" t="s">
        <v>12</v>
      </c>
      <c r="I182" s="9"/>
      <c r="J182" s="9"/>
      <c r="K182" s="9"/>
      <c r="L182" s="9"/>
      <c r="M182" s="9"/>
      <c r="N182" s="9"/>
      <c r="O182" s="9"/>
      <c r="P182" s="9"/>
      <c r="Q182" s="9"/>
    </row>
    <row r="183" spans="1:17">
      <c r="A183" s="9" t="s">
        <v>859</v>
      </c>
      <c r="B183" s="3" t="s">
        <v>860</v>
      </c>
      <c r="C183" s="3"/>
      <c r="D183" s="3" t="s">
        <v>861</v>
      </c>
      <c r="E183" s="3"/>
      <c r="F183" s="3" t="s">
        <v>861</v>
      </c>
      <c r="G183" s="3" t="s">
        <v>862</v>
      </c>
      <c r="H183" s="3" t="s">
        <v>12</v>
      </c>
      <c r="I183" s="9"/>
      <c r="J183" s="9"/>
      <c r="K183" s="9"/>
      <c r="L183" s="9"/>
      <c r="M183" s="9"/>
      <c r="N183" s="9"/>
      <c r="O183" s="9"/>
      <c r="P183" s="9"/>
      <c r="Q183" s="9"/>
    </row>
    <row r="184" spans="1:17">
      <c r="A184" s="9" t="s">
        <v>863</v>
      </c>
      <c r="B184" s="3" t="s">
        <v>864</v>
      </c>
      <c r="C184" s="3"/>
      <c r="D184" s="3"/>
      <c r="E184" s="3" t="s">
        <v>865</v>
      </c>
      <c r="F184" s="3" t="s">
        <v>866</v>
      </c>
      <c r="G184" s="3" t="s">
        <v>867</v>
      </c>
      <c r="H184" s="3" t="s">
        <v>12</v>
      </c>
      <c r="I184" s="9"/>
      <c r="J184" s="9"/>
      <c r="K184" s="9"/>
      <c r="L184" s="9"/>
      <c r="M184" s="9"/>
      <c r="N184" s="9"/>
      <c r="O184" s="9"/>
      <c r="P184" s="9"/>
      <c r="Q184" s="9"/>
    </row>
    <row r="185" spans="1:17">
      <c r="A185" s="9" t="s">
        <v>868</v>
      </c>
      <c r="B185" s="3" t="s">
        <v>869</v>
      </c>
      <c r="C185" s="3"/>
      <c r="D185" s="3" t="s">
        <v>120</v>
      </c>
      <c r="E185" s="3" t="s">
        <v>245</v>
      </c>
      <c r="F185" s="3" t="s">
        <v>246</v>
      </c>
      <c r="G185" s="3" t="s">
        <v>247</v>
      </c>
      <c r="H185" s="3" t="s">
        <v>12</v>
      </c>
      <c r="I185" s="9"/>
      <c r="J185" s="9"/>
      <c r="K185" s="9"/>
      <c r="L185" s="9"/>
      <c r="M185" s="9"/>
      <c r="N185" s="9"/>
      <c r="O185" s="9"/>
      <c r="P185" s="9"/>
      <c r="Q185" s="9"/>
    </row>
    <row r="186" spans="1:17">
      <c r="A186" s="9" t="s">
        <v>870</v>
      </c>
      <c r="B186" s="3" t="s">
        <v>871</v>
      </c>
      <c r="C186" s="3" t="s">
        <v>872</v>
      </c>
      <c r="D186" s="3"/>
      <c r="E186" s="3" t="s">
        <v>873</v>
      </c>
      <c r="F186" s="3" t="s">
        <v>874</v>
      </c>
      <c r="G186" s="3" t="s">
        <v>875</v>
      </c>
      <c r="H186" s="3" t="s">
        <v>12</v>
      </c>
      <c r="I186" s="9"/>
      <c r="J186" s="9"/>
      <c r="K186" s="9"/>
      <c r="L186" s="9"/>
      <c r="M186" s="9"/>
      <c r="N186" s="9"/>
      <c r="O186" s="9"/>
      <c r="P186" s="9"/>
      <c r="Q186" s="9"/>
    </row>
    <row r="187" spans="1:17">
      <c r="A187" s="9" t="s">
        <v>876</v>
      </c>
      <c r="B187" s="3" t="s">
        <v>877</v>
      </c>
      <c r="C187" s="3" t="s">
        <v>878</v>
      </c>
      <c r="D187" s="3" t="s">
        <v>879</v>
      </c>
      <c r="E187" s="3" t="s">
        <v>880</v>
      </c>
      <c r="F187" s="3" t="s">
        <v>881</v>
      </c>
      <c r="G187" s="3" t="s">
        <v>882</v>
      </c>
      <c r="H187" s="3" t="s">
        <v>12</v>
      </c>
      <c r="I187" s="9"/>
      <c r="J187" s="9"/>
      <c r="K187" s="9"/>
      <c r="L187" s="9"/>
      <c r="M187" s="9"/>
      <c r="N187" s="9"/>
      <c r="O187" s="9"/>
      <c r="P187" s="9"/>
      <c r="Q187" s="9"/>
    </row>
    <row r="188" spans="1:17">
      <c r="A188" s="9" t="s">
        <v>883</v>
      </c>
      <c r="B188" s="3" t="s">
        <v>884</v>
      </c>
      <c r="C188" s="3"/>
      <c r="D188" s="3"/>
      <c r="E188" s="3" t="s">
        <v>885</v>
      </c>
      <c r="F188" s="3" t="s">
        <v>885</v>
      </c>
      <c r="G188" s="3" t="s">
        <v>886</v>
      </c>
      <c r="H188" s="3" t="s">
        <v>12</v>
      </c>
      <c r="I188" s="9"/>
      <c r="J188" s="9"/>
      <c r="K188" s="9"/>
      <c r="L188" s="9"/>
      <c r="M188" s="9"/>
      <c r="N188" s="9"/>
      <c r="O188" s="9"/>
      <c r="P188" s="9"/>
      <c r="Q188" s="9"/>
    </row>
    <row r="189" spans="1:17">
      <c r="A189" s="9" t="s">
        <v>887</v>
      </c>
      <c r="B189" s="3" t="s">
        <v>888</v>
      </c>
      <c r="C189" s="3"/>
      <c r="D189" s="3" t="s">
        <v>22</v>
      </c>
      <c r="E189" s="3" t="s">
        <v>889</v>
      </c>
      <c r="F189" s="3" t="s">
        <v>890</v>
      </c>
      <c r="G189" s="3" t="s">
        <v>891</v>
      </c>
      <c r="H189" s="3" t="s">
        <v>12</v>
      </c>
      <c r="I189" s="9"/>
      <c r="J189" s="9"/>
      <c r="K189" s="9"/>
      <c r="L189" s="9"/>
      <c r="M189" s="9"/>
      <c r="N189" s="9"/>
      <c r="O189" s="9"/>
      <c r="P189" s="9"/>
      <c r="Q189" s="9"/>
    </row>
    <row r="190" spans="1:17">
      <c r="A190" s="9" t="s">
        <v>892</v>
      </c>
      <c r="B190" s="3" t="s">
        <v>827</v>
      </c>
      <c r="C190" s="3" t="s">
        <v>828</v>
      </c>
      <c r="D190" s="3" t="s">
        <v>22</v>
      </c>
      <c r="E190" s="3" t="s">
        <v>358</v>
      </c>
      <c r="F190" s="3" t="s">
        <v>829</v>
      </c>
      <c r="G190" s="3" t="s">
        <v>830</v>
      </c>
      <c r="H190" s="3" t="s">
        <v>12</v>
      </c>
      <c r="I190" s="9"/>
      <c r="J190" s="9"/>
      <c r="K190" s="9"/>
      <c r="L190" s="9"/>
      <c r="M190" s="9"/>
      <c r="N190" s="9"/>
      <c r="O190" s="9"/>
      <c r="P190" s="9"/>
      <c r="Q190" s="9"/>
    </row>
    <row r="191" spans="1:17">
      <c r="A191" s="9" t="s">
        <v>893</v>
      </c>
      <c r="B191" s="3" t="s">
        <v>894</v>
      </c>
      <c r="C191" s="3" t="s">
        <v>499</v>
      </c>
      <c r="D191" s="3" t="s">
        <v>43</v>
      </c>
      <c r="E191" s="3" t="s">
        <v>616</v>
      </c>
      <c r="F191" s="3" t="s">
        <v>752</v>
      </c>
      <c r="G191" s="3" t="s">
        <v>753</v>
      </c>
      <c r="H191" s="3" t="s">
        <v>12</v>
      </c>
      <c r="I191" s="9"/>
      <c r="J191" s="9"/>
      <c r="K191" s="9"/>
      <c r="L191" s="9"/>
      <c r="M191" s="9"/>
      <c r="N191" s="9"/>
      <c r="O191" s="9"/>
      <c r="P191" s="9"/>
      <c r="Q191" s="9"/>
    </row>
    <row r="192" spans="1:17">
      <c r="A192" s="9" t="s">
        <v>895</v>
      </c>
      <c r="B192" s="3" t="s">
        <v>543</v>
      </c>
      <c r="C192" s="3"/>
      <c r="D192" s="3" t="s">
        <v>896</v>
      </c>
      <c r="E192" s="3" t="s">
        <v>897</v>
      </c>
      <c r="F192" s="3" t="s">
        <v>898</v>
      </c>
      <c r="G192" s="3" t="s">
        <v>899</v>
      </c>
      <c r="H192" s="3" t="s">
        <v>12</v>
      </c>
      <c r="I192" s="9"/>
      <c r="J192" s="9"/>
      <c r="K192" s="9"/>
      <c r="L192" s="9"/>
      <c r="M192" s="9"/>
      <c r="N192" s="9"/>
      <c r="O192" s="9"/>
      <c r="P192" s="9"/>
      <c r="Q192" s="9"/>
    </row>
    <row r="193" spans="1:17">
      <c r="A193" s="9" t="s">
        <v>900</v>
      </c>
      <c r="B193" s="3" t="s">
        <v>869</v>
      </c>
      <c r="C193" s="3"/>
      <c r="D193" s="3" t="s">
        <v>120</v>
      </c>
      <c r="E193" s="3" t="s">
        <v>245</v>
      </c>
      <c r="F193" s="3" t="s">
        <v>246</v>
      </c>
      <c r="G193" s="3" t="s">
        <v>247</v>
      </c>
      <c r="H193" s="3" t="s">
        <v>12</v>
      </c>
      <c r="I193" s="9"/>
      <c r="J193" s="9"/>
      <c r="K193" s="9"/>
      <c r="L193" s="9"/>
      <c r="M193" s="9"/>
      <c r="N193" s="9"/>
      <c r="O193" s="9"/>
      <c r="P193" s="9"/>
      <c r="Q193" s="9"/>
    </row>
    <row r="194" spans="1:17">
      <c r="A194" s="9" t="s">
        <v>901</v>
      </c>
      <c r="B194" s="3" t="s">
        <v>902</v>
      </c>
      <c r="C194" s="3" t="s">
        <v>903</v>
      </c>
      <c r="D194" s="3" t="s">
        <v>904</v>
      </c>
      <c r="E194" s="3" t="s">
        <v>654</v>
      </c>
      <c r="F194" s="3" t="s">
        <v>905</v>
      </c>
      <c r="G194" s="3" t="s">
        <v>906</v>
      </c>
      <c r="H194" s="3" t="s">
        <v>12</v>
      </c>
      <c r="I194" s="9"/>
      <c r="J194" s="9"/>
      <c r="K194" s="9"/>
      <c r="L194" s="9"/>
      <c r="M194" s="9"/>
      <c r="N194" s="9"/>
      <c r="O194" s="9"/>
      <c r="P194" s="9"/>
      <c r="Q194" s="9"/>
    </row>
    <row r="195" spans="1:17">
      <c r="A195" s="9" t="s">
        <v>907</v>
      </c>
      <c r="B195" s="3" t="s">
        <v>908</v>
      </c>
      <c r="C195" s="3"/>
      <c r="D195" s="3"/>
      <c r="E195" s="3" t="s">
        <v>909</v>
      </c>
      <c r="F195" s="3" t="s">
        <v>909</v>
      </c>
      <c r="G195" s="3" t="s">
        <v>910</v>
      </c>
      <c r="H195" s="3" t="s">
        <v>12</v>
      </c>
      <c r="I195" s="9"/>
      <c r="J195" s="9"/>
      <c r="K195" s="9"/>
      <c r="L195" s="9"/>
      <c r="M195" s="9"/>
      <c r="N195" s="9"/>
      <c r="O195" s="9"/>
      <c r="P195" s="9"/>
      <c r="Q195" s="9"/>
    </row>
    <row r="196" spans="1:17">
      <c r="A196" s="9" t="s">
        <v>911</v>
      </c>
      <c r="B196" s="3" t="s">
        <v>912</v>
      </c>
      <c r="C196" s="3" t="s">
        <v>538</v>
      </c>
      <c r="D196" s="3" t="s">
        <v>913</v>
      </c>
      <c r="E196" s="3" t="s">
        <v>914</v>
      </c>
      <c r="F196" s="3" t="s">
        <v>915</v>
      </c>
      <c r="G196" s="3" t="s">
        <v>916</v>
      </c>
      <c r="H196" s="3" t="s">
        <v>12</v>
      </c>
      <c r="I196" s="9"/>
      <c r="J196" s="9"/>
      <c r="K196" s="9"/>
      <c r="L196" s="9"/>
      <c r="M196" s="9"/>
      <c r="N196" s="9"/>
      <c r="O196" s="9"/>
      <c r="P196" s="9"/>
      <c r="Q196" s="9"/>
    </row>
    <row r="197" spans="1:17">
      <c r="A197" s="9" t="s">
        <v>917</v>
      </c>
      <c r="B197" s="3" t="s">
        <v>543</v>
      </c>
      <c r="C197" s="3" t="s">
        <v>414</v>
      </c>
      <c r="D197" s="3" t="s">
        <v>22</v>
      </c>
      <c r="E197" s="3" t="s">
        <v>844</v>
      </c>
      <c r="F197" s="3" t="s">
        <v>918</v>
      </c>
      <c r="G197" s="3" t="s">
        <v>919</v>
      </c>
      <c r="H197" s="3" t="s">
        <v>12</v>
      </c>
      <c r="I197" s="9"/>
      <c r="J197" s="9"/>
      <c r="K197" s="9"/>
      <c r="L197" s="9"/>
      <c r="M197" s="9"/>
      <c r="N197" s="9"/>
      <c r="O197" s="9"/>
      <c r="P197" s="9"/>
      <c r="Q197" s="9"/>
    </row>
    <row r="198" spans="1:17">
      <c r="A198" s="9" t="s">
        <v>920</v>
      </c>
      <c r="B198" s="3" t="s">
        <v>921</v>
      </c>
      <c r="C198" s="3" t="s">
        <v>538</v>
      </c>
      <c r="D198" s="3" t="s">
        <v>22</v>
      </c>
      <c r="E198" s="3" t="s">
        <v>922</v>
      </c>
      <c r="F198" s="3" t="s">
        <v>923</v>
      </c>
      <c r="G198" s="3" t="s">
        <v>924</v>
      </c>
      <c r="H198" s="3" t="s">
        <v>12</v>
      </c>
      <c r="I198" s="9"/>
      <c r="J198" s="9"/>
      <c r="K198" s="9"/>
      <c r="L198" s="9"/>
      <c r="M198" s="9"/>
      <c r="N198" s="9"/>
      <c r="O198" s="9"/>
      <c r="P198" s="9"/>
      <c r="Q198" s="9"/>
    </row>
    <row r="199" spans="1:17">
      <c r="A199" s="9" t="s">
        <v>925</v>
      </c>
      <c r="B199" s="3" t="s">
        <v>926</v>
      </c>
      <c r="C199" s="3"/>
      <c r="D199" s="3" t="s">
        <v>43</v>
      </c>
      <c r="E199" s="3" t="s">
        <v>927</v>
      </c>
      <c r="F199" s="3" t="s">
        <v>928</v>
      </c>
      <c r="G199" s="3" t="s">
        <v>929</v>
      </c>
      <c r="H199" s="3" t="s">
        <v>12</v>
      </c>
      <c r="I199" s="9"/>
      <c r="J199" s="9"/>
      <c r="K199" s="9"/>
      <c r="L199" s="9"/>
      <c r="M199" s="9"/>
      <c r="N199" s="9"/>
      <c r="O199" s="9"/>
      <c r="P199" s="9"/>
      <c r="Q199" s="9"/>
    </row>
    <row r="200" spans="1:17">
      <c r="A200" s="9" t="s">
        <v>930</v>
      </c>
      <c r="B200" s="3" t="s">
        <v>543</v>
      </c>
      <c r="C200" s="3"/>
      <c r="D200" s="3"/>
      <c r="E200" s="3"/>
      <c r="F200" s="3"/>
      <c r="G200" s="3"/>
      <c r="H200" s="3" t="s">
        <v>12</v>
      </c>
      <c r="I200" s="9"/>
      <c r="J200" s="9"/>
      <c r="K200" s="9"/>
      <c r="L200" s="9"/>
      <c r="M200" s="9"/>
      <c r="N200" s="9"/>
      <c r="O200" s="9"/>
      <c r="P200" s="9"/>
      <c r="Q200" s="9"/>
    </row>
    <row r="201" spans="1:17">
      <c r="A201" s="9" t="s">
        <v>931</v>
      </c>
      <c r="B201" s="3" t="s">
        <v>543</v>
      </c>
      <c r="C201" s="3"/>
      <c r="D201" s="3" t="s">
        <v>120</v>
      </c>
      <c r="E201" s="3" t="s">
        <v>245</v>
      </c>
      <c r="F201" s="3" t="s">
        <v>246</v>
      </c>
      <c r="G201" s="3" t="s">
        <v>247</v>
      </c>
      <c r="H201" s="3" t="s">
        <v>12</v>
      </c>
      <c r="I201" s="9"/>
      <c r="J201" s="9"/>
      <c r="K201" s="9"/>
      <c r="L201" s="9"/>
      <c r="M201" s="9"/>
      <c r="N201" s="9"/>
      <c r="O201" s="9"/>
      <c r="P201" s="9"/>
      <c r="Q201" s="9"/>
    </row>
    <row r="202" spans="1:17">
      <c r="A202" s="9" t="s">
        <v>932</v>
      </c>
      <c r="B202" s="3" t="s">
        <v>933</v>
      </c>
      <c r="C202" s="3" t="s">
        <v>934</v>
      </c>
      <c r="D202" s="3"/>
      <c r="E202" s="3" t="s">
        <v>935</v>
      </c>
      <c r="F202" s="3" t="s">
        <v>936</v>
      </c>
      <c r="G202" s="3" t="s">
        <v>937</v>
      </c>
      <c r="H202" s="3" t="s">
        <v>12</v>
      </c>
      <c r="I202" s="9"/>
      <c r="J202" s="9"/>
      <c r="K202" s="9"/>
      <c r="L202" s="9"/>
      <c r="M202" s="9"/>
      <c r="N202" s="9"/>
      <c r="O202" s="9"/>
      <c r="P202" s="9"/>
      <c r="Q202" s="9"/>
    </row>
    <row r="203" spans="1:17">
      <c r="A203" s="9" t="s">
        <v>938</v>
      </c>
      <c r="B203" s="3" t="s">
        <v>543</v>
      </c>
      <c r="C203" s="3" t="s">
        <v>939</v>
      </c>
      <c r="D203" s="3" t="s">
        <v>621</v>
      </c>
      <c r="E203" s="3"/>
      <c r="F203" s="3" t="s">
        <v>940</v>
      </c>
      <c r="G203" s="3" t="s">
        <v>941</v>
      </c>
      <c r="H203" s="3" t="s">
        <v>12</v>
      </c>
      <c r="I203" s="9"/>
      <c r="J203" s="9"/>
      <c r="K203" s="9"/>
      <c r="L203" s="9"/>
      <c r="M203" s="9"/>
      <c r="N203" s="9"/>
      <c r="O203" s="9"/>
      <c r="P203" s="9"/>
      <c r="Q203" s="9"/>
    </row>
    <row r="204" spans="1:17">
      <c r="A204" s="9" t="s">
        <v>942</v>
      </c>
      <c r="B204" s="3" t="s">
        <v>943</v>
      </c>
      <c r="C204" s="3"/>
      <c r="D204" s="3" t="s">
        <v>558</v>
      </c>
      <c r="E204" s="3" t="s">
        <v>944</v>
      </c>
      <c r="F204" s="3" t="s">
        <v>945</v>
      </c>
      <c r="G204" s="3" t="s">
        <v>946</v>
      </c>
      <c r="H204" s="3" t="s">
        <v>12</v>
      </c>
      <c r="I204" s="9"/>
      <c r="J204" s="9"/>
      <c r="K204" s="9"/>
      <c r="L204" s="9"/>
      <c r="M204" s="9"/>
      <c r="N204" s="9"/>
      <c r="O204" s="9"/>
      <c r="P204" s="9"/>
      <c r="Q204" s="9"/>
    </row>
    <row r="205" spans="1:17">
      <c r="A205" s="9" t="s">
        <v>947</v>
      </c>
      <c r="B205" s="3" t="s">
        <v>948</v>
      </c>
      <c r="C205" s="3" t="s">
        <v>949</v>
      </c>
      <c r="D205" s="3"/>
      <c r="E205" s="3" t="s">
        <v>950</v>
      </c>
      <c r="F205" s="3" t="s">
        <v>951</v>
      </c>
      <c r="G205" s="3" t="s">
        <v>952</v>
      </c>
      <c r="H205" s="3" t="s">
        <v>12</v>
      </c>
      <c r="I205" s="9"/>
      <c r="J205" s="9"/>
      <c r="K205" s="9"/>
      <c r="L205" s="9"/>
      <c r="M205" s="9"/>
      <c r="N205" s="9"/>
      <c r="O205" s="9"/>
      <c r="P205" s="9"/>
      <c r="Q205" s="9"/>
    </row>
    <row r="206" spans="1:17">
      <c r="A206" s="9" t="s">
        <v>953</v>
      </c>
      <c r="B206" s="3" t="s">
        <v>954</v>
      </c>
      <c r="C206" s="3" t="s">
        <v>955</v>
      </c>
      <c r="D206" s="3"/>
      <c r="E206" s="3" t="s">
        <v>956</v>
      </c>
      <c r="F206" s="3" t="s">
        <v>957</v>
      </c>
      <c r="G206" s="3" t="s">
        <v>958</v>
      </c>
      <c r="H206" s="3" t="s">
        <v>12</v>
      </c>
      <c r="I206" s="9"/>
      <c r="J206" s="9"/>
      <c r="K206" s="9"/>
      <c r="L206" s="9"/>
      <c r="M206" s="9"/>
      <c r="N206" s="9"/>
      <c r="O206" s="9"/>
      <c r="P206" s="9"/>
      <c r="Q206" s="9"/>
    </row>
    <row r="207" spans="1:17">
      <c r="A207" s="9" t="s">
        <v>959</v>
      </c>
      <c r="B207" s="3" t="s">
        <v>592</v>
      </c>
      <c r="C207" s="3"/>
      <c r="D207" s="3"/>
      <c r="E207" s="3"/>
      <c r="F207" s="3"/>
      <c r="G207" s="3"/>
      <c r="H207" s="3" t="s">
        <v>12</v>
      </c>
      <c r="I207" s="9"/>
      <c r="J207" s="9"/>
      <c r="K207" s="9"/>
      <c r="L207" s="9"/>
      <c r="M207" s="9"/>
      <c r="N207" s="9"/>
      <c r="O207" s="9"/>
      <c r="P207" s="9"/>
      <c r="Q207" s="9"/>
    </row>
    <row r="208" spans="1:17">
      <c r="A208" s="9" t="s">
        <v>960</v>
      </c>
      <c r="B208" s="3" t="s">
        <v>543</v>
      </c>
      <c r="C208" s="3"/>
      <c r="D208" s="3"/>
      <c r="E208" s="3"/>
      <c r="F208" s="3"/>
      <c r="G208" s="3"/>
      <c r="H208" s="3" t="s">
        <v>12</v>
      </c>
      <c r="I208" s="9"/>
      <c r="J208" s="9"/>
      <c r="K208" s="9"/>
      <c r="L208" s="9"/>
      <c r="M208" s="9"/>
      <c r="N208" s="9"/>
      <c r="O208" s="9"/>
      <c r="P208" s="9"/>
      <c r="Q208" s="9"/>
    </row>
    <row r="209" spans="1:17">
      <c r="A209" s="9" t="s">
        <v>961</v>
      </c>
      <c r="B209" s="3" t="s">
        <v>962</v>
      </c>
      <c r="C209" s="3" t="s">
        <v>131</v>
      </c>
      <c r="D209" s="3" t="s">
        <v>120</v>
      </c>
      <c r="E209" s="3"/>
      <c r="F209" s="3" t="s">
        <v>132</v>
      </c>
      <c r="G209" s="3" t="s">
        <v>133</v>
      </c>
      <c r="H209" s="3" t="s">
        <v>12</v>
      </c>
      <c r="I209" s="9"/>
      <c r="J209" s="9"/>
      <c r="K209" s="9"/>
      <c r="L209" s="9"/>
      <c r="M209" s="9"/>
      <c r="N209" s="9"/>
      <c r="O209" s="9"/>
      <c r="P209" s="9"/>
      <c r="Q209" s="9"/>
    </row>
    <row r="210" spans="1:17">
      <c r="A210" s="9" t="s">
        <v>963</v>
      </c>
      <c r="B210" s="3" t="s">
        <v>964</v>
      </c>
      <c r="C210" s="3"/>
      <c r="D210" s="3"/>
      <c r="E210" s="3" t="s">
        <v>709</v>
      </c>
      <c r="F210" s="3" t="s">
        <v>709</v>
      </c>
      <c r="G210" s="3" t="s">
        <v>710</v>
      </c>
      <c r="H210" s="3" t="s">
        <v>12</v>
      </c>
      <c r="I210" s="9"/>
      <c r="J210" s="9"/>
      <c r="K210" s="9"/>
      <c r="L210" s="9"/>
      <c r="M210" s="9"/>
      <c r="N210" s="9"/>
      <c r="O210" s="9"/>
      <c r="P210" s="9"/>
      <c r="Q210" s="9"/>
    </row>
    <row r="211" spans="1:17">
      <c r="A211" s="9" t="s">
        <v>965</v>
      </c>
      <c r="B211" s="3" t="s">
        <v>966</v>
      </c>
      <c r="C211" s="3" t="s">
        <v>967</v>
      </c>
      <c r="D211" s="3" t="s">
        <v>539</v>
      </c>
      <c r="E211" s="3"/>
      <c r="F211" s="3" t="s">
        <v>968</v>
      </c>
      <c r="G211" s="3" t="s">
        <v>969</v>
      </c>
      <c r="H211" s="3" t="s">
        <v>12</v>
      </c>
      <c r="I211" s="9"/>
      <c r="J211" s="9"/>
      <c r="K211" s="9"/>
      <c r="L211" s="9"/>
      <c r="M211" s="9"/>
      <c r="N211" s="9"/>
      <c r="O211" s="9"/>
      <c r="P211" s="9"/>
      <c r="Q211" s="9"/>
    </row>
    <row r="212" spans="1:17">
      <c r="A212" s="9" t="s">
        <v>970</v>
      </c>
      <c r="B212" s="3" t="s">
        <v>971</v>
      </c>
      <c r="C212" s="3" t="s">
        <v>972</v>
      </c>
      <c r="D212" s="3"/>
      <c r="E212" s="3" t="s">
        <v>973</v>
      </c>
      <c r="F212" s="3" t="s">
        <v>974</v>
      </c>
      <c r="G212" s="3" t="s">
        <v>975</v>
      </c>
      <c r="H212" s="3" t="s">
        <v>12</v>
      </c>
      <c r="I212" s="9"/>
      <c r="J212" s="9"/>
      <c r="K212" s="9"/>
      <c r="L212" s="9"/>
      <c r="M212" s="9"/>
      <c r="N212" s="9"/>
      <c r="O212" s="9"/>
      <c r="P212" s="9"/>
      <c r="Q212" s="9"/>
    </row>
    <row r="213" spans="1:17">
      <c r="A213" s="9" t="s">
        <v>976</v>
      </c>
      <c r="B213" s="3" t="s">
        <v>977</v>
      </c>
      <c r="C213" s="3" t="s">
        <v>744</v>
      </c>
      <c r="D213" s="3" t="s">
        <v>745</v>
      </c>
      <c r="E213" s="3" t="s">
        <v>746</v>
      </c>
      <c r="F213" s="3" t="s">
        <v>747</v>
      </c>
      <c r="G213" s="3" t="s">
        <v>748</v>
      </c>
      <c r="H213" s="3" t="s">
        <v>12</v>
      </c>
      <c r="I213" s="9"/>
      <c r="J213" s="9"/>
      <c r="K213" s="9"/>
      <c r="L213" s="9"/>
      <c r="M213" s="9"/>
      <c r="N213" s="9"/>
      <c r="O213" s="9"/>
      <c r="P213" s="9"/>
      <c r="Q213" s="9"/>
    </row>
    <row r="214" spans="1:17">
      <c r="A214" s="9" t="s">
        <v>978</v>
      </c>
      <c r="B214" s="3" t="s">
        <v>979</v>
      </c>
      <c r="C214" s="3"/>
      <c r="D214" s="3"/>
      <c r="E214" s="3" t="s">
        <v>844</v>
      </c>
      <c r="F214" s="3" t="s">
        <v>844</v>
      </c>
      <c r="G214" s="3" t="s">
        <v>845</v>
      </c>
      <c r="H214" s="3" t="s">
        <v>12</v>
      </c>
      <c r="I214" s="9"/>
      <c r="J214" s="9"/>
      <c r="K214" s="9"/>
      <c r="L214" s="9"/>
      <c r="M214" s="9"/>
      <c r="N214" s="9"/>
      <c r="O214" s="9"/>
      <c r="P214" s="9"/>
      <c r="Q214" s="9"/>
    </row>
    <row r="215" spans="1:17">
      <c r="A215" s="9" t="s">
        <v>980</v>
      </c>
      <c r="B215" s="3" t="s">
        <v>981</v>
      </c>
      <c r="C215" s="3"/>
      <c r="D215" s="3"/>
      <c r="E215" s="3" t="s">
        <v>982</v>
      </c>
      <c r="F215" s="3" t="s">
        <v>982</v>
      </c>
      <c r="G215" s="3" t="s">
        <v>983</v>
      </c>
      <c r="H215" s="3" t="s">
        <v>12</v>
      </c>
      <c r="I215" s="9"/>
      <c r="J215" s="9"/>
      <c r="K215" s="9"/>
      <c r="L215" s="9"/>
      <c r="M215" s="9"/>
      <c r="N215" s="9"/>
      <c r="O215" s="9"/>
      <c r="P215" s="9"/>
      <c r="Q215" s="9"/>
    </row>
    <row r="216" spans="1:17">
      <c r="A216" s="9" t="s">
        <v>984</v>
      </c>
      <c r="B216" s="3" t="s">
        <v>985</v>
      </c>
      <c r="C216" s="3"/>
      <c r="D216" s="3"/>
      <c r="E216" s="3" t="s">
        <v>865</v>
      </c>
      <c r="F216" s="3" t="s">
        <v>866</v>
      </c>
      <c r="G216" s="3" t="s">
        <v>867</v>
      </c>
      <c r="H216" s="3" t="s">
        <v>12</v>
      </c>
      <c r="I216" s="9"/>
      <c r="J216" s="9"/>
      <c r="K216" s="9"/>
      <c r="L216" s="9"/>
      <c r="M216" s="9"/>
      <c r="N216" s="9"/>
      <c r="O216" s="9"/>
      <c r="P216" s="9"/>
      <c r="Q216" s="9"/>
    </row>
    <row r="217" spans="1:17">
      <c r="A217" s="9" t="s">
        <v>986</v>
      </c>
      <c r="B217" s="3" t="s">
        <v>987</v>
      </c>
      <c r="C217" s="3" t="s">
        <v>538</v>
      </c>
      <c r="D217" s="3" t="s">
        <v>22</v>
      </c>
      <c r="E217" s="3" t="s">
        <v>17</v>
      </c>
      <c r="F217" s="3" t="s">
        <v>988</v>
      </c>
      <c r="G217" s="3" t="s">
        <v>989</v>
      </c>
      <c r="H217" s="3" t="s">
        <v>12</v>
      </c>
      <c r="I217" s="9"/>
      <c r="J217" s="9"/>
      <c r="K217" s="9"/>
      <c r="L217" s="9"/>
      <c r="M217" s="9"/>
      <c r="N217" s="9"/>
      <c r="O217" s="9"/>
      <c r="P217" s="9"/>
      <c r="Q217" s="9"/>
    </row>
    <row r="218" spans="1:17">
      <c r="A218" s="9" t="s">
        <v>990</v>
      </c>
      <c r="B218" s="3" t="s">
        <v>991</v>
      </c>
      <c r="C218" s="3" t="s">
        <v>992</v>
      </c>
      <c r="D218" s="3" t="s">
        <v>120</v>
      </c>
      <c r="E218" s="3" t="s">
        <v>17</v>
      </c>
      <c r="F218" s="3" t="s">
        <v>993</v>
      </c>
      <c r="G218" s="3" t="s">
        <v>994</v>
      </c>
      <c r="H218" s="3" t="s">
        <v>12</v>
      </c>
      <c r="I218" s="9"/>
      <c r="J218" s="9"/>
      <c r="K218" s="9"/>
      <c r="L218" s="9"/>
      <c r="M218" s="9"/>
      <c r="N218" s="9"/>
      <c r="O218" s="9"/>
      <c r="P218" s="9"/>
      <c r="Q218" s="9"/>
    </row>
    <row r="219" spans="1:17">
      <c r="A219" s="9" t="s">
        <v>995</v>
      </c>
      <c r="B219" s="3" t="s">
        <v>996</v>
      </c>
      <c r="C219" s="3" t="s">
        <v>712</v>
      </c>
      <c r="D219" s="3"/>
      <c r="E219" s="3" t="s">
        <v>713</v>
      </c>
      <c r="F219" s="3" t="s">
        <v>714</v>
      </c>
      <c r="G219" s="3" t="s">
        <v>715</v>
      </c>
      <c r="H219" s="3" t="s">
        <v>12</v>
      </c>
      <c r="I219" s="9"/>
      <c r="J219" s="9"/>
      <c r="K219" s="9"/>
      <c r="L219" s="9"/>
      <c r="M219" s="9"/>
      <c r="N219" s="9"/>
      <c r="O219" s="9"/>
      <c r="P219" s="9"/>
      <c r="Q219" s="9"/>
    </row>
    <row r="220" spans="1:17">
      <c r="A220" s="9" t="s">
        <v>997</v>
      </c>
      <c r="B220" s="3" t="s">
        <v>998</v>
      </c>
      <c r="C220" s="3"/>
      <c r="D220" s="3"/>
      <c r="E220" s="3" t="s">
        <v>999</v>
      </c>
      <c r="F220" s="3" t="s">
        <v>999</v>
      </c>
      <c r="G220" s="3" t="s">
        <v>1000</v>
      </c>
      <c r="H220" s="3" t="s">
        <v>12</v>
      </c>
      <c r="I220" s="9"/>
      <c r="J220" s="9"/>
      <c r="K220" s="9"/>
      <c r="L220" s="9"/>
      <c r="M220" s="9"/>
      <c r="N220" s="9"/>
      <c r="O220" s="9"/>
      <c r="P220" s="9"/>
      <c r="Q220" s="9"/>
    </row>
    <row r="221" spans="1:17">
      <c r="A221" s="9" t="s">
        <v>1001</v>
      </c>
      <c r="B221" s="3" t="s">
        <v>1002</v>
      </c>
      <c r="C221" s="3" t="s">
        <v>1003</v>
      </c>
      <c r="D221" s="3" t="s">
        <v>22</v>
      </c>
      <c r="E221" s="3" t="s">
        <v>17</v>
      </c>
      <c r="F221" s="3" t="s">
        <v>1004</v>
      </c>
      <c r="G221" s="3" t="s">
        <v>1005</v>
      </c>
      <c r="H221" s="3" t="s">
        <v>12</v>
      </c>
      <c r="I221" s="9"/>
      <c r="J221" s="9"/>
      <c r="K221" s="9"/>
      <c r="L221" s="9"/>
      <c r="M221" s="9"/>
      <c r="N221" s="9"/>
      <c r="O221" s="9"/>
      <c r="P221" s="9"/>
      <c r="Q221" s="9"/>
    </row>
    <row r="222" spans="1:17">
      <c r="A222" s="9" t="s">
        <v>1006</v>
      </c>
      <c r="B222" s="3" t="s">
        <v>1007</v>
      </c>
      <c r="C222" s="3" t="s">
        <v>538</v>
      </c>
      <c r="D222" s="3" t="s">
        <v>1008</v>
      </c>
      <c r="E222" s="3" t="s">
        <v>844</v>
      </c>
      <c r="F222" s="3" t="s">
        <v>1009</v>
      </c>
      <c r="G222" s="3" t="s">
        <v>1010</v>
      </c>
      <c r="H222" s="3" t="s">
        <v>12</v>
      </c>
      <c r="I222" s="9"/>
      <c r="J222" s="9"/>
      <c r="K222" s="9"/>
      <c r="L222" s="9"/>
      <c r="M222" s="9"/>
      <c r="N222" s="9"/>
      <c r="O222" s="9"/>
      <c r="P222" s="9"/>
      <c r="Q222" s="9"/>
    </row>
    <row r="223" spans="1:17">
      <c r="A223" s="9" t="s">
        <v>1011</v>
      </c>
      <c r="B223" s="3" t="s">
        <v>543</v>
      </c>
      <c r="C223" s="3" t="s">
        <v>414</v>
      </c>
      <c r="D223" s="3" t="s">
        <v>22</v>
      </c>
      <c r="E223" s="3" t="s">
        <v>415</v>
      </c>
      <c r="F223" s="3" t="s">
        <v>416</v>
      </c>
      <c r="G223" s="3" t="s">
        <v>417</v>
      </c>
      <c r="H223" s="3" t="s">
        <v>12</v>
      </c>
      <c r="I223" s="9"/>
      <c r="J223" s="9"/>
      <c r="K223" s="9"/>
      <c r="L223" s="9"/>
      <c r="M223" s="9"/>
      <c r="N223" s="9"/>
      <c r="O223" s="9"/>
      <c r="P223" s="9"/>
      <c r="Q223" s="9"/>
    </row>
    <row r="224" spans="1:17">
      <c r="A224" s="9" t="s">
        <v>1012</v>
      </c>
      <c r="B224" s="3" t="s">
        <v>1013</v>
      </c>
      <c r="C224" s="3" t="s">
        <v>1014</v>
      </c>
      <c r="D224" s="3" t="s">
        <v>1015</v>
      </c>
      <c r="E224" s="3" t="s">
        <v>1016</v>
      </c>
      <c r="F224" s="3" t="s">
        <v>1017</v>
      </c>
      <c r="G224" s="3" t="s">
        <v>1018</v>
      </c>
      <c r="H224" s="3" t="s">
        <v>12</v>
      </c>
      <c r="I224" s="9"/>
      <c r="J224" s="9"/>
      <c r="K224" s="9"/>
      <c r="L224" s="9"/>
      <c r="M224" s="9"/>
      <c r="N224" s="9"/>
      <c r="O224" s="9"/>
      <c r="P224" s="9"/>
      <c r="Q224" s="9"/>
    </row>
    <row r="225" spans="1:17">
      <c r="A225" s="9" t="s">
        <v>1019</v>
      </c>
      <c r="B225" s="3" t="s">
        <v>1020</v>
      </c>
      <c r="C225" s="3" t="s">
        <v>1021</v>
      </c>
      <c r="D225" s="3" t="s">
        <v>904</v>
      </c>
      <c r="E225" s="3" t="s">
        <v>1022</v>
      </c>
      <c r="F225" s="3" t="s">
        <v>1023</v>
      </c>
      <c r="G225" s="3" t="s">
        <v>1024</v>
      </c>
      <c r="H225" s="3" t="s">
        <v>12</v>
      </c>
      <c r="I225" s="9"/>
      <c r="J225" s="9"/>
      <c r="K225" s="9"/>
      <c r="L225" s="9"/>
      <c r="M225" s="9"/>
      <c r="N225" s="9"/>
      <c r="O225" s="9"/>
      <c r="P225" s="9"/>
      <c r="Q225" s="9"/>
    </row>
    <row r="226" spans="1:17">
      <c r="A226" s="9" t="s">
        <v>1025</v>
      </c>
      <c r="B226" s="3" t="s">
        <v>1026</v>
      </c>
      <c r="C226" s="3"/>
      <c r="D226" s="3"/>
      <c r="E226" s="3" t="s">
        <v>1027</v>
      </c>
      <c r="F226" s="3" t="s">
        <v>1027</v>
      </c>
      <c r="G226" s="3" t="s">
        <v>1028</v>
      </c>
      <c r="H226" s="3" t="s">
        <v>12</v>
      </c>
      <c r="I226" s="9"/>
      <c r="J226" s="9"/>
      <c r="K226" s="9"/>
      <c r="L226" s="9"/>
      <c r="M226" s="9"/>
      <c r="N226" s="9"/>
      <c r="O226" s="9"/>
      <c r="P226" s="9"/>
      <c r="Q226" s="9"/>
    </row>
    <row r="227" spans="1:17">
      <c r="A227" s="9" t="s">
        <v>1029</v>
      </c>
      <c r="B227" s="3" t="s">
        <v>1030</v>
      </c>
      <c r="C227" s="3"/>
      <c r="D227" s="3" t="s">
        <v>621</v>
      </c>
      <c r="E227" s="3"/>
      <c r="F227" s="3" t="s">
        <v>621</v>
      </c>
      <c r="G227" s="3" t="s">
        <v>622</v>
      </c>
      <c r="H227" s="3" t="s">
        <v>12</v>
      </c>
      <c r="I227" s="9"/>
      <c r="J227" s="9"/>
      <c r="K227" s="9"/>
      <c r="L227" s="9"/>
      <c r="M227" s="9"/>
      <c r="N227" s="9"/>
      <c r="O227" s="9"/>
      <c r="P227" s="9"/>
      <c r="Q227" s="9"/>
    </row>
    <row r="228" spans="1:17">
      <c r="A228" s="9" t="s">
        <v>1031</v>
      </c>
      <c r="B228" s="3" t="s">
        <v>1032</v>
      </c>
      <c r="C228" s="3"/>
      <c r="D228" s="3" t="s">
        <v>22</v>
      </c>
      <c r="E228" s="3"/>
      <c r="F228" s="3" t="s">
        <v>22</v>
      </c>
      <c r="G228" s="3" t="s">
        <v>111</v>
      </c>
      <c r="H228" s="3" t="s">
        <v>12</v>
      </c>
      <c r="I228" s="9"/>
      <c r="J228" s="9"/>
      <c r="K228" s="9"/>
      <c r="L228" s="9"/>
      <c r="M228" s="9"/>
      <c r="N228" s="9"/>
      <c r="O228" s="9"/>
      <c r="P228" s="9"/>
      <c r="Q228" s="9"/>
    </row>
    <row r="229" spans="1:17">
      <c r="A229" s="9" t="s">
        <v>1033</v>
      </c>
      <c r="B229" s="3" t="s">
        <v>1034</v>
      </c>
      <c r="C229" s="3" t="s">
        <v>1035</v>
      </c>
      <c r="D229" s="3" t="s">
        <v>539</v>
      </c>
      <c r="E229" s="3" t="s">
        <v>1036</v>
      </c>
      <c r="F229" s="3" t="s">
        <v>1037</v>
      </c>
      <c r="G229" s="3" t="s">
        <v>1038</v>
      </c>
      <c r="H229" s="3" t="s">
        <v>12</v>
      </c>
      <c r="I229" s="9"/>
      <c r="J229" s="9"/>
      <c r="K229" s="9"/>
      <c r="L229" s="9"/>
      <c r="M229" s="9"/>
      <c r="N229" s="9"/>
      <c r="O229" s="9"/>
      <c r="P229" s="9"/>
      <c r="Q229" s="9"/>
    </row>
    <row r="230" spans="1:17">
      <c r="A230" s="9" t="s">
        <v>1039</v>
      </c>
      <c r="B230" s="3" t="s">
        <v>1040</v>
      </c>
      <c r="C230" s="3"/>
      <c r="D230" s="3"/>
      <c r="E230" s="3" t="s">
        <v>415</v>
      </c>
      <c r="F230" s="3" t="s">
        <v>415</v>
      </c>
      <c r="G230" s="3" t="s">
        <v>1041</v>
      </c>
      <c r="H230" s="3" t="s">
        <v>12</v>
      </c>
      <c r="I230" s="9"/>
      <c r="J230" s="9"/>
      <c r="K230" s="9"/>
      <c r="L230" s="9"/>
      <c r="M230" s="9"/>
      <c r="N230" s="9"/>
      <c r="O230" s="9"/>
      <c r="P230" s="9"/>
      <c r="Q230" s="9"/>
    </row>
    <row r="231" spans="1:17">
      <c r="A231" s="9" t="s">
        <v>1042</v>
      </c>
      <c r="B231" s="3" t="s">
        <v>1043</v>
      </c>
      <c r="C231" s="3"/>
      <c r="D231" s="3"/>
      <c r="E231" s="3" t="s">
        <v>1044</v>
      </c>
      <c r="F231" s="3" t="s">
        <v>1044</v>
      </c>
      <c r="G231" s="3" t="s">
        <v>1045</v>
      </c>
      <c r="H231" s="3" t="s">
        <v>12</v>
      </c>
      <c r="I231" s="9"/>
      <c r="J231" s="9"/>
      <c r="K231" s="9"/>
      <c r="L231" s="9"/>
      <c r="M231" s="9"/>
      <c r="N231" s="9"/>
      <c r="O231" s="9"/>
      <c r="P231" s="9"/>
      <c r="Q231" s="9"/>
    </row>
    <row r="232" spans="1:17">
      <c r="A232" s="9" t="s">
        <v>1046</v>
      </c>
      <c r="B232" s="3" t="s">
        <v>1047</v>
      </c>
      <c r="C232" s="3"/>
      <c r="D232" s="3"/>
      <c r="E232" s="3" t="s">
        <v>1048</v>
      </c>
      <c r="F232" s="3" t="s">
        <v>1048</v>
      </c>
      <c r="G232" s="3" t="s">
        <v>1049</v>
      </c>
      <c r="H232" s="3" t="s">
        <v>12</v>
      </c>
      <c r="I232" s="9"/>
      <c r="J232" s="9"/>
      <c r="K232" s="9"/>
      <c r="L232" s="9"/>
      <c r="M232" s="9"/>
      <c r="N232" s="9"/>
      <c r="O232" s="9"/>
      <c r="P232" s="9"/>
      <c r="Q232" s="9"/>
    </row>
    <row r="233" spans="1:17">
      <c r="A233" s="9" t="s">
        <v>1050</v>
      </c>
      <c r="B233" s="3" t="s">
        <v>1051</v>
      </c>
      <c r="C233" s="3" t="s">
        <v>1052</v>
      </c>
      <c r="D233" s="3" t="s">
        <v>621</v>
      </c>
      <c r="E233" s="3" t="s">
        <v>1053</v>
      </c>
      <c r="F233" s="3" t="s">
        <v>1054</v>
      </c>
      <c r="G233" s="3" t="s">
        <v>1055</v>
      </c>
      <c r="H233" s="3" t="s">
        <v>12</v>
      </c>
      <c r="I233" s="9"/>
      <c r="J233" s="9"/>
      <c r="K233" s="9"/>
      <c r="L233" s="9"/>
      <c r="M233" s="9"/>
      <c r="N233" s="9"/>
      <c r="O233" s="9"/>
      <c r="P233" s="9"/>
      <c r="Q233" s="9"/>
    </row>
    <row r="234" spans="1:17">
      <c r="A234" s="9" t="s">
        <v>1056</v>
      </c>
      <c r="B234" s="3" t="s">
        <v>1057</v>
      </c>
      <c r="C234" s="3"/>
      <c r="D234" s="3"/>
      <c r="E234" s="3" t="s">
        <v>17</v>
      </c>
      <c r="F234" s="3" t="s">
        <v>17</v>
      </c>
      <c r="G234" s="3" t="s">
        <v>1058</v>
      </c>
      <c r="H234" s="3" t="s">
        <v>12</v>
      </c>
      <c r="I234" s="9"/>
      <c r="J234" s="9"/>
      <c r="K234" s="9"/>
      <c r="L234" s="9"/>
      <c r="M234" s="9"/>
      <c r="N234" s="9"/>
      <c r="O234" s="9"/>
      <c r="P234" s="9"/>
      <c r="Q234" s="9"/>
    </row>
    <row r="235" spans="1:17">
      <c r="A235" s="9" t="s">
        <v>1059</v>
      </c>
      <c r="B235" s="3" t="s">
        <v>954</v>
      </c>
      <c r="C235" s="3" t="s">
        <v>955</v>
      </c>
      <c r="D235" s="3"/>
      <c r="E235" s="3" t="s">
        <v>956</v>
      </c>
      <c r="F235" s="3" t="s">
        <v>957</v>
      </c>
      <c r="G235" s="3" t="s">
        <v>958</v>
      </c>
      <c r="H235" s="3" t="s">
        <v>12</v>
      </c>
      <c r="I235" s="9"/>
      <c r="J235" s="9"/>
      <c r="K235" s="9"/>
      <c r="L235" s="9"/>
      <c r="M235" s="9"/>
      <c r="N235" s="9"/>
      <c r="O235" s="9"/>
      <c r="P235" s="9"/>
      <c r="Q235" s="9"/>
    </row>
    <row r="236" spans="1:17">
      <c r="A236" s="9" t="s">
        <v>1060</v>
      </c>
      <c r="B236" s="3" t="s">
        <v>1061</v>
      </c>
      <c r="C236" s="3"/>
      <c r="D236" s="3" t="s">
        <v>1062</v>
      </c>
      <c r="E236" s="3" t="s">
        <v>672</v>
      </c>
      <c r="F236" s="3" t="s">
        <v>1063</v>
      </c>
      <c r="G236" s="3" t="s">
        <v>1064</v>
      </c>
      <c r="H236" s="3" t="s">
        <v>12</v>
      </c>
      <c r="I236" s="9"/>
      <c r="J236" s="9"/>
      <c r="K236" s="9"/>
      <c r="L236" s="9"/>
      <c r="M236" s="9"/>
      <c r="N236" s="9"/>
      <c r="O236" s="9"/>
      <c r="P236" s="9"/>
      <c r="Q236" s="9"/>
    </row>
    <row r="237" spans="1:17">
      <c r="A237" s="9" t="s">
        <v>1065</v>
      </c>
      <c r="B237" s="3" t="s">
        <v>871</v>
      </c>
      <c r="C237" s="3" t="s">
        <v>872</v>
      </c>
      <c r="D237" s="3"/>
      <c r="E237" s="3" t="s">
        <v>873</v>
      </c>
      <c r="F237" s="3" t="s">
        <v>874</v>
      </c>
      <c r="G237" s="3" t="s">
        <v>875</v>
      </c>
      <c r="H237" s="3" t="s">
        <v>12</v>
      </c>
      <c r="I237" s="9"/>
      <c r="J237" s="9"/>
      <c r="K237" s="9"/>
      <c r="L237" s="9"/>
      <c r="M237" s="9"/>
      <c r="N237" s="9"/>
      <c r="O237" s="9"/>
      <c r="P237" s="9"/>
      <c r="Q237" s="9"/>
    </row>
    <row r="238" spans="1:17">
      <c r="A238" s="9" t="s">
        <v>1066</v>
      </c>
      <c r="B238" s="3" t="s">
        <v>543</v>
      </c>
      <c r="C238" s="3"/>
      <c r="D238" s="3" t="s">
        <v>120</v>
      </c>
      <c r="E238" s="3"/>
      <c r="F238" s="3" t="s">
        <v>120</v>
      </c>
      <c r="G238" s="3" t="s">
        <v>1067</v>
      </c>
      <c r="H238" s="3" t="s">
        <v>12</v>
      </c>
      <c r="I238" s="9"/>
      <c r="J238" s="9"/>
      <c r="K238" s="9"/>
      <c r="L238" s="9"/>
      <c r="M238" s="9"/>
      <c r="N238" s="9"/>
      <c r="O238" s="9"/>
      <c r="P238" s="9"/>
      <c r="Q238" s="9"/>
    </row>
    <row r="239" spans="1:17">
      <c r="A239" s="9" t="s">
        <v>1068</v>
      </c>
      <c r="B239" s="3" t="s">
        <v>1069</v>
      </c>
      <c r="C239" s="3" t="s">
        <v>1070</v>
      </c>
      <c r="D239" s="3" t="s">
        <v>143</v>
      </c>
      <c r="E239" s="3" t="s">
        <v>1071</v>
      </c>
      <c r="F239" s="3" t="s">
        <v>1072</v>
      </c>
      <c r="G239" s="3" t="s">
        <v>1073</v>
      </c>
      <c r="H239" s="3" t="s">
        <v>12</v>
      </c>
      <c r="I239" s="9"/>
      <c r="J239" s="9"/>
      <c r="K239" s="9"/>
      <c r="L239" s="9"/>
      <c r="M239" s="9"/>
      <c r="N239" s="9"/>
      <c r="O239" s="9"/>
      <c r="P239" s="9"/>
      <c r="Q239" s="9"/>
    </row>
    <row r="240" spans="1:17">
      <c r="A240" s="9" t="s">
        <v>1074</v>
      </c>
      <c r="B240" s="3" t="s">
        <v>1075</v>
      </c>
      <c r="C240" s="3" t="s">
        <v>1076</v>
      </c>
      <c r="D240" s="3" t="s">
        <v>22</v>
      </c>
      <c r="E240" s="3" t="s">
        <v>1077</v>
      </c>
      <c r="F240" s="3" t="s">
        <v>1078</v>
      </c>
      <c r="G240" s="3" t="s">
        <v>1079</v>
      </c>
      <c r="H240" s="3" t="s">
        <v>12</v>
      </c>
      <c r="I240" s="9"/>
      <c r="J240" s="9"/>
      <c r="K240" s="9"/>
      <c r="L240" s="9"/>
      <c r="M240" s="9"/>
      <c r="N240" s="9"/>
      <c r="O240" s="9"/>
      <c r="P240" s="9"/>
      <c r="Q240" s="9"/>
    </row>
    <row r="241" spans="1:17">
      <c r="A241" s="9" t="s">
        <v>1080</v>
      </c>
      <c r="B241" s="3" t="s">
        <v>562</v>
      </c>
      <c r="C241" s="3"/>
      <c r="D241" s="3"/>
      <c r="E241" s="3" t="s">
        <v>1081</v>
      </c>
      <c r="F241" s="3" t="s">
        <v>1081</v>
      </c>
      <c r="G241" s="3" t="s">
        <v>1082</v>
      </c>
      <c r="H241" s="3" t="s">
        <v>12</v>
      </c>
      <c r="I241" s="9"/>
      <c r="J241" s="9"/>
      <c r="K241" s="9"/>
      <c r="L241" s="9"/>
      <c r="M241" s="9"/>
      <c r="N241" s="9"/>
      <c r="O241" s="9"/>
      <c r="P241" s="9"/>
      <c r="Q241" s="9"/>
    </row>
    <row r="242" spans="1:17">
      <c r="A242" s="9" t="s">
        <v>1083</v>
      </c>
      <c r="B242" s="3" t="s">
        <v>592</v>
      </c>
      <c r="C242" s="3"/>
      <c r="D242" s="3"/>
      <c r="E242" s="3"/>
      <c r="F242" s="3"/>
      <c r="G242" s="3"/>
      <c r="H242" s="3" t="s">
        <v>12</v>
      </c>
      <c r="I242" s="9"/>
      <c r="J242" s="9"/>
      <c r="K242" s="9"/>
      <c r="L242" s="9"/>
      <c r="M242" s="9"/>
      <c r="N242" s="9"/>
      <c r="O242" s="9"/>
      <c r="P242" s="9"/>
      <c r="Q242" s="9"/>
    </row>
    <row r="243" spans="1:17">
      <c r="A243" s="9" t="s">
        <v>1084</v>
      </c>
      <c r="B243" s="3" t="s">
        <v>543</v>
      </c>
      <c r="C243" s="3"/>
      <c r="D243" s="3" t="s">
        <v>22</v>
      </c>
      <c r="E243" s="3"/>
      <c r="F243" s="3" t="s">
        <v>22</v>
      </c>
      <c r="G243" s="3" t="s">
        <v>111</v>
      </c>
      <c r="H243" s="3" t="s">
        <v>12</v>
      </c>
      <c r="I243" s="9"/>
      <c r="J243" s="9"/>
      <c r="K243" s="9"/>
      <c r="L243" s="9"/>
      <c r="M243" s="9"/>
      <c r="N243" s="9"/>
      <c r="O243" s="9"/>
      <c r="P243" s="9"/>
      <c r="Q243" s="9"/>
    </row>
    <row r="244" spans="1:17">
      <c r="A244" s="9" t="s">
        <v>1085</v>
      </c>
      <c r="B244" s="3" t="s">
        <v>854</v>
      </c>
      <c r="C244" s="3" t="s">
        <v>538</v>
      </c>
      <c r="D244" s="3" t="s">
        <v>855</v>
      </c>
      <c r="E244" s="3" t="s">
        <v>856</v>
      </c>
      <c r="F244" s="3" t="s">
        <v>857</v>
      </c>
      <c r="G244" s="3" t="s">
        <v>858</v>
      </c>
      <c r="H244" s="3" t="s">
        <v>12</v>
      </c>
      <c r="I244" s="9"/>
      <c r="J244" s="9"/>
      <c r="K244" s="9"/>
      <c r="L244" s="9"/>
      <c r="M244" s="9"/>
      <c r="N244" s="9"/>
      <c r="O244" s="9"/>
      <c r="P244" s="9"/>
      <c r="Q244" s="9"/>
    </row>
    <row r="245" spans="1:17">
      <c r="A245" s="9" t="s">
        <v>1086</v>
      </c>
      <c r="B245" s="3" t="s">
        <v>1087</v>
      </c>
      <c r="C245" s="3"/>
      <c r="D245" s="3"/>
      <c r="E245" s="3" t="s">
        <v>1088</v>
      </c>
      <c r="F245" s="3" t="s">
        <v>1088</v>
      </c>
      <c r="G245" s="3" t="s">
        <v>1089</v>
      </c>
      <c r="H245" s="3" t="s">
        <v>12</v>
      </c>
      <c r="I245" s="9"/>
      <c r="J245" s="9"/>
      <c r="K245" s="9"/>
      <c r="L245" s="9"/>
      <c r="M245" s="9"/>
      <c r="N245" s="9"/>
      <c r="O245" s="9"/>
      <c r="P245" s="9"/>
      <c r="Q245" s="9"/>
    </row>
    <row r="246" spans="1:17">
      <c r="A246" s="9" t="s">
        <v>1090</v>
      </c>
      <c r="B246" s="3" t="s">
        <v>1091</v>
      </c>
      <c r="C246" s="3"/>
      <c r="D246" s="3"/>
      <c r="E246" s="3"/>
      <c r="F246" s="3"/>
      <c r="G246" s="3"/>
      <c r="H246" s="3" t="s">
        <v>12</v>
      </c>
      <c r="I246" s="9"/>
      <c r="J246" s="9"/>
      <c r="K246" s="9"/>
      <c r="L246" s="9"/>
      <c r="M246" s="9"/>
      <c r="N246" s="9"/>
      <c r="O246" s="9"/>
      <c r="P246" s="9"/>
      <c r="Q246" s="9"/>
    </row>
    <row r="247" spans="1:17">
      <c r="A247" s="9" t="s">
        <v>1092</v>
      </c>
      <c r="B247" s="3" t="s">
        <v>531</v>
      </c>
      <c r="C247" s="3" t="s">
        <v>532</v>
      </c>
      <c r="D247" s="3"/>
      <c r="E247" s="3" t="s">
        <v>533</v>
      </c>
      <c r="F247" s="3" t="s">
        <v>534</v>
      </c>
      <c r="G247" s="3" t="s">
        <v>535</v>
      </c>
      <c r="H247" s="3" t="s">
        <v>12</v>
      </c>
      <c r="I247" s="9"/>
      <c r="J247" s="9"/>
      <c r="K247" s="9"/>
      <c r="L247" s="9"/>
      <c r="M247" s="9"/>
      <c r="N247" s="9"/>
      <c r="O247" s="9"/>
      <c r="P247" s="9"/>
      <c r="Q247" s="9"/>
    </row>
    <row r="248" spans="1:17">
      <c r="A248" s="9" t="s">
        <v>1093</v>
      </c>
      <c r="B248" s="3" t="s">
        <v>1094</v>
      </c>
      <c r="C248" s="3" t="s">
        <v>1095</v>
      </c>
      <c r="D248" s="3" t="s">
        <v>1096</v>
      </c>
      <c r="E248" s="3" t="s">
        <v>672</v>
      </c>
      <c r="F248" s="3" t="s">
        <v>1097</v>
      </c>
      <c r="G248" s="3" t="s">
        <v>1098</v>
      </c>
      <c r="H248" s="3" t="s">
        <v>12</v>
      </c>
      <c r="I248" s="9"/>
      <c r="J248" s="9"/>
      <c r="K248" s="9"/>
      <c r="L248" s="9"/>
      <c r="M248" s="9"/>
      <c r="N248" s="9"/>
      <c r="O248" s="9"/>
      <c r="P248" s="9"/>
      <c r="Q248" s="9"/>
    </row>
    <row r="249" spans="1:17">
      <c r="A249" s="9" t="s">
        <v>1099</v>
      </c>
      <c r="B249" s="3" t="s">
        <v>543</v>
      </c>
      <c r="C249" s="3" t="s">
        <v>1100</v>
      </c>
      <c r="D249" s="3" t="s">
        <v>621</v>
      </c>
      <c r="E249" s="3" t="s">
        <v>1101</v>
      </c>
      <c r="F249" s="3" t="s">
        <v>1102</v>
      </c>
      <c r="G249" s="3" t="s">
        <v>1103</v>
      </c>
      <c r="H249" s="3" t="s">
        <v>12</v>
      </c>
      <c r="I249" s="9"/>
      <c r="J249" s="9"/>
      <c r="K249" s="9"/>
      <c r="L249" s="9"/>
      <c r="M249" s="9"/>
      <c r="N249" s="9"/>
      <c r="O249" s="9"/>
      <c r="P249" s="9"/>
      <c r="Q249" s="9"/>
    </row>
    <row r="250" spans="1:17">
      <c r="A250" s="9" t="s">
        <v>1104</v>
      </c>
      <c r="B250" s="3" t="s">
        <v>814</v>
      </c>
      <c r="C250" s="3" t="s">
        <v>815</v>
      </c>
      <c r="D250" s="3"/>
      <c r="E250" s="3" t="s">
        <v>816</v>
      </c>
      <c r="F250" s="3" t="s">
        <v>817</v>
      </c>
      <c r="G250" s="3" t="s">
        <v>818</v>
      </c>
      <c r="H250" s="3" t="s">
        <v>12</v>
      </c>
      <c r="I250" s="9"/>
      <c r="J250" s="9"/>
      <c r="K250" s="9"/>
      <c r="L250" s="9"/>
      <c r="M250" s="9"/>
      <c r="N250" s="9"/>
      <c r="O250" s="9"/>
      <c r="P250" s="9"/>
      <c r="Q250" s="9"/>
    </row>
    <row r="251" spans="1:17">
      <c r="A251" s="9" t="s">
        <v>1105</v>
      </c>
      <c r="B251" s="3" t="s">
        <v>1106</v>
      </c>
      <c r="C251" s="3"/>
      <c r="D251" s="3" t="s">
        <v>120</v>
      </c>
      <c r="E251" s="3" t="s">
        <v>100</v>
      </c>
      <c r="F251" s="3" t="s">
        <v>1107</v>
      </c>
      <c r="G251" s="3" t="s">
        <v>1108</v>
      </c>
      <c r="H251" s="3" t="s">
        <v>12</v>
      </c>
      <c r="I251" s="9"/>
      <c r="J251" s="9"/>
      <c r="K251" s="9"/>
      <c r="L251" s="9"/>
      <c r="M251" s="9"/>
      <c r="N251" s="9"/>
      <c r="O251" s="9"/>
      <c r="P251" s="9"/>
      <c r="Q251" s="9"/>
    </row>
    <row r="252" spans="1:17">
      <c r="A252" s="9" t="s">
        <v>1109</v>
      </c>
      <c r="B252" s="3" t="s">
        <v>1110</v>
      </c>
      <c r="C252" s="3"/>
      <c r="D252" s="3" t="s">
        <v>1111</v>
      </c>
      <c r="E252" s="3" t="s">
        <v>1112</v>
      </c>
      <c r="F252" s="3" t="s">
        <v>1113</v>
      </c>
      <c r="G252" s="3" t="s">
        <v>1114</v>
      </c>
      <c r="H252" s="3" t="s">
        <v>12</v>
      </c>
      <c r="I252" s="9"/>
      <c r="J252" s="9"/>
      <c r="K252" s="9"/>
      <c r="L252" s="9"/>
      <c r="M252" s="9"/>
      <c r="N252" s="9"/>
      <c r="O252" s="9"/>
      <c r="P252" s="9"/>
      <c r="Q252" s="9"/>
    </row>
    <row r="253" spans="1:17">
      <c r="A253" s="9" t="s">
        <v>1115</v>
      </c>
      <c r="B253" s="3" t="s">
        <v>592</v>
      </c>
      <c r="C253" s="3"/>
      <c r="D253" s="3"/>
      <c r="E253" s="3"/>
      <c r="F253" s="3"/>
      <c r="G253" s="3"/>
      <c r="H253" s="3" t="s">
        <v>12</v>
      </c>
      <c r="I253" s="9"/>
      <c r="J253" s="9"/>
      <c r="K253" s="9"/>
      <c r="L253" s="9"/>
      <c r="M253" s="9"/>
      <c r="N253" s="9"/>
      <c r="O253" s="9"/>
      <c r="P253" s="9"/>
      <c r="Q253" s="9"/>
    </row>
    <row r="254" spans="1:17">
      <c r="A254" s="9" t="s">
        <v>1116</v>
      </c>
      <c r="B254" s="3" t="s">
        <v>1020</v>
      </c>
      <c r="C254" s="3" t="s">
        <v>1117</v>
      </c>
      <c r="D254" s="3" t="s">
        <v>1118</v>
      </c>
      <c r="E254" s="3" t="s">
        <v>1022</v>
      </c>
      <c r="F254" s="3" t="s">
        <v>1119</v>
      </c>
      <c r="G254" s="3" t="s">
        <v>1120</v>
      </c>
      <c r="H254" s="3" t="s">
        <v>12</v>
      </c>
      <c r="I254" s="9"/>
      <c r="J254" s="9"/>
      <c r="K254" s="9"/>
      <c r="L254" s="9"/>
      <c r="M254" s="9"/>
      <c r="N254" s="9"/>
      <c r="O254" s="9"/>
      <c r="P254" s="9"/>
      <c r="Q254" s="9"/>
    </row>
    <row r="255" spans="1:17">
      <c r="A255" s="9" t="s">
        <v>1121</v>
      </c>
      <c r="B255" s="3" t="s">
        <v>543</v>
      </c>
      <c r="C255" s="3" t="s">
        <v>1122</v>
      </c>
      <c r="D255" s="3"/>
      <c r="E255" s="3" t="s">
        <v>100</v>
      </c>
      <c r="F255" s="3" t="s">
        <v>1123</v>
      </c>
      <c r="G255" s="3" t="s">
        <v>1124</v>
      </c>
      <c r="H255" s="3" t="s">
        <v>12</v>
      </c>
      <c r="I255" s="9"/>
      <c r="J255" s="9"/>
      <c r="K255" s="9"/>
      <c r="L255" s="9"/>
      <c r="M255" s="9"/>
      <c r="N255" s="9"/>
      <c r="O255" s="9"/>
      <c r="P255" s="9"/>
      <c r="Q255" s="9"/>
    </row>
    <row r="256" spans="1:17">
      <c r="A256" s="9" t="s">
        <v>1125</v>
      </c>
      <c r="B256" s="3" t="s">
        <v>1126</v>
      </c>
      <c r="C256" s="3"/>
      <c r="D256" s="3"/>
      <c r="E256" s="3"/>
      <c r="F256" s="3"/>
      <c r="G256" s="3"/>
      <c r="H256" s="3" t="s">
        <v>12</v>
      </c>
      <c r="I256" s="9"/>
      <c r="J256" s="9"/>
      <c r="K256" s="9"/>
      <c r="L256" s="9"/>
      <c r="M256" s="9"/>
      <c r="N256" s="9"/>
      <c r="O256" s="9"/>
      <c r="P256" s="9"/>
      <c r="Q256" s="9"/>
    </row>
    <row r="257" spans="1:17">
      <c r="A257" s="9" t="s">
        <v>1127</v>
      </c>
      <c r="B257" s="3" t="s">
        <v>1128</v>
      </c>
      <c r="C257" s="3" t="s">
        <v>1129</v>
      </c>
      <c r="D257" s="3" t="s">
        <v>22</v>
      </c>
      <c r="E257" s="3"/>
      <c r="F257" s="3" t="s">
        <v>1130</v>
      </c>
      <c r="G257" s="3" t="s">
        <v>1131</v>
      </c>
      <c r="H257" s="3" t="s">
        <v>12</v>
      </c>
      <c r="I257" s="9"/>
      <c r="J257" s="9"/>
      <c r="K257" s="9"/>
      <c r="L257" s="9"/>
      <c r="M257" s="9"/>
      <c r="N257" s="9"/>
      <c r="O257" s="9"/>
      <c r="P257" s="9"/>
      <c r="Q257" s="9"/>
    </row>
    <row r="258" spans="1:17">
      <c r="A258" s="9" t="s">
        <v>1132</v>
      </c>
      <c r="B258" s="3" t="s">
        <v>543</v>
      </c>
      <c r="C258" s="3"/>
      <c r="D258" s="3"/>
      <c r="E258" s="3"/>
      <c r="F258" s="3"/>
      <c r="G258" s="3"/>
      <c r="H258" s="3" t="s">
        <v>12</v>
      </c>
      <c r="I258" s="9"/>
      <c r="J258" s="9"/>
      <c r="K258" s="9"/>
      <c r="L258" s="9"/>
      <c r="M258" s="9"/>
      <c r="N258" s="9"/>
      <c r="O258" s="9"/>
      <c r="P258" s="9"/>
      <c r="Q258" s="9"/>
    </row>
    <row r="259" spans="1:17">
      <c r="A259" s="9" t="s">
        <v>1133</v>
      </c>
      <c r="B259" s="3" t="s">
        <v>1134</v>
      </c>
      <c r="C259" s="3" t="s">
        <v>527</v>
      </c>
      <c r="D259" s="3" t="s">
        <v>22</v>
      </c>
      <c r="E259" s="3"/>
      <c r="F259" s="3" t="s">
        <v>528</v>
      </c>
      <c r="G259" s="3" t="s">
        <v>529</v>
      </c>
      <c r="H259" s="3" t="s">
        <v>12</v>
      </c>
      <c r="I259" s="9"/>
      <c r="J259" s="9"/>
      <c r="K259" s="9"/>
      <c r="L259" s="9"/>
      <c r="M259" s="9"/>
      <c r="N259" s="9"/>
      <c r="O259" s="9"/>
      <c r="P259" s="9"/>
      <c r="Q259" s="9"/>
    </row>
    <row r="260" spans="1:17">
      <c r="A260" s="9" t="s">
        <v>1135</v>
      </c>
      <c r="B260" s="3" t="s">
        <v>1136</v>
      </c>
      <c r="C260" s="3" t="s">
        <v>1137</v>
      </c>
      <c r="D260" s="3"/>
      <c r="E260" s="3" t="s">
        <v>1138</v>
      </c>
      <c r="F260" s="3" t="s">
        <v>1139</v>
      </c>
      <c r="G260" s="3" t="s">
        <v>1140</v>
      </c>
      <c r="H260" s="3" t="s">
        <v>12</v>
      </c>
      <c r="I260" s="9"/>
      <c r="J260" s="9"/>
      <c r="K260" s="9"/>
      <c r="L260" s="9"/>
      <c r="M260" s="9"/>
      <c r="N260" s="9"/>
      <c r="O260" s="9"/>
      <c r="P260" s="9"/>
      <c r="Q260" s="9"/>
    </row>
    <row r="261" spans="1:17">
      <c r="A261" s="9" t="s">
        <v>1141</v>
      </c>
      <c r="B261" s="3" t="s">
        <v>1142</v>
      </c>
      <c r="C261" s="3" t="s">
        <v>1143</v>
      </c>
      <c r="D261" s="3"/>
      <c r="E261" s="3" t="s">
        <v>1144</v>
      </c>
      <c r="F261" s="3" t="s">
        <v>1145</v>
      </c>
      <c r="G261" s="3" t="s">
        <v>1146</v>
      </c>
      <c r="H261" s="3" t="s">
        <v>12</v>
      </c>
      <c r="I261" s="9"/>
      <c r="J261" s="9"/>
      <c r="K261" s="9"/>
      <c r="L261" s="9"/>
      <c r="M261" s="9"/>
      <c r="N261" s="9"/>
      <c r="O261" s="9"/>
      <c r="P261" s="9"/>
      <c r="Q261" s="9"/>
    </row>
    <row r="262" spans="1:17">
      <c r="A262" s="9" t="s">
        <v>1147</v>
      </c>
      <c r="B262" s="3" t="s">
        <v>1148</v>
      </c>
      <c r="C262" s="3"/>
      <c r="D262" s="3" t="s">
        <v>1149</v>
      </c>
      <c r="E262" s="3" t="s">
        <v>672</v>
      </c>
      <c r="F262" s="3" t="s">
        <v>1150</v>
      </c>
      <c r="G262" s="3" t="s">
        <v>1151</v>
      </c>
      <c r="H262" s="3" t="s">
        <v>12</v>
      </c>
      <c r="I262" s="9"/>
      <c r="J262" s="9"/>
      <c r="K262" s="9"/>
      <c r="L262" s="9"/>
      <c r="M262" s="9"/>
      <c r="N262" s="9"/>
      <c r="O262" s="9"/>
      <c r="P262" s="9"/>
      <c r="Q262" s="9"/>
    </row>
    <row r="263" spans="1:17">
      <c r="A263" s="9" t="s">
        <v>1152</v>
      </c>
      <c r="B263" s="3" t="s">
        <v>979</v>
      </c>
      <c r="C263" s="3" t="s">
        <v>527</v>
      </c>
      <c r="D263" s="3"/>
      <c r="E263" s="3" t="s">
        <v>415</v>
      </c>
      <c r="F263" s="3" t="s">
        <v>1153</v>
      </c>
      <c r="G263" s="3" t="s">
        <v>1154</v>
      </c>
      <c r="H263" s="3" t="s">
        <v>12</v>
      </c>
      <c r="I263" s="9"/>
      <c r="J263" s="9"/>
      <c r="K263" s="9"/>
      <c r="L263" s="9"/>
      <c r="M263" s="9"/>
      <c r="N263" s="9"/>
      <c r="O263" s="9"/>
      <c r="P263" s="9"/>
      <c r="Q263" s="9"/>
    </row>
    <row r="264" spans="1:17">
      <c r="A264" s="9" t="s">
        <v>1155</v>
      </c>
      <c r="B264" s="3" t="s">
        <v>1156</v>
      </c>
      <c r="C264" s="3" t="s">
        <v>1157</v>
      </c>
      <c r="D264" s="3" t="s">
        <v>621</v>
      </c>
      <c r="E264" s="3" t="s">
        <v>1112</v>
      </c>
      <c r="F264" s="3" t="s">
        <v>1158</v>
      </c>
      <c r="G264" s="3" t="s">
        <v>1159</v>
      </c>
      <c r="H264" s="3" t="s">
        <v>12</v>
      </c>
      <c r="I264" s="9"/>
      <c r="J264" s="9"/>
      <c r="K264" s="9"/>
      <c r="L264" s="9"/>
      <c r="M264" s="9"/>
      <c r="N264" s="9"/>
      <c r="O264" s="9"/>
      <c r="P264" s="9"/>
      <c r="Q264" s="9"/>
    </row>
    <row r="265" spans="1:17">
      <c r="A265" s="9" t="s">
        <v>1160</v>
      </c>
      <c r="B265" s="3" t="s">
        <v>1161</v>
      </c>
      <c r="C265" s="3"/>
      <c r="D265" s="3" t="s">
        <v>896</v>
      </c>
      <c r="E265" s="3" t="s">
        <v>897</v>
      </c>
      <c r="F265" s="3" t="s">
        <v>898</v>
      </c>
      <c r="G265" s="3" t="s">
        <v>899</v>
      </c>
      <c r="H265" s="3" t="s">
        <v>12</v>
      </c>
      <c r="I265" s="9"/>
      <c r="J265" s="9"/>
      <c r="K265" s="9"/>
      <c r="L265" s="9"/>
      <c r="M265" s="9"/>
      <c r="N265" s="9"/>
      <c r="O265" s="9"/>
      <c r="P265" s="9"/>
      <c r="Q265" s="9"/>
    </row>
    <row r="266" spans="1:17">
      <c r="A266" s="9" t="s">
        <v>1162</v>
      </c>
      <c r="B266" s="3" t="s">
        <v>1163</v>
      </c>
      <c r="C266" s="3" t="s">
        <v>1014</v>
      </c>
      <c r="D266" s="3" t="s">
        <v>1015</v>
      </c>
      <c r="E266" s="3" t="s">
        <v>1164</v>
      </c>
      <c r="F266" s="3" t="s">
        <v>1165</v>
      </c>
      <c r="G266" s="3" t="s">
        <v>1166</v>
      </c>
      <c r="H266" s="3" t="s">
        <v>12</v>
      </c>
      <c r="I266" s="9"/>
      <c r="J266" s="9"/>
      <c r="K266" s="9"/>
      <c r="L266" s="9"/>
      <c r="M266" s="9"/>
      <c r="N266" s="9"/>
      <c r="O266" s="9"/>
      <c r="P266" s="9"/>
      <c r="Q266" s="9"/>
    </row>
    <row r="267" spans="1:17">
      <c r="A267" s="9" t="s">
        <v>1167</v>
      </c>
      <c r="B267" s="3" t="s">
        <v>543</v>
      </c>
      <c r="C267" s="3" t="s">
        <v>1122</v>
      </c>
      <c r="D267" s="3"/>
      <c r="E267" s="3" t="s">
        <v>100</v>
      </c>
      <c r="F267" s="3" t="s">
        <v>1123</v>
      </c>
      <c r="G267" s="3" t="s">
        <v>1124</v>
      </c>
      <c r="H267" s="3" t="s">
        <v>12</v>
      </c>
      <c r="I267" s="9"/>
      <c r="J267" s="9"/>
      <c r="K267" s="9"/>
      <c r="L267" s="9"/>
      <c r="M267" s="9"/>
      <c r="N267" s="9"/>
      <c r="O267" s="9"/>
      <c r="P267" s="9"/>
      <c r="Q267" s="9"/>
    </row>
    <row r="268" spans="1:17">
      <c r="A268" s="9" t="s">
        <v>1168</v>
      </c>
      <c r="B268" s="3" t="s">
        <v>1169</v>
      </c>
      <c r="C268" s="3"/>
      <c r="D268" s="3"/>
      <c r="E268" s="3" t="s">
        <v>1170</v>
      </c>
      <c r="F268" s="3" t="s">
        <v>1170</v>
      </c>
      <c r="G268" s="3" t="s">
        <v>1171</v>
      </c>
      <c r="H268" s="3" t="s">
        <v>12</v>
      </c>
      <c r="I268" s="9"/>
      <c r="J268" s="9"/>
      <c r="K268" s="9"/>
      <c r="L268" s="9"/>
      <c r="M268" s="9"/>
      <c r="N268" s="9"/>
      <c r="O268" s="9"/>
      <c r="P268" s="9"/>
      <c r="Q268" s="9"/>
    </row>
    <row r="269" spans="1:17">
      <c r="A269" s="9" t="s">
        <v>1172</v>
      </c>
      <c r="B269" s="3" t="s">
        <v>543</v>
      </c>
      <c r="C269" s="3"/>
      <c r="D269" s="3" t="s">
        <v>120</v>
      </c>
      <c r="E269" s="3" t="s">
        <v>245</v>
      </c>
      <c r="F269" s="3" t="s">
        <v>246</v>
      </c>
      <c r="G269" s="3" t="s">
        <v>247</v>
      </c>
      <c r="H269" s="3" t="s">
        <v>12</v>
      </c>
      <c r="I269" s="9"/>
      <c r="J269" s="9"/>
      <c r="K269" s="9"/>
      <c r="L269" s="9"/>
      <c r="M269" s="9"/>
      <c r="N269" s="9"/>
      <c r="O269" s="9"/>
      <c r="P269" s="9"/>
      <c r="Q269" s="9"/>
    </row>
    <row r="270" spans="1:17">
      <c r="A270" s="9" t="s">
        <v>1173</v>
      </c>
      <c r="B270" s="3" t="s">
        <v>1174</v>
      </c>
      <c r="C270" s="3" t="s">
        <v>546</v>
      </c>
      <c r="D270" s="3" t="s">
        <v>213</v>
      </c>
      <c r="E270" s="3" t="s">
        <v>17</v>
      </c>
      <c r="F270" s="3" t="s">
        <v>547</v>
      </c>
      <c r="G270" s="3" t="s">
        <v>548</v>
      </c>
      <c r="H270" s="3" t="s">
        <v>12</v>
      </c>
      <c r="I270" s="9"/>
      <c r="J270" s="9"/>
      <c r="K270" s="9"/>
      <c r="L270" s="9"/>
      <c r="M270" s="9"/>
      <c r="N270" s="9"/>
      <c r="O270" s="9"/>
      <c r="P270" s="9"/>
      <c r="Q270" s="9"/>
    </row>
    <row r="271" spans="1:17">
      <c r="A271" s="9" t="s">
        <v>1175</v>
      </c>
      <c r="B271" s="3" t="s">
        <v>888</v>
      </c>
      <c r="C271" s="3"/>
      <c r="D271" s="3" t="s">
        <v>22</v>
      </c>
      <c r="E271" s="3" t="s">
        <v>889</v>
      </c>
      <c r="F271" s="3" t="s">
        <v>890</v>
      </c>
      <c r="G271" s="3" t="s">
        <v>891</v>
      </c>
      <c r="H271" s="3" t="s">
        <v>12</v>
      </c>
      <c r="I271" s="9"/>
      <c r="J271" s="9"/>
      <c r="K271" s="9"/>
      <c r="L271" s="9"/>
      <c r="M271" s="9"/>
      <c r="N271" s="9"/>
      <c r="O271" s="9"/>
      <c r="P271" s="9"/>
      <c r="Q271" s="9"/>
    </row>
    <row r="272" spans="1:17">
      <c r="A272" s="9" t="s">
        <v>1176</v>
      </c>
      <c r="B272" s="3" t="s">
        <v>1177</v>
      </c>
      <c r="C272" s="3" t="s">
        <v>687</v>
      </c>
      <c r="D272" s="3" t="s">
        <v>688</v>
      </c>
      <c r="E272" s="3"/>
      <c r="F272" s="3" t="s">
        <v>689</v>
      </c>
      <c r="G272" s="3" t="s">
        <v>690</v>
      </c>
      <c r="H272" s="3" t="s">
        <v>12</v>
      </c>
      <c r="I272" s="9"/>
      <c r="J272" s="9"/>
      <c r="K272" s="9"/>
      <c r="L272" s="9"/>
      <c r="M272" s="9"/>
      <c r="N272" s="9"/>
      <c r="O272" s="9"/>
      <c r="P272" s="9"/>
      <c r="Q272" s="9"/>
    </row>
    <row r="273" spans="1:17">
      <c r="A273" s="9" t="s">
        <v>1178</v>
      </c>
      <c r="B273" s="3" t="s">
        <v>871</v>
      </c>
      <c r="C273" s="3" t="s">
        <v>872</v>
      </c>
      <c r="D273" s="3"/>
      <c r="E273" s="3" t="s">
        <v>873</v>
      </c>
      <c r="F273" s="3" t="s">
        <v>874</v>
      </c>
      <c r="G273" s="3" t="s">
        <v>875</v>
      </c>
      <c r="H273" s="3" t="s">
        <v>12</v>
      </c>
      <c r="I273" s="9"/>
      <c r="J273" s="9"/>
      <c r="K273" s="9"/>
      <c r="L273" s="9"/>
      <c r="M273" s="9"/>
      <c r="N273" s="9"/>
      <c r="O273" s="9"/>
      <c r="P273" s="9"/>
      <c r="Q273" s="9"/>
    </row>
    <row r="274" spans="1:17">
      <c r="A274" s="9" t="s">
        <v>1179</v>
      </c>
      <c r="B274" s="3" t="s">
        <v>543</v>
      </c>
      <c r="C274" s="3"/>
      <c r="D274" s="3"/>
      <c r="E274" s="3"/>
      <c r="F274" s="3"/>
      <c r="G274" s="3"/>
      <c r="H274" s="3" t="s">
        <v>12</v>
      </c>
      <c r="I274" s="9"/>
      <c r="J274" s="9"/>
      <c r="K274" s="9"/>
      <c r="L274" s="9"/>
      <c r="M274" s="9"/>
      <c r="N274" s="9"/>
      <c r="O274" s="9"/>
      <c r="P274" s="9"/>
      <c r="Q274" s="9"/>
    </row>
    <row r="275" spans="1:17">
      <c r="A275" s="9" t="s">
        <v>1180</v>
      </c>
      <c r="B275" s="3" t="s">
        <v>1181</v>
      </c>
      <c r="C275" s="3"/>
      <c r="D275" s="3" t="s">
        <v>213</v>
      </c>
      <c r="E275" s="3" t="s">
        <v>1182</v>
      </c>
      <c r="F275" s="3" t="s">
        <v>1183</v>
      </c>
      <c r="G275" s="3" t="s">
        <v>1184</v>
      </c>
      <c r="H275" s="3" t="s">
        <v>12</v>
      </c>
      <c r="I275" s="9"/>
      <c r="J275" s="9"/>
      <c r="K275" s="9"/>
      <c r="L275" s="9"/>
      <c r="M275" s="9"/>
      <c r="N275" s="9"/>
      <c r="O275" s="9"/>
      <c r="P275" s="9"/>
      <c r="Q275" s="9"/>
    </row>
    <row r="276" spans="1:17">
      <c r="A276" s="9" t="s">
        <v>1185</v>
      </c>
      <c r="B276" s="3" t="s">
        <v>1186</v>
      </c>
      <c r="C276" s="3" t="s">
        <v>1187</v>
      </c>
      <c r="D276" s="3" t="s">
        <v>1188</v>
      </c>
      <c r="E276" s="3" t="s">
        <v>1189</v>
      </c>
      <c r="F276" s="3" t="s">
        <v>1190</v>
      </c>
      <c r="G276" s="3" t="s">
        <v>1191</v>
      </c>
      <c r="H276" s="3" t="s">
        <v>12</v>
      </c>
      <c r="I276" s="9"/>
      <c r="J276" s="9"/>
      <c r="K276" s="9"/>
      <c r="L276" s="9"/>
      <c r="M276" s="9"/>
      <c r="N276" s="9"/>
      <c r="O276" s="9"/>
      <c r="P276" s="9"/>
      <c r="Q276" s="9"/>
    </row>
    <row r="277" spans="1:17">
      <c r="A277" s="9" t="s">
        <v>1192</v>
      </c>
      <c r="B277" s="3" t="s">
        <v>1193</v>
      </c>
      <c r="C277" s="3" t="s">
        <v>1194</v>
      </c>
      <c r="D277" s="3"/>
      <c r="E277" s="3" t="s">
        <v>1195</v>
      </c>
      <c r="F277" s="3" t="s">
        <v>1196</v>
      </c>
      <c r="G277" s="3" t="s">
        <v>1197</v>
      </c>
      <c r="H277" s="3" t="s">
        <v>12</v>
      </c>
      <c r="I277" s="9"/>
      <c r="J277" s="9"/>
      <c r="K277" s="9"/>
      <c r="L277" s="9"/>
      <c r="M277" s="9"/>
      <c r="N277" s="9"/>
      <c r="O277" s="9"/>
      <c r="P277" s="9"/>
      <c r="Q277" s="9"/>
    </row>
    <row r="278" spans="1:17">
      <c r="A278" s="9" t="s">
        <v>1198</v>
      </c>
      <c r="B278" s="3" t="s">
        <v>1199</v>
      </c>
      <c r="C278" s="3"/>
      <c r="D278" s="3"/>
      <c r="E278" s="3"/>
      <c r="F278" s="3"/>
      <c r="G278" s="3"/>
      <c r="H278" s="3" t="s">
        <v>12</v>
      </c>
      <c r="I278" s="9"/>
      <c r="J278" s="9"/>
      <c r="K278" s="9"/>
      <c r="L278" s="9"/>
      <c r="M278" s="9"/>
      <c r="N278" s="9"/>
      <c r="O278" s="9"/>
      <c r="P278" s="9"/>
      <c r="Q278" s="9"/>
    </row>
    <row r="279" spans="1:17">
      <c r="A279" s="9" t="s">
        <v>1200</v>
      </c>
      <c r="B279" s="3" t="s">
        <v>1201</v>
      </c>
      <c r="C279" s="3" t="s">
        <v>477</v>
      </c>
      <c r="D279" s="3" t="s">
        <v>22</v>
      </c>
      <c r="E279" s="3" t="s">
        <v>245</v>
      </c>
      <c r="F279" s="3" t="s">
        <v>478</v>
      </c>
      <c r="G279" s="3" t="s">
        <v>479</v>
      </c>
      <c r="H279" s="3" t="s">
        <v>12</v>
      </c>
      <c r="I279" s="9"/>
      <c r="J279" s="9"/>
      <c r="K279" s="9"/>
      <c r="L279" s="9"/>
      <c r="M279" s="9"/>
      <c r="N279" s="9"/>
      <c r="O279" s="9"/>
      <c r="P279" s="9"/>
      <c r="Q279" s="9"/>
    </row>
    <row r="280" spans="1:17">
      <c r="A280" s="9" t="s">
        <v>1202</v>
      </c>
      <c r="B280" s="3" t="s">
        <v>1203</v>
      </c>
      <c r="C280" s="3"/>
      <c r="D280" s="3" t="s">
        <v>621</v>
      </c>
      <c r="E280" s="3" t="s">
        <v>1204</v>
      </c>
      <c r="F280" s="3" t="s">
        <v>1205</v>
      </c>
      <c r="G280" s="3" t="s">
        <v>1206</v>
      </c>
      <c r="H280" s="3" t="s">
        <v>12</v>
      </c>
      <c r="I280" s="9"/>
      <c r="J280" s="9"/>
      <c r="K280" s="9"/>
      <c r="L280" s="9"/>
      <c r="M280" s="9"/>
      <c r="N280" s="9"/>
      <c r="O280" s="9"/>
      <c r="P280" s="9"/>
      <c r="Q280" s="9"/>
    </row>
    <row r="281" spans="1:17">
      <c r="A281" s="9" t="s">
        <v>1207</v>
      </c>
      <c r="B281" s="3" t="s">
        <v>1208</v>
      </c>
      <c r="C281" s="3" t="s">
        <v>1209</v>
      </c>
      <c r="D281" s="3" t="s">
        <v>576</v>
      </c>
      <c r="E281" s="3"/>
      <c r="F281" s="3" t="s">
        <v>1210</v>
      </c>
      <c r="G281" s="3" t="s">
        <v>1211</v>
      </c>
      <c r="H281" s="3" t="s">
        <v>12</v>
      </c>
      <c r="I281" s="9"/>
      <c r="J281" s="9"/>
      <c r="K281" s="9"/>
      <c r="L281" s="9"/>
      <c r="M281" s="9"/>
      <c r="N281" s="9"/>
      <c r="O281" s="9"/>
      <c r="P281" s="9"/>
      <c r="Q281" s="9"/>
    </row>
    <row r="282" spans="1:17">
      <c r="A282" s="9" t="s">
        <v>1212</v>
      </c>
      <c r="B282" s="3" t="s">
        <v>1213</v>
      </c>
      <c r="C282" s="3"/>
      <c r="D282" s="3"/>
      <c r="E282" s="3" t="s">
        <v>844</v>
      </c>
      <c r="F282" s="3" t="s">
        <v>844</v>
      </c>
      <c r="G282" s="3" t="s">
        <v>845</v>
      </c>
      <c r="H282" s="3" t="s">
        <v>12</v>
      </c>
      <c r="I282" s="9"/>
      <c r="J282" s="9"/>
      <c r="K282" s="9"/>
      <c r="L282" s="9"/>
      <c r="M282" s="9"/>
      <c r="N282" s="9"/>
      <c r="O282" s="9"/>
      <c r="P282" s="9"/>
      <c r="Q282" s="9"/>
    </row>
    <row r="283" spans="1:17">
      <c r="A283" s="9" t="s">
        <v>1214</v>
      </c>
      <c r="B283" s="3" t="s">
        <v>1215</v>
      </c>
      <c r="C283" s="3" t="s">
        <v>1216</v>
      </c>
      <c r="D283" s="3" t="s">
        <v>43</v>
      </c>
      <c r="E283" s="3" t="s">
        <v>1217</v>
      </c>
      <c r="F283" s="3" t="s">
        <v>1218</v>
      </c>
      <c r="G283" s="3" t="s">
        <v>1219</v>
      </c>
      <c r="H283" s="3" t="s">
        <v>12</v>
      </c>
      <c r="I283" s="9"/>
      <c r="J283" s="9"/>
      <c r="K283" s="9"/>
      <c r="L283" s="9"/>
      <c r="M283" s="9"/>
      <c r="N283" s="9"/>
      <c r="O283" s="9"/>
      <c r="P283" s="9"/>
      <c r="Q283" s="9"/>
    </row>
    <row r="284" spans="1:17">
      <c r="A284" s="9" t="s">
        <v>1220</v>
      </c>
      <c r="B284" s="3" t="s">
        <v>543</v>
      </c>
      <c r="C284" s="3"/>
      <c r="D284" s="3" t="s">
        <v>621</v>
      </c>
      <c r="E284" s="3"/>
      <c r="F284" s="3" t="s">
        <v>621</v>
      </c>
      <c r="G284" s="3" t="s">
        <v>622</v>
      </c>
      <c r="H284" s="3" t="s">
        <v>12</v>
      </c>
      <c r="I284" s="9"/>
      <c r="J284" s="9"/>
      <c r="K284" s="9"/>
      <c r="L284" s="9"/>
      <c r="M284" s="9"/>
      <c r="N284" s="9"/>
      <c r="O284" s="9"/>
      <c r="P284" s="9"/>
      <c r="Q284" s="9"/>
    </row>
    <row r="285" spans="1:17">
      <c r="A285" s="9" t="s">
        <v>1221</v>
      </c>
      <c r="B285" s="3" t="s">
        <v>1222</v>
      </c>
      <c r="C285" s="3" t="s">
        <v>1223</v>
      </c>
      <c r="D285" s="3" t="s">
        <v>1224</v>
      </c>
      <c r="E285" s="3" t="s">
        <v>1225</v>
      </c>
      <c r="F285" s="3" t="s">
        <v>1226</v>
      </c>
      <c r="G285" s="3" t="s">
        <v>1227</v>
      </c>
      <c r="H285" s="3" t="s">
        <v>12</v>
      </c>
      <c r="I285" s="9"/>
      <c r="J285" s="9"/>
      <c r="K285" s="9"/>
      <c r="L285" s="9"/>
      <c r="M285" s="9"/>
      <c r="N285" s="9"/>
      <c r="O285" s="9"/>
      <c r="P285" s="9"/>
      <c r="Q285" s="9"/>
    </row>
    <row r="286" spans="1:17">
      <c r="A286" s="9" t="s">
        <v>1228</v>
      </c>
      <c r="B286" s="3" t="s">
        <v>1229</v>
      </c>
      <c r="C286" s="3" t="s">
        <v>1209</v>
      </c>
      <c r="D286" s="3" t="s">
        <v>1230</v>
      </c>
      <c r="E286" s="3" t="s">
        <v>1231</v>
      </c>
      <c r="F286" s="3" t="s">
        <v>1232</v>
      </c>
      <c r="G286" s="3" t="s">
        <v>1233</v>
      </c>
      <c r="H286" s="3" t="s">
        <v>12</v>
      </c>
      <c r="I286" s="9"/>
      <c r="J286" s="9"/>
      <c r="K286" s="9"/>
      <c r="L286" s="9"/>
      <c r="M286" s="9"/>
      <c r="N286" s="9"/>
      <c r="O286" s="9"/>
      <c r="P286" s="9"/>
      <c r="Q286" s="9"/>
    </row>
    <row r="287" spans="1:17">
      <c r="A287" s="9" t="s">
        <v>1234</v>
      </c>
      <c r="B287" s="3" t="s">
        <v>1235</v>
      </c>
      <c r="C287" s="3" t="s">
        <v>823</v>
      </c>
      <c r="D287" s="3" t="s">
        <v>409</v>
      </c>
      <c r="E287" s="3"/>
      <c r="F287" s="3" t="s">
        <v>824</v>
      </c>
      <c r="G287" s="3" t="s">
        <v>825</v>
      </c>
      <c r="H287" s="3" t="s">
        <v>12</v>
      </c>
      <c r="I287" s="9"/>
      <c r="J287" s="9"/>
      <c r="K287" s="9"/>
      <c r="L287" s="9"/>
      <c r="M287" s="9"/>
      <c r="N287" s="9"/>
      <c r="O287" s="9"/>
      <c r="P287" s="9"/>
      <c r="Q287" s="9"/>
    </row>
    <row r="288" spans="1:17">
      <c r="A288" s="9" t="s">
        <v>1236</v>
      </c>
      <c r="B288" s="3" t="s">
        <v>1237</v>
      </c>
      <c r="C288" s="3"/>
      <c r="D288" s="3"/>
      <c r="E288" s="3"/>
      <c r="F288" s="3"/>
      <c r="G288" s="3"/>
      <c r="H288" s="3" t="s">
        <v>12</v>
      </c>
      <c r="I288" s="9"/>
      <c r="J288" s="9"/>
      <c r="K288" s="9"/>
      <c r="L288" s="9"/>
      <c r="M288" s="9"/>
      <c r="N288" s="9"/>
      <c r="O288" s="9"/>
      <c r="P288" s="9"/>
      <c r="Q288" s="9"/>
    </row>
    <row r="289" spans="1:17">
      <c r="A289" s="9" t="s">
        <v>1238</v>
      </c>
      <c r="B289" s="3" t="s">
        <v>1239</v>
      </c>
      <c r="C289" s="3"/>
      <c r="D289" s="3"/>
      <c r="E289" s="3" t="s">
        <v>1027</v>
      </c>
      <c r="F289" s="3" t="s">
        <v>1027</v>
      </c>
      <c r="G289" s="3" t="s">
        <v>1028</v>
      </c>
      <c r="H289" s="3" t="s">
        <v>12</v>
      </c>
      <c r="I289" s="9"/>
      <c r="J289" s="9"/>
      <c r="K289" s="9"/>
      <c r="L289" s="9"/>
      <c r="M289" s="9"/>
      <c r="N289" s="9"/>
      <c r="O289" s="9"/>
      <c r="P289" s="9"/>
      <c r="Q289" s="9"/>
    </row>
    <row r="290" spans="1:17">
      <c r="A290" s="9" t="s">
        <v>1240</v>
      </c>
      <c r="B290" s="3" t="s">
        <v>1241</v>
      </c>
      <c r="C290" s="3" t="s">
        <v>527</v>
      </c>
      <c r="D290" s="3"/>
      <c r="E290" s="3" t="s">
        <v>844</v>
      </c>
      <c r="F290" s="3" t="s">
        <v>1242</v>
      </c>
      <c r="G290" s="3" t="s">
        <v>1243</v>
      </c>
      <c r="H290" s="3" t="s">
        <v>12</v>
      </c>
      <c r="I290" s="9"/>
      <c r="J290" s="9"/>
      <c r="K290" s="9"/>
      <c r="L290" s="9"/>
      <c r="M290" s="9"/>
      <c r="N290" s="9"/>
      <c r="O290" s="9"/>
      <c r="P290" s="9"/>
      <c r="Q290" s="9"/>
    </row>
    <row r="291" spans="1:17">
      <c r="A291" s="9" t="s">
        <v>1244</v>
      </c>
      <c r="B291" s="3" t="s">
        <v>1169</v>
      </c>
      <c r="C291" s="3"/>
      <c r="D291" s="3"/>
      <c r="E291" s="3" t="s">
        <v>1170</v>
      </c>
      <c r="F291" s="3" t="s">
        <v>1170</v>
      </c>
      <c r="G291" s="3" t="s">
        <v>1171</v>
      </c>
      <c r="H291" s="3" t="s">
        <v>12</v>
      </c>
      <c r="I291" s="9"/>
      <c r="J291" s="9"/>
      <c r="K291" s="9"/>
      <c r="L291" s="9"/>
      <c r="M291" s="9"/>
      <c r="N291" s="9"/>
      <c r="O291" s="9"/>
      <c r="P291" s="9"/>
      <c r="Q291" s="9"/>
    </row>
    <row r="292" spans="1:17">
      <c r="A292" s="9" t="s">
        <v>1245</v>
      </c>
      <c r="B292" s="3" t="s">
        <v>1246</v>
      </c>
      <c r="C292" s="3"/>
      <c r="D292" s="3" t="s">
        <v>621</v>
      </c>
      <c r="E292" s="3"/>
      <c r="F292" s="3" t="s">
        <v>621</v>
      </c>
      <c r="G292" s="3" t="s">
        <v>622</v>
      </c>
      <c r="H292" s="3" t="s">
        <v>12</v>
      </c>
      <c r="I292" s="9"/>
      <c r="J292" s="9"/>
      <c r="K292" s="9"/>
      <c r="L292" s="9"/>
      <c r="M292" s="9"/>
      <c r="N292" s="9"/>
      <c r="O292" s="9"/>
      <c r="P292" s="9"/>
      <c r="Q292" s="9"/>
    </row>
    <row r="293" spans="1:17">
      <c r="A293" s="9" t="s">
        <v>1247</v>
      </c>
      <c r="B293" s="3" t="s">
        <v>1248</v>
      </c>
      <c r="C293" s="3" t="s">
        <v>538</v>
      </c>
      <c r="D293" s="3" t="s">
        <v>22</v>
      </c>
      <c r="E293" s="3" t="s">
        <v>1249</v>
      </c>
      <c r="F293" s="3" t="s">
        <v>1250</v>
      </c>
      <c r="G293" s="3" t="s">
        <v>1251</v>
      </c>
      <c r="H293" s="3" t="s">
        <v>12</v>
      </c>
      <c r="I293" s="9"/>
      <c r="J293" s="9"/>
      <c r="K293" s="9"/>
      <c r="L293" s="9"/>
      <c r="M293" s="9"/>
      <c r="N293" s="9"/>
      <c r="O293" s="9"/>
      <c r="P293" s="9"/>
      <c r="Q293" s="9"/>
    </row>
    <row r="294" spans="1:17">
      <c r="A294" s="9" t="s">
        <v>1252</v>
      </c>
      <c r="B294" s="3" t="s">
        <v>1253</v>
      </c>
      <c r="C294" s="3"/>
      <c r="D294" s="3" t="s">
        <v>1254</v>
      </c>
      <c r="E294" s="3" t="s">
        <v>654</v>
      </c>
      <c r="F294" s="3" t="s">
        <v>1255</v>
      </c>
      <c r="G294" s="3" t="s">
        <v>1256</v>
      </c>
      <c r="H294" s="3" t="s">
        <v>12</v>
      </c>
      <c r="I294" s="9"/>
      <c r="J294" s="9"/>
      <c r="K294" s="9"/>
      <c r="L294" s="9"/>
      <c r="M294" s="9"/>
      <c r="N294" s="9"/>
      <c r="O294" s="9"/>
      <c r="P294" s="9"/>
      <c r="Q294" s="9"/>
    </row>
    <row r="295" spans="1:17">
      <c r="A295" s="9" t="s">
        <v>1257</v>
      </c>
      <c r="B295" s="3" t="s">
        <v>1215</v>
      </c>
      <c r="C295" s="3" t="s">
        <v>1216</v>
      </c>
      <c r="D295" s="3"/>
      <c r="E295" s="3" t="s">
        <v>1217</v>
      </c>
      <c r="F295" s="3" t="s">
        <v>1258</v>
      </c>
      <c r="G295" s="3" t="s">
        <v>1259</v>
      </c>
      <c r="H295" s="3" t="s">
        <v>12</v>
      </c>
      <c r="I295" s="9"/>
      <c r="J295" s="9"/>
      <c r="K295" s="9"/>
      <c r="L295" s="9"/>
      <c r="M295" s="9"/>
      <c r="N295" s="9"/>
      <c r="O295" s="9"/>
      <c r="P295" s="9"/>
      <c r="Q295" s="9"/>
    </row>
    <row r="296" spans="1:17">
      <c r="A296" s="9" t="s">
        <v>1260</v>
      </c>
      <c r="B296" s="3" t="s">
        <v>1261</v>
      </c>
      <c r="C296" s="3" t="s">
        <v>1262</v>
      </c>
      <c r="D296" s="3"/>
      <c r="E296" s="3" t="s">
        <v>1263</v>
      </c>
      <c r="F296" s="3" t="s">
        <v>1264</v>
      </c>
      <c r="G296" s="3" t="s">
        <v>1265</v>
      </c>
      <c r="H296" s="3" t="s">
        <v>12</v>
      </c>
      <c r="I296" s="9"/>
      <c r="J296" s="9"/>
      <c r="K296" s="9"/>
      <c r="L296" s="9"/>
      <c r="M296" s="9"/>
      <c r="N296" s="9"/>
      <c r="O296" s="9"/>
      <c r="P296" s="9"/>
      <c r="Q296" s="9"/>
    </row>
    <row r="297" spans="1:17">
      <c r="A297" s="9" t="s">
        <v>1266</v>
      </c>
      <c r="B297" s="3" t="s">
        <v>1267</v>
      </c>
      <c r="C297" s="3"/>
      <c r="D297" s="3"/>
      <c r="E297" s="3"/>
      <c r="F297" s="3"/>
      <c r="G297" s="3"/>
      <c r="H297" s="3" t="s">
        <v>12</v>
      </c>
      <c r="I297" s="9"/>
      <c r="J297" s="9"/>
      <c r="K297" s="9"/>
      <c r="L297" s="9"/>
      <c r="M297" s="9"/>
      <c r="N297" s="9"/>
      <c r="O297" s="9"/>
      <c r="P297" s="9"/>
      <c r="Q297" s="9"/>
    </row>
    <row r="298" spans="1:17">
      <c r="A298" s="9" t="s">
        <v>1268</v>
      </c>
      <c r="B298" s="3" t="s">
        <v>1269</v>
      </c>
      <c r="C298" s="3"/>
      <c r="D298" s="3" t="s">
        <v>621</v>
      </c>
      <c r="E298" s="3" t="s">
        <v>1270</v>
      </c>
      <c r="F298" s="3" t="s">
        <v>1271</v>
      </c>
      <c r="G298" s="3" t="s">
        <v>1272</v>
      </c>
      <c r="H298" s="3" t="s">
        <v>12</v>
      </c>
      <c r="I298" s="9"/>
      <c r="J298" s="9"/>
      <c r="K298" s="9"/>
      <c r="L298" s="9"/>
      <c r="M298" s="9"/>
      <c r="N298" s="9"/>
      <c r="O298" s="9"/>
      <c r="P298" s="9"/>
      <c r="Q298" s="9"/>
    </row>
    <row r="299" spans="1:17">
      <c r="A299" s="9" t="s">
        <v>1273</v>
      </c>
      <c r="B299" s="3" t="s">
        <v>1274</v>
      </c>
      <c r="C299" s="3" t="s">
        <v>126</v>
      </c>
      <c r="D299" s="3" t="s">
        <v>43</v>
      </c>
      <c r="E299" s="3" t="s">
        <v>37</v>
      </c>
      <c r="F299" s="3" t="s">
        <v>127</v>
      </c>
      <c r="G299" s="3" t="s">
        <v>128</v>
      </c>
      <c r="H299" s="3" t="s">
        <v>12</v>
      </c>
      <c r="I299" s="9"/>
      <c r="J299" s="9"/>
      <c r="K299" s="9"/>
      <c r="L299" s="9"/>
      <c r="M299" s="9"/>
      <c r="N299" s="9"/>
      <c r="O299" s="9"/>
      <c r="P299" s="9"/>
      <c r="Q299" s="9"/>
    </row>
    <row r="300" spans="1:17">
      <c r="A300" s="9" t="s">
        <v>1275</v>
      </c>
      <c r="B300" s="3" t="s">
        <v>543</v>
      </c>
      <c r="C300" s="3"/>
      <c r="D300" s="3"/>
      <c r="E300" s="3" t="s">
        <v>1276</v>
      </c>
      <c r="F300" s="3" t="s">
        <v>1276</v>
      </c>
      <c r="G300" s="3" t="s">
        <v>1277</v>
      </c>
      <c r="H300" s="3" t="s">
        <v>12</v>
      </c>
      <c r="I300" s="9"/>
      <c r="J300" s="9"/>
      <c r="K300" s="9"/>
      <c r="L300" s="9"/>
      <c r="M300" s="9"/>
      <c r="N300" s="9"/>
      <c r="O300" s="9"/>
      <c r="P300" s="9"/>
      <c r="Q300" s="9"/>
    </row>
    <row r="301" spans="1:17">
      <c r="A301" s="9" t="s">
        <v>1278</v>
      </c>
      <c r="B301" s="3" t="s">
        <v>1279</v>
      </c>
      <c r="C301" s="3" t="s">
        <v>538</v>
      </c>
      <c r="D301" s="3" t="s">
        <v>1280</v>
      </c>
      <c r="E301" s="3" t="s">
        <v>1281</v>
      </c>
      <c r="F301" s="3" t="s">
        <v>1282</v>
      </c>
      <c r="G301" s="3" t="s">
        <v>1283</v>
      </c>
      <c r="H301" s="3" t="s">
        <v>12</v>
      </c>
      <c r="I301" s="9"/>
      <c r="J301" s="9"/>
      <c r="K301" s="9"/>
      <c r="L301" s="9"/>
      <c r="M301" s="9"/>
      <c r="N301" s="9"/>
      <c r="O301" s="9"/>
      <c r="P301" s="9"/>
      <c r="Q301" s="9"/>
    </row>
    <row r="302" spans="1:17">
      <c r="A302" s="9" t="s">
        <v>1284</v>
      </c>
      <c r="B302" s="3" t="s">
        <v>1285</v>
      </c>
      <c r="C302" s="3" t="s">
        <v>1286</v>
      </c>
      <c r="D302" s="3" t="s">
        <v>621</v>
      </c>
      <c r="E302" s="3" t="s">
        <v>1287</v>
      </c>
      <c r="F302" s="3" t="s">
        <v>1288</v>
      </c>
      <c r="G302" s="3" t="s">
        <v>1289</v>
      </c>
      <c r="H302" s="3" t="s">
        <v>12</v>
      </c>
      <c r="I302" s="9"/>
      <c r="J302" s="9"/>
      <c r="K302" s="9"/>
      <c r="L302" s="9"/>
      <c r="M302" s="9"/>
      <c r="N302" s="9"/>
      <c r="O302" s="9"/>
      <c r="P302" s="9"/>
      <c r="Q302" s="9"/>
    </row>
    <row r="303" spans="1:17">
      <c r="A303" s="9" t="s">
        <v>1290</v>
      </c>
      <c r="B303" s="3" t="s">
        <v>1291</v>
      </c>
      <c r="C303" s="3"/>
      <c r="D303" s="3" t="s">
        <v>1292</v>
      </c>
      <c r="E303" s="3" t="s">
        <v>1293</v>
      </c>
      <c r="F303" s="3" t="s">
        <v>1294</v>
      </c>
      <c r="G303" s="3" t="s">
        <v>1295</v>
      </c>
      <c r="H303" s="3" t="s">
        <v>12</v>
      </c>
      <c r="I303" s="9"/>
      <c r="J303" s="9"/>
      <c r="K303" s="9"/>
      <c r="L303" s="9"/>
      <c r="M303" s="9"/>
      <c r="N303" s="9"/>
      <c r="O303" s="9"/>
      <c r="P303" s="9"/>
      <c r="Q303" s="9"/>
    </row>
    <row r="304" spans="1:17">
      <c r="A304" s="9" t="s">
        <v>1296</v>
      </c>
      <c r="B304" s="3" t="s">
        <v>1297</v>
      </c>
      <c r="C304" s="3"/>
      <c r="D304" s="3"/>
      <c r="E304" s="3" t="s">
        <v>1298</v>
      </c>
      <c r="F304" s="3" t="s">
        <v>1298</v>
      </c>
      <c r="G304" s="3" t="s">
        <v>1299</v>
      </c>
      <c r="H304" s="3" t="s">
        <v>12</v>
      </c>
      <c r="I304" s="9"/>
      <c r="J304" s="9"/>
      <c r="K304" s="9"/>
      <c r="L304" s="9"/>
      <c r="M304" s="9"/>
      <c r="N304" s="9"/>
      <c r="O304" s="9"/>
      <c r="P304" s="9"/>
      <c r="Q304" s="9"/>
    </row>
    <row r="305" spans="1:17">
      <c r="A305" s="9" t="s">
        <v>1300</v>
      </c>
      <c r="B305" s="3" t="s">
        <v>1301</v>
      </c>
      <c r="C305" s="3"/>
      <c r="D305" s="3" t="s">
        <v>1292</v>
      </c>
      <c r="E305" s="3" t="s">
        <v>999</v>
      </c>
      <c r="F305" s="3" t="s">
        <v>1302</v>
      </c>
      <c r="G305" s="3" t="s">
        <v>1303</v>
      </c>
      <c r="H305" s="3" t="s">
        <v>12</v>
      </c>
      <c r="I305" s="9"/>
      <c r="J305" s="9"/>
      <c r="K305" s="9"/>
      <c r="L305" s="9"/>
      <c r="M305" s="9"/>
      <c r="N305" s="9"/>
      <c r="O305" s="9"/>
      <c r="P305" s="9"/>
      <c r="Q305" s="9"/>
    </row>
    <row r="306" spans="1:17">
      <c r="A306" s="9" t="s">
        <v>1304</v>
      </c>
      <c r="B306" s="3" t="s">
        <v>1305</v>
      </c>
      <c r="C306" s="3"/>
      <c r="D306" s="3" t="s">
        <v>36</v>
      </c>
      <c r="E306" s="3" t="s">
        <v>1306</v>
      </c>
      <c r="F306" s="3" t="s">
        <v>1307</v>
      </c>
      <c r="G306" s="3" t="s">
        <v>1308</v>
      </c>
      <c r="H306" s="3" t="s">
        <v>12</v>
      </c>
      <c r="I306" s="9"/>
      <c r="J306" s="9"/>
      <c r="K306" s="9"/>
      <c r="L306" s="9"/>
      <c r="M306" s="9"/>
      <c r="N306" s="9"/>
      <c r="O306" s="9"/>
      <c r="P306" s="9"/>
      <c r="Q306" s="9"/>
    </row>
    <row r="307" spans="1:17">
      <c r="A307" s="9" t="s">
        <v>1309</v>
      </c>
      <c r="B307" s="3" t="s">
        <v>1310</v>
      </c>
      <c r="C307" s="3" t="s">
        <v>1311</v>
      </c>
      <c r="D307" s="3" t="s">
        <v>1312</v>
      </c>
      <c r="E307" s="3" t="s">
        <v>1313</v>
      </c>
      <c r="F307" s="3" t="s">
        <v>1314</v>
      </c>
      <c r="G307" s="3" t="s">
        <v>1315</v>
      </c>
      <c r="H307" s="3" t="s">
        <v>12</v>
      </c>
      <c r="I307" s="9"/>
      <c r="J307" s="9"/>
      <c r="K307" s="9"/>
      <c r="L307" s="9"/>
      <c r="M307" s="9"/>
      <c r="N307" s="9"/>
      <c r="O307" s="9"/>
      <c r="P307" s="9"/>
      <c r="Q307" s="9"/>
    </row>
    <row r="308" spans="1:17">
      <c r="A308" s="9" t="s">
        <v>1316</v>
      </c>
      <c r="B308" s="3" t="s">
        <v>1317</v>
      </c>
      <c r="C308" s="3" t="s">
        <v>1318</v>
      </c>
      <c r="D308" s="3" t="s">
        <v>1319</v>
      </c>
      <c r="E308" s="3" t="s">
        <v>1320</v>
      </c>
      <c r="F308" s="3" t="s">
        <v>1321</v>
      </c>
      <c r="G308" s="3" t="s">
        <v>1322</v>
      </c>
      <c r="H308" s="3" t="s">
        <v>12</v>
      </c>
      <c r="I308" s="9"/>
      <c r="J308" s="9"/>
      <c r="K308" s="9"/>
      <c r="L308" s="9"/>
      <c r="M308" s="9"/>
      <c r="N308" s="9"/>
      <c r="O308" s="9"/>
      <c r="P308" s="9"/>
      <c r="Q308" s="9"/>
    </row>
    <row r="309" spans="1:17">
      <c r="A309" s="9" t="s">
        <v>1323</v>
      </c>
      <c r="B309" s="3" t="s">
        <v>1324</v>
      </c>
      <c r="C309" s="3"/>
      <c r="D309" s="3" t="s">
        <v>1325</v>
      </c>
      <c r="E309" s="3"/>
      <c r="F309" s="3" t="s">
        <v>1325</v>
      </c>
      <c r="G309" s="3" t="s">
        <v>1326</v>
      </c>
      <c r="H309" s="3" t="s">
        <v>12</v>
      </c>
      <c r="I309" s="9"/>
      <c r="J309" s="9"/>
      <c r="K309" s="9"/>
      <c r="L309" s="9"/>
      <c r="M309" s="9"/>
      <c r="N309" s="9"/>
      <c r="O309" s="9"/>
      <c r="P309" s="9"/>
      <c r="Q309" s="9"/>
    </row>
    <row r="310" spans="1:17">
      <c r="A310" s="9" t="s">
        <v>1327</v>
      </c>
      <c r="B310" s="3" t="s">
        <v>1328</v>
      </c>
      <c r="C310" s="3"/>
      <c r="D310" s="3"/>
      <c r="E310" s="3" t="s">
        <v>1329</v>
      </c>
      <c r="F310" s="3" t="s">
        <v>1329</v>
      </c>
      <c r="G310" s="3" t="s">
        <v>1330</v>
      </c>
      <c r="H310" s="3" t="s">
        <v>12</v>
      </c>
      <c r="I310" s="9"/>
      <c r="J310" s="9"/>
      <c r="K310" s="9"/>
      <c r="L310" s="9"/>
      <c r="M310" s="9"/>
      <c r="N310" s="9"/>
      <c r="O310" s="9"/>
      <c r="P310" s="9"/>
      <c r="Q310" s="9"/>
    </row>
    <row r="311" spans="1:17">
      <c r="A311" s="9" t="s">
        <v>1331</v>
      </c>
      <c r="B311" s="3" t="s">
        <v>1332</v>
      </c>
      <c r="C311" s="3" t="s">
        <v>1333</v>
      </c>
      <c r="D311" s="3" t="s">
        <v>1334</v>
      </c>
      <c r="E311" s="3" t="s">
        <v>1335</v>
      </c>
      <c r="F311" s="3" t="s">
        <v>1336</v>
      </c>
      <c r="G311" s="3" t="s">
        <v>1337</v>
      </c>
      <c r="H311" s="3" t="s">
        <v>12</v>
      </c>
      <c r="I311" s="9"/>
      <c r="J311" s="9"/>
      <c r="K311" s="9"/>
      <c r="L311" s="9"/>
      <c r="M311" s="9"/>
      <c r="N311" s="9"/>
      <c r="O311" s="9"/>
      <c r="P311" s="9"/>
      <c r="Q311" s="9"/>
    </row>
    <row r="312" spans="1:17">
      <c r="A312" s="9" t="s">
        <v>1338</v>
      </c>
      <c r="B312" s="3" t="s">
        <v>1339</v>
      </c>
      <c r="C312" s="3" t="s">
        <v>298</v>
      </c>
      <c r="D312" s="3" t="s">
        <v>143</v>
      </c>
      <c r="E312" s="3" t="s">
        <v>1340</v>
      </c>
      <c r="F312" s="3" t="s">
        <v>1341</v>
      </c>
      <c r="G312" s="3" t="s">
        <v>1342</v>
      </c>
      <c r="H312" s="3" t="s">
        <v>12</v>
      </c>
      <c r="I312" s="9"/>
      <c r="J312" s="9"/>
      <c r="K312" s="9"/>
      <c r="L312" s="9"/>
      <c r="M312" s="9"/>
      <c r="N312" s="9"/>
      <c r="O312" s="9"/>
      <c r="P312" s="9"/>
      <c r="Q312" s="9"/>
    </row>
    <row r="313" spans="1:17">
      <c r="A313" s="9" t="s">
        <v>1343</v>
      </c>
      <c r="B313" s="3" t="s">
        <v>1344</v>
      </c>
      <c r="C313" s="3"/>
      <c r="D313" s="3"/>
      <c r="E313" s="3" t="s">
        <v>654</v>
      </c>
      <c r="F313" s="3" t="s">
        <v>654</v>
      </c>
      <c r="G313" s="3" t="s">
        <v>1345</v>
      </c>
      <c r="H313" s="3" t="s">
        <v>12</v>
      </c>
      <c r="I313" s="9"/>
      <c r="J313" s="9"/>
      <c r="K313" s="9"/>
      <c r="L313" s="9"/>
      <c r="M313" s="9"/>
      <c r="N313" s="9"/>
      <c r="O313" s="9"/>
      <c r="P313" s="9"/>
      <c r="Q313" s="9"/>
    </row>
    <row r="314" spans="1:17">
      <c r="A314" s="9" t="s">
        <v>1346</v>
      </c>
      <c r="B314" s="3" t="s">
        <v>1347</v>
      </c>
      <c r="C314" s="3" t="s">
        <v>1348</v>
      </c>
      <c r="D314" s="3" t="s">
        <v>1349</v>
      </c>
      <c r="E314" s="3" t="s">
        <v>1350</v>
      </c>
      <c r="F314" s="3" t="s">
        <v>1351</v>
      </c>
      <c r="G314" s="3" t="s">
        <v>1352</v>
      </c>
      <c r="H314" s="3" t="s">
        <v>12</v>
      </c>
      <c r="I314" s="9"/>
      <c r="J314" s="9"/>
      <c r="K314" s="9"/>
      <c r="L314" s="9"/>
      <c r="M314" s="9"/>
      <c r="N314" s="9"/>
      <c r="O314" s="9"/>
      <c r="P314" s="9"/>
      <c r="Q314" s="9"/>
    </row>
    <row r="315" spans="1:17">
      <c r="A315" s="9" t="s">
        <v>1353</v>
      </c>
      <c r="B315" s="3" t="s">
        <v>1354</v>
      </c>
      <c r="C315" s="3"/>
      <c r="D315" s="3" t="s">
        <v>93</v>
      </c>
      <c r="E315" s="3" t="s">
        <v>506</v>
      </c>
      <c r="F315" s="3" t="s">
        <v>507</v>
      </c>
      <c r="G315" s="3" t="s">
        <v>508</v>
      </c>
      <c r="H315" s="3" t="s">
        <v>12</v>
      </c>
      <c r="I315" s="9"/>
      <c r="J315" s="9"/>
      <c r="K315" s="9"/>
      <c r="L315" s="9"/>
      <c r="M315" s="9"/>
      <c r="N315" s="9"/>
      <c r="O315" s="9"/>
      <c r="P315" s="9"/>
      <c r="Q315" s="9"/>
    </row>
    <row r="316" spans="1:17">
      <c r="A316" s="9" t="s">
        <v>1355</v>
      </c>
      <c r="B316" s="3" t="s">
        <v>1356</v>
      </c>
      <c r="C316" s="3"/>
      <c r="D316" s="3" t="s">
        <v>93</v>
      </c>
      <c r="E316" s="3" t="s">
        <v>506</v>
      </c>
      <c r="F316" s="3" t="s">
        <v>507</v>
      </c>
      <c r="G316" s="3" t="s">
        <v>508</v>
      </c>
      <c r="H316" s="3" t="s">
        <v>12</v>
      </c>
      <c r="I316" s="9"/>
      <c r="J316" s="9"/>
      <c r="K316" s="9"/>
      <c r="L316" s="9"/>
      <c r="M316" s="9"/>
      <c r="N316" s="9"/>
      <c r="O316" s="9"/>
      <c r="P316" s="9"/>
      <c r="Q316" s="9"/>
    </row>
    <row r="317" spans="1:17">
      <c r="A317" s="9" t="s">
        <v>1357</v>
      </c>
      <c r="B317" s="3" t="s">
        <v>237</v>
      </c>
      <c r="C317" s="3" t="s">
        <v>1358</v>
      </c>
      <c r="D317" s="3" t="s">
        <v>143</v>
      </c>
      <c r="E317" s="3" t="s">
        <v>240</v>
      </c>
      <c r="F317" s="3" t="s">
        <v>1359</v>
      </c>
      <c r="G317" s="3" t="s">
        <v>1360</v>
      </c>
      <c r="H317" s="3" t="s">
        <v>12</v>
      </c>
      <c r="I317" s="9"/>
      <c r="J317" s="9"/>
      <c r="K317" s="9"/>
      <c r="L317" s="9"/>
      <c r="M317" s="9"/>
      <c r="N317" s="9"/>
      <c r="O317" s="9"/>
      <c r="P317" s="9"/>
      <c r="Q317" s="9"/>
    </row>
    <row r="318" spans="1:17">
      <c r="A318" s="9" t="s">
        <v>1361</v>
      </c>
      <c r="B318" s="3" t="s">
        <v>1362</v>
      </c>
      <c r="C318" s="3" t="s">
        <v>1363</v>
      </c>
      <c r="D318" s="3" t="s">
        <v>1364</v>
      </c>
      <c r="E318" s="3" t="s">
        <v>1365</v>
      </c>
      <c r="F318" s="3" t="s">
        <v>1366</v>
      </c>
      <c r="G318" s="3" t="s">
        <v>1367</v>
      </c>
      <c r="H318" s="3" t="s">
        <v>12</v>
      </c>
      <c r="I318" s="9"/>
      <c r="J318" s="9"/>
      <c r="K318" s="9"/>
      <c r="L318" s="9"/>
      <c r="M318" s="9"/>
      <c r="N318" s="9"/>
      <c r="O318" s="9"/>
      <c r="P318" s="9"/>
      <c r="Q318" s="9"/>
    </row>
    <row r="319" spans="1:17">
      <c r="A319" s="9" t="s">
        <v>1368</v>
      </c>
      <c r="B319" s="3" t="s">
        <v>1369</v>
      </c>
      <c r="C319" s="3" t="s">
        <v>298</v>
      </c>
      <c r="D319" s="3" t="s">
        <v>143</v>
      </c>
      <c r="E319" s="3" t="s">
        <v>1340</v>
      </c>
      <c r="F319" s="3" t="s">
        <v>1341</v>
      </c>
      <c r="G319" s="3" t="s">
        <v>1342</v>
      </c>
      <c r="H319" s="3" t="s">
        <v>12</v>
      </c>
      <c r="I319" s="9"/>
      <c r="J319" s="9"/>
      <c r="K319" s="9"/>
      <c r="L319" s="9"/>
      <c r="M319" s="9"/>
      <c r="N319" s="9"/>
      <c r="O319" s="9"/>
      <c r="P319" s="9"/>
      <c r="Q319" s="9"/>
    </row>
    <row r="320" spans="1:17">
      <c r="A320" s="9" t="s">
        <v>1370</v>
      </c>
      <c r="B320" s="3" t="s">
        <v>1371</v>
      </c>
      <c r="C320" s="3" t="s">
        <v>414</v>
      </c>
      <c r="D320" s="3" t="s">
        <v>22</v>
      </c>
      <c r="E320" s="3"/>
      <c r="F320" s="3" t="s">
        <v>1372</v>
      </c>
      <c r="G320" s="3" t="s">
        <v>1373</v>
      </c>
      <c r="H320" s="3" t="s">
        <v>12</v>
      </c>
      <c r="I320" s="9"/>
      <c r="J320" s="9"/>
      <c r="K320" s="9"/>
      <c r="L320" s="9"/>
      <c r="M320" s="9"/>
      <c r="N320" s="9"/>
      <c r="O320" s="9"/>
      <c r="P320" s="9"/>
      <c r="Q320" s="9"/>
    </row>
    <row r="321" spans="1:17">
      <c r="A321" s="9" t="s">
        <v>1374</v>
      </c>
      <c r="B321" s="3" t="s">
        <v>1375</v>
      </c>
      <c r="C321" s="3"/>
      <c r="D321" s="3" t="s">
        <v>22</v>
      </c>
      <c r="E321" s="3"/>
      <c r="F321" s="3" t="s">
        <v>22</v>
      </c>
      <c r="G321" s="3" t="s">
        <v>111</v>
      </c>
      <c r="H321" s="3" t="s">
        <v>12</v>
      </c>
      <c r="I321" s="9"/>
      <c r="J321" s="9"/>
      <c r="K321" s="9"/>
      <c r="L321" s="9"/>
      <c r="M321" s="9"/>
      <c r="N321" s="9"/>
      <c r="O321" s="9"/>
      <c r="P321" s="9"/>
      <c r="Q321" s="9"/>
    </row>
    <row r="322" spans="1:17">
      <c r="A322" s="9" t="s">
        <v>1376</v>
      </c>
      <c r="B322" s="3" t="s">
        <v>1377</v>
      </c>
      <c r="C322" s="3" t="s">
        <v>1378</v>
      </c>
      <c r="D322" s="3" t="s">
        <v>120</v>
      </c>
      <c r="E322" s="3" t="s">
        <v>245</v>
      </c>
      <c r="F322" s="3" t="s">
        <v>1379</v>
      </c>
      <c r="G322" s="3" t="s">
        <v>1380</v>
      </c>
      <c r="H322" s="3" t="s">
        <v>12</v>
      </c>
      <c r="I322" s="9"/>
      <c r="J322" s="9"/>
      <c r="K322" s="9"/>
      <c r="L322" s="9"/>
      <c r="M322" s="9"/>
      <c r="N322" s="9"/>
      <c r="O322" s="9"/>
      <c r="P322" s="9"/>
      <c r="Q322" s="9"/>
    </row>
    <row r="323" spans="1:17">
      <c r="A323" s="9" t="s">
        <v>1381</v>
      </c>
      <c r="B323" s="3" t="s">
        <v>1382</v>
      </c>
      <c r="C323" s="3" t="s">
        <v>1383</v>
      </c>
      <c r="D323" s="3" t="s">
        <v>120</v>
      </c>
      <c r="E323" s="3"/>
      <c r="F323" s="3" t="s">
        <v>1384</v>
      </c>
      <c r="G323" s="3" t="s">
        <v>1385</v>
      </c>
      <c r="H323" s="3" t="s">
        <v>12</v>
      </c>
      <c r="I323" s="9"/>
      <c r="J323" s="9"/>
      <c r="K323" s="9"/>
      <c r="L323" s="9"/>
      <c r="M323" s="9"/>
      <c r="N323" s="9"/>
      <c r="O323" s="9"/>
      <c r="P323" s="9"/>
      <c r="Q323" s="9"/>
    </row>
    <row r="324" spans="1:17">
      <c r="A324" s="9" t="s">
        <v>1386</v>
      </c>
      <c r="B324" s="3" t="s">
        <v>1387</v>
      </c>
      <c r="C324" s="3"/>
      <c r="D324" s="3" t="s">
        <v>1388</v>
      </c>
      <c r="E324" s="3" t="s">
        <v>654</v>
      </c>
      <c r="F324" s="3" t="s">
        <v>1389</v>
      </c>
      <c r="G324" s="3" t="s">
        <v>1390</v>
      </c>
      <c r="H324" s="3" t="s">
        <v>12</v>
      </c>
      <c r="I324" s="9"/>
      <c r="J324" s="9"/>
      <c r="K324" s="9"/>
      <c r="L324" s="9"/>
      <c r="M324" s="9"/>
      <c r="N324" s="9"/>
      <c r="O324" s="9"/>
      <c r="P324" s="9"/>
      <c r="Q324" s="9"/>
    </row>
    <row r="325" spans="1:17">
      <c r="A325" s="9" t="s">
        <v>1391</v>
      </c>
      <c r="B325" s="3" t="s">
        <v>1392</v>
      </c>
      <c r="C325" s="3" t="s">
        <v>1393</v>
      </c>
      <c r="D325" s="3" t="s">
        <v>1394</v>
      </c>
      <c r="E325" s="3"/>
      <c r="F325" s="3" t="s">
        <v>1395</v>
      </c>
      <c r="G325" s="3" t="s">
        <v>1396</v>
      </c>
      <c r="H325" s="3" t="s">
        <v>12</v>
      </c>
      <c r="I325" s="9"/>
      <c r="J325" s="9"/>
      <c r="K325" s="9"/>
      <c r="L325" s="9"/>
      <c r="M325" s="9"/>
      <c r="N325" s="9"/>
      <c r="O325" s="9"/>
      <c r="P325" s="9"/>
      <c r="Q325" s="9"/>
    </row>
    <row r="326" spans="1:17">
      <c r="A326" s="9" t="s">
        <v>1397</v>
      </c>
      <c r="B326" s="3" t="s">
        <v>1398</v>
      </c>
      <c r="C326" s="3"/>
      <c r="D326" s="3" t="s">
        <v>22</v>
      </c>
      <c r="E326" s="3" t="s">
        <v>1399</v>
      </c>
      <c r="F326" s="3" t="s">
        <v>1400</v>
      </c>
      <c r="G326" s="3" t="s">
        <v>1401</v>
      </c>
      <c r="H326" s="3" t="s">
        <v>12</v>
      </c>
      <c r="I326" s="9"/>
      <c r="J326" s="9"/>
      <c r="K326" s="9"/>
      <c r="L326" s="9"/>
      <c r="M326" s="9"/>
      <c r="N326" s="9"/>
      <c r="O326" s="9"/>
      <c r="P326" s="9"/>
      <c r="Q326" s="9"/>
    </row>
    <row r="327" spans="1:17">
      <c r="A327" s="9" t="s">
        <v>1402</v>
      </c>
      <c r="B327" s="3" t="s">
        <v>1403</v>
      </c>
      <c r="C327" s="3" t="s">
        <v>1404</v>
      </c>
      <c r="D327" s="3" t="s">
        <v>1405</v>
      </c>
      <c r="E327" s="3" t="s">
        <v>17</v>
      </c>
      <c r="F327" s="3" t="s">
        <v>1406</v>
      </c>
      <c r="G327" s="3" t="s">
        <v>1407</v>
      </c>
      <c r="H327" s="3" t="s">
        <v>12</v>
      </c>
      <c r="I327" s="9"/>
      <c r="J327" s="9"/>
      <c r="K327" s="9"/>
      <c r="L327" s="9"/>
      <c r="M327" s="9"/>
      <c r="N327" s="9"/>
      <c r="O327" s="9"/>
      <c r="P327" s="9"/>
      <c r="Q327" s="9"/>
    </row>
    <row r="328" spans="1:17">
      <c r="A328" s="9" t="s">
        <v>1408</v>
      </c>
      <c r="B328" s="3" t="s">
        <v>543</v>
      </c>
      <c r="C328" s="3"/>
      <c r="D328" s="3"/>
      <c r="E328" s="3"/>
      <c r="F328" s="3"/>
      <c r="G328" s="3"/>
      <c r="H328" s="3" t="s">
        <v>12</v>
      </c>
      <c r="I328" s="9"/>
      <c r="J328" s="9"/>
      <c r="K328" s="9"/>
      <c r="L328" s="9"/>
      <c r="M328" s="9"/>
      <c r="N328" s="9"/>
      <c r="O328" s="9"/>
      <c r="P328" s="9"/>
      <c r="Q328" s="9"/>
    </row>
    <row r="329" spans="1:17">
      <c r="A329" s="9" t="s">
        <v>1409</v>
      </c>
      <c r="B329" s="3" t="s">
        <v>1410</v>
      </c>
      <c r="C329" s="3"/>
      <c r="D329" s="3" t="s">
        <v>621</v>
      </c>
      <c r="E329" s="3" t="s">
        <v>1411</v>
      </c>
      <c r="F329" s="3" t="s">
        <v>1412</v>
      </c>
      <c r="G329" s="3" t="s">
        <v>1413</v>
      </c>
      <c r="H329" s="3" t="s">
        <v>12</v>
      </c>
      <c r="I329" s="9"/>
      <c r="J329" s="9"/>
      <c r="K329" s="9"/>
      <c r="L329" s="9"/>
      <c r="M329" s="9"/>
      <c r="N329" s="9"/>
      <c r="O329" s="9"/>
      <c r="P329" s="9"/>
      <c r="Q329" s="9"/>
    </row>
    <row r="330" spans="1:17">
      <c r="A330" s="9" t="s">
        <v>1414</v>
      </c>
      <c r="B330" s="3" t="s">
        <v>1415</v>
      </c>
      <c r="C330" s="3" t="s">
        <v>1416</v>
      </c>
      <c r="D330" s="3" t="s">
        <v>43</v>
      </c>
      <c r="E330" s="3" t="s">
        <v>1417</v>
      </c>
      <c r="F330" s="3" t="s">
        <v>1418</v>
      </c>
      <c r="G330" s="3" t="s">
        <v>1419</v>
      </c>
      <c r="H330" s="3" t="s">
        <v>12</v>
      </c>
      <c r="I330" s="9"/>
      <c r="J330" s="9"/>
      <c r="K330" s="9"/>
      <c r="L330" s="9"/>
      <c r="M330" s="9"/>
      <c r="N330" s="9"/>
      <c r="O330" s="9"/>
      <c r="P330" s="9"/>
      <c r="Q330" s="9"/>
    </row>
    <row r="331" spans="1:17">
      <c r="A331" s="9" t="s">
        <v>1420</v>
      </c>
      <c r="B331" s="3" t="s">
        <v>574</v>
      </c>
      <c r="C331" s="3" t="s">
        <v>1421</v>
      </c>
      <c r="D331" s="3" t="s">
        <v>1422</v>
      </c>
      <c r="E331" s="3" t="s">
        <v>1423</v>
      </c>
      <c r="F331" s="3" t="s">
        <v>1424</v>
      </c>
      <c r="G331" s="3" t="s">
        <v>1425</v>
      </c>
      <c r="H331" s="3" t="s">
        <v>12</v>
      </c>
      <c r="I331" s="9"/>
      <c r="J331" s="9"/>
      <c r="K331" s="9"/>
      <c r="L331" s="9"/>
      <c r="M331" s="9"/>
      <c r="N331" s="9"/>
      <c r="O331" s="9"/>
      <c r="P331" s="9"/>
      <c r="Q331" s="9"/>
    </row>
    <row r="332" spans="1:17">
      <c r="A332" s="9" t="s">
        <v>1426</v>
      </c>
      <c r="B332" s="3" t="s">
        <v>1427</v>
      </c>
      <c r="C332" s="3" t="s">
        <v>1428</v>
      </c>
      <c r="D332" s="3" t="s">
        <v>120</v>
      </c>
      <c r="E332" s="3"/>
      <c r="F332" s="3" t="s">
        <v>1429</v>
      </c>
      <c r="G332" s="3" t="s">
        <v>1430</v>
      </c>
      <c r="H332" s="3" t="s">
        <v>12</v>
      </c>
      <c r="I332" s="9"/>
      <c r="J332" s="9"/>
      <c r="K332" s="9"/>
      <c r="L332" s="9"/>
      <c r="M332" s="9"/>
      <c r="N332" s="9"/>
      <c r="O332" s="9"/>
      <c r="P332" s="9"/>
      <c r="Q332" s="9"/>
    </row>
    <row r="333" spans="1:17">
      <c r="A333" s="9" t="s">
        <v>1431</v>
      </c>
      <c r="B333" s="3" t="s">
        <v>1432</v>
      </c>
      <c r="C333" s="3"/>
      <c r="D333" s="3" t="s">
        <v>1433</v>
      </c>
      <c r="E333" s="3" t="s">
        <v>1434</v>
      </c>
      <c r="F333" s="3" t="s">
        <v>1435</v>
      </c>
      <c r="G333" s="3" t="s">
        <v>1436</v>
      </c>
      <c r="H333" s="3" t="s">
        <v>12</v>
      </c>
      <c r="I333" s="9"/>
      <c r="J333" s="9"/>
      <c r="K333" s="9"/>
      <c r="L333" s="9"/>
      <c r="M333" s="9"/>
      <c r="N333" s="9"/>
      <c r="O333" s="9"/>
      <c r="P333" s="9"/>
      <c r="Q333" s="9"/>
    </row>
    <row r="334" spans="1:17">
      <c r="A334" s="9" t="s">
        <v>1437</v>
      </c>
      <c r="B334" s="3" t="s">
        <v>1438</v>
      </c>
      <c r="C334" s="3" t="s">
        <v>1439</v>
      </c>
      <c r="D334" s="3" t="s">
        <v>1440</v>
      </c>
      <c r="E334" s="3" t="s">
        <v>1441</v>
      </c>
      <c r="F334" s="3" t="s">
        <v>1442</v>
      </c>
      <c r="G334" s="3" t="s">
        <v>1443</v>
      </c>
      <c r="H334" s="3" t="s">
        <v>12</v>
      </c>
      <c r="I334" s="9"/>
      <c r="J334" s="9"/>
      <c r="K334" s="9"/>
      <c r="L334" s="9"/>
      <c r="M334" s="9"/>
      <c r="N334" s="9"/>
      <c r="O334" s="9"/>
      <c r="P334" s="9"/>
      <c r="Q334" s="9"/>
    </row>
    <row r="335" spans="1:17">
      <c r="A335" s="9" t="s">
        <v>1444</v>
      </c>
      <c r="B335" s="3" t="s">
        <v>1445</v>
      </c>
      <c r="C335" s="3" t="s">
        <v>1446</v>
      </c>
      <c r="D335" s="3" t="s">
        <v>1447</v>
      </c>
      <c r="E335" s="3" t="s">
        <v>1448</v>
      </c>
      <c r="F335" s="3" t="s">
        <v>1449</v>
      </c>
      <c r="G335" s="3" t="s">
        <v>1450</v>
      </c>
      <c r="H335" s="3" t="s">
        <v>12</v>
      </c>
      <c r="I335" s="9"/>
      <c r="J335" s="9"/>
      <c r="K335" s="9"/>
      <c r="L335" s="9"/>
      <c r="M335" s="9"/>
      <c r="N335" s="9"/>
      <c r="O335" s="9"/>
      <c r="P335" s="9"/>
      <c r="Q335" s="9"/>
    </row>
    <row r="336" spans="1:17">
      <c r="A336" s="9" t="s">
        <v>1451</v>
      </c>
      <c r="B336" s="3" t="s">
        <v>1452</v>
      </c>
      <c r="C336" s="3" t="s">
        <v>1453</v>
      </c>
      <c r="D336" s="3" t="s">
        <v>120</v>
      </c>
      <c r="E336" s="3" t="s">
        <v>1454</v>
      </c>
      <c r="F336" s="3" t="s">
        <v>1455</v>
      </c>
      <c r="G336" s="3" t="s">
        <v>1456</v>
      </c>
      <c r="H336" s="3" t="s">
        <v>12</v>
      </c>
      <c r="I336" s="9"/>
      <c r="J336" s="9"/>
      <c r="K336" s="9"/>
      <c r="L336" s="9"/>
      <c r="M336" s="9"/>
      <c r="N336" s="9"/>
      <c r="O336" s="9"/>
      <c r="P336" s="9"/>
      <c r="Q336" s="9"/>
    </row>
    <row r="337" spans="1:17">
      <c r="A337" s="9" t="s">
        <v>1457</v>
      </c>
      <c r="B337" s="3" t="s">
        <v>1458</v>
      </c>
      <c r="C337" s="3" t="s">
        <v>1459</v>
      </c>
      <c r="D337" s="3" t="s">
        <v>1460</v>
      </c>
      <c r="E337" s="3" t="s">
        <v>1461</v>
      </c>
      <c r="F337" s="3" t="s">
        <v>1462</v>
      </c>
      <c r="G337" s="3" t="s">
        <v>1463</v>
      </c>
      <c r="H337" s="3" t="s">
        <v>12</v>
      </c>
      <c r="I337" s="9"/>
      <c r="J337" s="9"/>
      <c r="K337" s="9"/>
      <c r="L337" s="9"/>
      <c r="M337" s="9"/>
      <c r="N337" s="9"/>
      <c r="O337" s="9"/>
      <c r="P337" s="9"/>
      <c r="Q337" s="9"/>
    </row>
    <row r="338" spans="1:17">
      <c r="A338" s="9" t="s">
        <v>1464</v>
      </c>
      <c r="B338" s="3" t="s">
        <v>1465</v>
      </c>
      <c r="C338" s="3" t="s">
        <v>414</v>
      </c>
      <c r="D338" s="3"/>
      <c r="E338" s="3"/>
      <c r="F338" s="3" t="s">
        <v>414</v>
      </c>
      <c r="G338" s="3" t="s">
        <v>1466</v>
      </c>
      <c r="H338" s="3" t="s">
        <v>12</v>
      </c>
      <c r="I338" s="9"/>
      <c r="J338" s="9"/>
      <c r="K338" s="9"/>
      <c r="L338" s="9"/>
      <c r="M338" s="9"/>
      <c r="N338" s="9"/>
      <c r="O338" s="9"/>
      <c r="P338" s="9"/>
      <c r="Q338" s="9"/>
    </row>
    <row r="339" spans="1:17">
      <c r="A339" s="9" t="s">
        <v>1467</v>
      </c>
      <c r="B339" s="3" t="s">
        <v>1468</v>
      </c>
      <c r="C339" s="3" t="s">
        <v>1469</v>
      </c>
      <c r="D339" s="3" t="s">
        <v>1470</v>
      </c>
      <c r="E339" s="3"/>
      <c r="F339" s="3" t="s">
        <v>1471</v>
      </c>
      <c r="G339" s="3" t="s">
        <v>1472</v>
      </c>
      <c r="H339" s="3" t="s">
        <v>12</v>
      </c>
      <c r="I339" s="9"/>
      <c r="J339" s="9"/>
      <c r="K339" s="9"/>
      <c r="L339" s="9"/>
      <c r="M339" s="9"/>
      <c r="N339" s="9"/>
      <c r="O339" s="9"/>
      <c r="P339" s="9"/>
      <c r="Q339" s="9"/>
    </row>
    <row r="340" spans="1:17">
      <c r="A340" s="9" t="s">
        <v>1473</v>
      </c>
      <c r="B340" s="3" t="s">
        <v>1474</v>
      </c>
      <c r="C340" s="3" t="s">
        <v>1475</v>
      </c>
      <c r="D340" s="3" t="s">
        <v>1476</v>
      </c>
      <c r="E340" s="3" t="s">
        <v>1477</v>
      </c>
      <c r="F340" s="3" t="s">
        <v>1478</v>
      </c>
      <c r="G340" s="3" t="s">
        <v>1479</v>
      </c>
      <c r="H340" s="3" t="s">
        <v>12</v>
      </c>
      <c r="I340" s="9"/>
      <c r="J340" s="9"/>
      <c r="K340" s="9"/>
      <c r="L340" s="9"/>
      <c r="M340" s="9"/>
      <c r="N340" s="9"/>
      <c r="O340" s="9"/>
      <c r="P340" s="9"/>
      <c r="Q340" s="9"/>
    </row>
    <row r="341" spans="1:17">
      <c r="A341" s="9" t="s">
        <v>1480</v>
      </c>
      <c r="B341" s="3" t="s">
        <v>1169</v>
      </c>
      <c r="C341" s="3"/>
      <c r="D341" s="3"/>
      <c r="E341" s="3" t="s">
        <v>1170</v>
      </c>
      <c r="F341" s="3" t="s">
        <v>1170</v>
      </c>
      <c r="G341" s="3" t="s">
        <v>1171</v>
      </c>
      <c r="H341" s="3" t="s">
        <v>12</v>
      </c>
      <c r="I341" s="9"/>
      <c r="J341" s="9"/>
      <c r="K341" s="9"/>
      <c r="L341" s="9"/>
      <c r="M341" s="9"/>
      <c r="N341" s="9"/>
      <c r="O341" s="9"/>
      <c r="P341" s="9"/>
      <c r="Q341" s="9"/>
    </row>
    <row r="342" spans="1:17">
      <c r="A342" s="9" t="s">
        <v>1481</v>
      </c>
      <c r="B342" s="3" t="s">
        <v>1482</v>
      </c>
      <c r="C342" s="3" t="s">
        <v>1483</v>
      </c>
      <c r="D342" s="3" t="s">
        <v>1484</v>
      </c>
      <c r="E342" s="3" t="s">
        <v>1485</v>
      </c>
      <c r="F342" s="3" t="s">
        <v>1486</v>
      </c>
      <c r="G342" s="3" t="s">
        <v>1487</v>
      </c>
      <c r="H342" s="3" t="s">
        <v>12</v>
      </c>
      <c r="I342" s="9"/>
      <c r="J342" s="9"/>
      <c r="K342" s="9"/>
      <c r="L342" s="9"/>
      <c r="M342" s="9"/>
      <c r="N342" s="9"/>
      <c r="O342" s="9"/>
      <c r="P342" s="9"/>
      <c r="Q342" s="9"/>
    </row>
    <row r="343" spans="1:17">
      <c r="A343" s="9" t="s">
        <v>1488</v>
      </c>
      <c r="B343" s="3" t="s">
        <v>1317</v>
      </c>
      <c r="C343" s="3"/>
      <c r="D343" s="3" t="s">
        <v>1489</v>
      </c>
      <c r="E343" s="3" t="s">
        <v>1490</v>
      </c>
      <c r="F343" s="3" t="s">
        <v>1491</v>
      </c>
      <c r="G343" s="3" t="s">
        <v>1492</v>
      </c>
      <c r="H343" s="3" t="s">
        <v>12</v>
      </c>
      <c r="I343" s="9"/>
      <c r="J343" s="9"/>
      <c r="K343" s="9"/>
      <c r="L343" s="9"/>
      <c r="M343" s="9"/>
      <c r="N343" s="9"/>
      <c r="O343" s="9"/>
      <c r="P343" s="9"/>
      <c r="Q343" s="9"/>
    </row>
    <row r="344" spans="1:17">
      <c r="A344" s="9" t="s">
        <v>1493</v>
      </c>
      <c r="B344" s="3" t="s">
        <v>1494</v>
      </c>
      <c r="C344" s="3"/>
      <c r="D344" s="3" t="s">
        <v>1495</v>
      </c>
      <c r="E344" s="3"/>
      <c r="F344" s="3" t="s">
        <v>1495</v>
      </c>
      <c r="G344" s="3" t="s">
        <v>1496</v>
      </c>
      <c r="H344" s="3" t="s">
        <v>12</v>
      </c>
      <c r="I344" s="9"/>
      <c r="J344" s="9"/>
      <c r="K344" s="9"/>
      <c r="L344" s="9"/>
      <c r="M344" s="9"/>
      <c r="N344" s="9"/>
      <c r="O344" s="9"/>
      <c r="P344" s="9"/>
      <c r="Q344" s="9"/>
    </row>
    <row r="345" spans="1:17">
      <c r="A345" s="9" t="s">
        <v>1497</v>
      </c>
      <c r="B345" s="3" t="s">
        <v>1498</v>
      </c>
      <c r="C345" s="3" t="s">
        <v>1499</v>
      </c>
      <c r="D345" s="3" t="s">
        <v>1500</v>
      </c>
      <c r="E345" s="3" t="s">
        <v>1501</v>
      </c>
      <c r="F345" s="3" t="s">
        <v>1502</v>
      </c>
      <c r="G345" s="3" t="s">
        <v>1503</v>
      </c>
      <c r="H345" s="3" t="s">
        <v>12</v>
      </c>
      <c r="I345" s="9"/>
      <c r="J345" s="9"/>
      <c r="K345" s="9"/>
      <c r="L345" s="9"/>
      <c r="M345" s="9"/>
      <c r="N345" s="9"/>
      <c r="O345" s="9"/>
      <c r="P345" s="9"/>
      <c r="Q345" s="9"/>
    </row>
    <row r="346" spans="1:17">
      <c r="A346" s="9" t="s">
        <v>1504</v>
      </c>
      <c r="B346" s="3" t="s">
        <v>1505</v>
      </c>
      <c r="C346" s="3" t="s">
        <v>1506</v>
      </c>
      <c r="D346" s="3" t="s">
        <v>22</v>
      </c>
      <c r="E346" s="3"/>
      <c r="F346" s="3" t="s">
        <v>1507</v>
      </c>
      <c r="G346" s="3" t="s">
        <v>1508</v>
      </c>
      <c r="H346" s="3" t="s">
        <v>12</v>
      </c>
      <c r="I346" s="9"/>
      <c r="J346" s="9"/>
      <c r="K346" s="9"/>
      <c r="L346" s="9"/>
      <c r="M346" s="9"/>
      <c r="N346" s="9"/>
      <c r="O346" s="9"/>
      <c r="P346" s="9"/>
      <c r="Q346" s="9"/>
    </row>
    <row r="347" spans="1:17">
      <c r="A347" s="9" t="s">
        <v>1509</v>
      </c>
      <c r="B347" s="3" t="s">
        <v>996</v>
      </c>
      <c r="C347" s="3" t="s">
        <v>712</v>
      </c>
      <c r="D347" s="3"/>
      <c r="E347" s="3" t="s">
        <v>713</v>
      </c>
      <c r="F347" s="3" t="s">
        <v>714</v>
      </c>
      <c r="G347" s="3" t="s">
        <v>715</v>
      </c>
      <c r="H347" s="3" t="s">
        <v>12</v>
      </c>
      <c r="I347" s="9"/>
      <c r="J347" s="9"/>
      <c r="K347" s="9"/>
      <c r="L347" s="9"/>
      <c r="M347" s="9"/>
      <c r="N347" s="9"/>
      <c r="O347" s="9"/>
      <c r="P347" s="9"/>
      <c r="Q347" s="9"/>
    </row>
    <row r="348" spans="1:17">
      <c r="A348" s="9" t="s">
        <v>1510</v>
      </c>
      <c r="B348" s="3" t="s">
        <v>1229</v>
      </c>
      <c r="C348" s="3" t="s">
        <v>1511</v>
      </c>
      <c r="D348" s="3" t="s">
        <v>1512</v>
      </c>
      <c r="E348" s="3" t="s">
        <v>1231</v>
      </c>
      <c r="F348" s="3" t="s">
        <v>1513</v>
      </c>
      <c r="G348" s="3" t="s">
        <v>1514</v>
      </c>
      <c r="H348" s="3" t="s">
        <v>12</v>
      </c>
      <c r="I348" s="9"/>
      <c r="J348" s="9"/>
      <c r="K348" s="9"/>
      <c r="L348" s="9"/>
      <c r="M348" s="9"/>
      <c r="N348" s="9"/>
      <c r="O348" s="9"/>
      <c r="P348" s="9"/>
      <c r="Q348" s="9"/>
    </row>
    <row r="349" spans="1:17">
      <c r="A349" s="9" t="s">
        <v>1515</v>
      </c>
      <c r="B349" s="3" t="s">
        <v>1229</v>
      </c>
      <c r="C349" s="3" t="s">
        <v>1516</v>
      </c>
      <c r="D349" s="3" t="s">
        <v>1230</v>
      </c>
      <c r="E349" s="3" t="s">
        <v>1231</v>
      </c>
      <c r="F349" s="3" t="s">
        <v>1517</v>
      </c>
      <c r="G349" s="3" t="s">
        <v>1518</v>
      </c>
      <c r="H349" s="3" t="s">
        <v>12</v>
      </c>
      <c r="I349" s="9"/>
      <c r="J349" s="9"/>
      <c r="K349" s="9"/>
      <c r="L349" s="9"/>
      <c r="M349" s="9"/>
      <c r="N349" s="9"/>
      <c r="O349" s="9"/>
      <c r="P349" s="9"/>
      <c r="Q349" s="9"/>
    </row>
    <row r="350" spans="1:17">
      <c r="A350" s="9" t="s">
        <v>1519</v>
      </c>
      <c r="B350" s="3" t="s">
        <v>1520</v>
      </c>
      <c r="C350" s="3" t="s">
        <v>1521</v>
      </c>
      <c r="D350" s="3" t="s">
        <v>1522</v>
      </c>
      <c r="E350" s="3" t="s">
        <v>1523</v>
      </c>
      <c r="F350" s="3" t="s">
        <v>1524</v>
      </c>
      <c r="G350" s="3" t="s">
        <v>1525</v>
      </c>
      <c r="H350" s="3" t="s">
        <v>12</v>
      </c>
      <c r="I350" s="9"/>
      <c r="J350" s="9"/>
      <c r="K350" s="9"/>
      <c r="L350" s="9"/>
      <c r="M350" s="9"/>
      <c r="N350" s="9"/>
      <c r="O350" s="9"/>
      <c r="P350" s="9"/>
      <c r="Q350" s="9"/>
    </row>
    <row r="351" spans="1:17">
      <c r="A351" s="9" t="s">
        <v>1526</v>
      </c>
      <c r="B351" s="3" t="s">
        <v>1527</v>
      </c>
      <c r="C351" s="3" t="s">
        <v>1528</v>
      </c>
      <c r="D351" s="3" t="s">
        <v>1529</v>
      </c>
      <c r="E351" s="3" t="s">
        <v>1530</v>
      </c>
      <c r="F351" s="3" t="s">
        <v>1531</v>
      </c>
      <c r="G351" s="3" t="s">
        <v>1532</v>
      </c>
      <c r="H351" s="3" t="s">
        <v>12</v>
      </c>
      <c r="I351" s="9"/>
      <c r="J351" s="9"/>
      <c r="K351" s="9"/>
      <c r="L351" s="9"/>
      <c r="M351" s="9"/>
      <c r="N351" s="9"/>
      <c r="O351" s="9"/>
      <c r="P351" s="9"/>
      <c r="Q351" s="9"/>
    </row>
    <row r="352" spans="1:17">
      <c r="A352" s="9" t="s">
        <v>1533</v>
      </c>
      <c r="B352" s="3" t="s">
        <v>1534</v>
      </c>
      <c r="C352" s="3"/>
      <c r="D352" s="3"/>
      <c r="E352" s="3" t="s">
        <v>1535</v>
      </c>
      <c r="F352" s="3" t="s">
        <v>1535</v>
      </c>
      <c r="G352" s="3" t="s">
        <v>1536</v>
      </c>
      <c r="H352" s="3" t="s">
        <v>12</v>
      </c>
      <c r="I352" s="9"/>
      <c r="J352" s="9"/>
      <c r="K352" s="9"/>
      <c r="L352" s="9"/>
      <c r="M352" s="9"/>
      <c r="N352" s="9"/>
      <c r="O352" s="9"/>
      <c r="P352" s="9"/>
      <c r="Q352" s="9"/>
    </row>
    <row r="353" spans="1:17">
      <c r="A353" s="9" t="s">
        <v>1537</v>
      </c>
      <c r="B353" s="3" t="s">
        <v>1538</v>
      </c>
      <c r="C353" s="3" t="s">
        <v>357</v>
      </c>
      <c r="D353" s="3" t="s">
        <v>143</v>
      </c>
      <c r="E353" s="3"/>
      <c r="F353" s="3" t="s">
        <v>1539</v>
      </c>
      <c r="G353" s="3" t="s">
        <v>1540</v>
      </c>
      <c r="H353" s="3" t="s">
        <v>12</v>
      </c>
      <c r="I353" s="9"/>
      <c r="J353" s="9"/>
      <c r="K353" s="9"/>
      <c r="L353" s="9"/>
      <c r="M353" s="9"/>
      <c r="N353" s="9"/>
      <c r="O353" s="9"/>
      <c r="P353" s="9"/>
      <c r="Q353" s="9"/>
    </row>
    <row r="354" spans="1:17">
      <c r="A354" s="9" t="s">
        <v>1541</v>
      </c>
      <c r="B354" s="3" t="s">
        <v>1542</v>
      </c>
      <c r="C354" s="3" t="s">
        <v>1543</v>
      </c>
      <c r="D354" s="3" t="s">
        <v>1544</v>
      </c>
      <c r="E354" s="3"/>
      <c r="F354" s="3" t="s">
        <v>1545</v>
      </c>
      <c r="G354" s="3" t="s">
        <v>1546</v>
      </c>
      <c r="H354" s="3" t="s">
        <v>12</v>
      </c>
      <c r="I354" s="9"/>
      <c r="J354" s="9"/>
      <c r="K354" s="9"/>
      <c r="L354" s="9"/>
      <c r="M354" s="9"/>
      <c r="N354" s="9"/>
      <c r="O354" s="9"/>
      <c r="P354" s="9"/>
      <c r="Q354" s="9"/>
    </row>
    <row r="355" spans="1:17">
      <c r="A355" s="9" t="s">
        <v>1547</v>
      </c>
      <c r="B355" s="3" t="s">
        <v>1548</v>
      </c>
      <c r="C355" s="3"/>
      <c r="D355" s="3"/>
      <c r="E355" s="3"/>
      <c r="F355" s="3"/>
      <c r="G355" s="3"/>
      <c r="H355" s="3" t="s">
        <v>12</v>
      </c>
      <c r="I355" s="9"/>
      <c r="J355" s="9"/>
      <c r="K355" s="9"/>
      <c r="L355" s="9"/>
      <c r="M355" s="9"/>
      <c r="N355" s="9"/>
      <c r="O355" s="9"/>
      <c r="P355" s="9"/>
      <c r="Q355" s="9"/>
    </row>
    <row r="356" spans="1:17">
      <c r="A356" s="9" t="s">
        <v>1549</v>
      </c>
      <c r="B356" s="3" t="s">
        <v>1229</v>
      </c>
      <c r="C356" s="3" t="s">
        <v>1550</v>
      </c>
      <c r="D356" s="3" t="s">
        <v>1551</v>
      </c>
      <c r="E356" s="3" t="s">
        <v>1231</v>
      </c>
      <c r="F356" s="3" t="s">
        <v>1552</v>
      </c>
      <c r="G356" s="3" t="s">
        <v>1553</v>
      </c>
      <c r="H356" s="3" t="s">
        <v>12</v>
      </c>
      <c r="I356" s="9"/>
      <c r="J356" s="9"/>
      <c r="K356" s="9"/>
      <c r="L356" s="9"/>
      <c r="M356" s="9"/>
      <c r="N356" s="9"/>
      <c r="O356" s="9"/>
      <c r="P356" s="9"/>
      <c r="Q356" s="9"/>
    </row>
    <row r="357" spans="1:17">
      <c r="A357" s="9" t="s">
        <v>1554</v>
      </c>
      <c r="B357" s="3" t="s">
        <v>1555</v>
      </c>
      <c r="C357" s="3"/>
      <c r="D357" s="3"/>
      <c r="E357" s="3"/>
      <c r="F357" s="3"/>
      <c r="G357" s="3"/>
      <c r="H357" s="3" t="s">
        <v>12</v>
      </c>
      <c r="I357" s="9"/>
      <c r="J357" s="9"/>
      <c r="K357" s="9"/>
      <c r="L357" s="9"/>
      <c r="M357" s="9"/>
      <c r="N357" s="9"/>
      <c r="O357" s="9"/>
      <c r="P357" s="9"/>
      <c r="Q357" s="9"/>
    </row>
    <row r="358" spans="1:17">
      <c r="A358" s="9" t="s">
        <v>1556</v>
      </c>
      <c r="B358" s="3" t="s">
        <v>1557</v>
      </c>
      <c r="C358" s="3" t="s">
        <v>1558</v>
      </c>
      <c r="D358" s="3" t="s">
        <v>120</v>
      </c>
      <c r="E358" s="3" t="s">
        <v>415</v>
      </c>
      <c r="F358" s="3" t="s">
        <v>1559</v>
      </c>
      <c r="G358" s="3" t="s">
        <v>1560</v>
      </c>
      <c r="H358" s="3" t="s">
        <v>12</v>
      </c>
      <c r="I358" s="9"/>
      <c r="J358" s="9"/>
      <c r="K358" s="9"/>
      <c r="L358" s="9"/>
      <c r="M358" s="9"/>
      <c r="N358" s="9"/>
      <c r="O358" s="9"/>
      <c r="P358" s="9"/>
      <c r="Q358" s="9"/>
    </row>
    <row r="359" spans="1:17">
      <c r="A359" s="9" t="s">
        <v>1561</v>
      </c>
      <c r="B359" s="3" t="s">
        <v>1562</v>
      </c>
      <c r="C359" s="3" t="s">
        <v>1563</v>
      </c>
      <c r="D359" s="3" t="s">
        <v>120</v>
      </c>
      <c r="E359" s="3" t="s">
        <v>1564</v>
      </c>
      <c r="F359" s="3" t="s">
        <v>1565</v>
      </c>
      <c r="G359" s="3" t="s">
        <v>1566</v>
      </c>
      <c r="H359" s="3" t="s">
        <v>12</v>
      </c>
      <c r="I359" s="9"/>
      <c r="J359" s="9"/>
      <c r="K359" s="9"/>
      <c r="L359" s="9"/>
      <c r="M359" s="9"/>
      <c r="N359" s="9"/>
      <c r="O359" s="9"/>
      <c r="P359" s="9"/>
      <c r="Q359" s="9"/>
    </row>
    <row r="360" spans="1:17">
      <c r="A360" s="9" t="s">
        <v>1567</v>
      </c>
      <c r="B360" s="3" t="s">
        <v>1568</v>
      </c>
      <c r="C360" s="3"/>
      <c r="D360" s="3" t="s">
        <v>168</v>
      </c>
      <c r="E360" s="3" t="s">
        <v>1569</v>
      </c>
      <c r="F360" s="3" t="s">
        <v>1570</v>
      </c>
      <c r="G360" s="3" t="s">
        <v>1571</v>
      </c>
      <c r="H360" s="3" t="s">
        <v>12</v>
      </c>
      <c r="I360" s="9"/>
      <c r="J360" s="9"/>
      <c r="K360" s="9"/>
      <c r="L360" s="9"/>
      <c r="M360" s="9"/>
      <c r="N360" s="9"/>
      <c r="O360" s="9"/>
      <c r="P360" s="9"/>
      <c r="Q360" s="9"/>
    </row>
    <row r="361" spans="1:17">
      <c r="A361" s="9" t="s">
        <v>1572</v>
      </c>
      <c r="B361" s="3" t="s">
        <v>1573</v>
      </c>
      <c r="C361" s="3" t="s">
        <v>1574</v>
      </c>
      <c r="D361" s="3" t="s">
        <v>688</v>
      </c>
      <c r="E361" s="3" t="s">
        <v>672</v>
      </c>
      <c r="F361" s="3" t="s">
        <v>1575</v>
      </c>
      <c r="G361" s="3" t="s">
        <v>1576</v>
      </c>
      <c r="H361" s="3" t="s">
        <v>12</v>
      </c>
      <c r="I361" s="9"/>
      <c r="J361" s="9"/>
      <c r="K361" s="9"/>
      <c r="L361" s="9"/>
      <c r="M361" s="9"/>
      <c r="N361" s="9"/>
      <c r="O361" s="9"/>
      <c r="P361" s="9"/>
      <c r="Q361" s="9"/>
    </row>
    <row r="362" spans="1:17">
      <c r="A362" s="9" t="s">
        <v>1577</v>
      </c>
      <c r="B362" s="3" t="s">
        <v>1578</v>
      </c>
      <c r="C362" s="3" t="s">
        <v>1579</v>
      </c>
      <c r="D362" s="3"/>
      <c r="E362" s="3" t="s">
        <v>1580</v>
      </c>
      <c r="F362" s="3" t="s">
        <v>1581</v>
      </c>
      <c r="G362" s="3" t="s">
        <v>1582</v>
      </c>
      <c r="H362" s="3" t="s">
        <v>12</v>
      </c>
      <c r="I362" s="9"/>
      <c r="J362" s="9"/>
      <c r="K362" s="9"/>
      <c r="L362" s="9"/>
      <c r="M362" s="9"/>
      <c r="N362" s="9"/>
      <c r="O362" s="9"/>
      <c r="P362" s="9"/>
      <c r="Q362" s="9"/>
    </row>
    <row r="363" spans="1:17">
      <c r="A363" s="9" t="s">
        <v>1583</v>
      </c>
      <c r="B363" s="3" t="s">
        <v>1584</v>
      </c>
      <c r="C363" s="3"/>
      <c r="D363" s="3" t="s">
        <v>22</v>
      </c>
      <c r="E363" s="3" t="s">
        <v>358</v>
      </c>
      <c r="F363" s="3" t="s">
        <v>1585</v>
      </c>
      <c r="G363" s="3" t="s">
        <v>1586</v>
      </c>
      <c r="H363" s="3" t="s">
        <v>12</v>
      </c>
      <c r="I363" s="9"/>
      <c r="J363" s="9"/>
      <c r="K363" s="9"/>
      <c r="L363" s="9"/>
      <c r="M363" s="9"/>
      <c r="N363" s="9"/>
      <c r="O363" s="9"/>
      <c r="P363" s="9"/>
      <c r="Q363" s="9"/>
    </row>
    <row r="364" spans="1:17">
      <c r="A364" s="9" t="s">
        <v>1587</v>
      </c>
      <c r="B364" s="3" t="s">
        <v>717</v>
      </c>
      <c r="C364" s="3" t="s">
        <v>718</v>
      </c>
      <c r="D364" s="3"/>
      <c r="E364" s="3" t="s">
        <v>719</v>
      </c>
      <c r="F364" s="3" t="s">
        <v>720</v>
      </c>
      <c r="G364" s="3" t="s">
        <v>721</v>
      </c>
      <c r="H364" s="3" t="s">
        <v>12</v>
      </c>
      <c r="I364" s="9"/>
      <c r="J364" s="9"/>
      <c r="K364" s="9"/>
      <c r="L364" s="9"/>
      <c r="M364" s="9"/>
      <c r="N364" s="9"/>
      <c r="O364" s="9"/>
      <c r="P364" s="9"/>
      <c r="Q364" s="9"/>
    </row>
    <row r="365" spans="1:17">
      <c r="A365" s="9" t="s">
        <v>1588</v>
      </c>
      <c r="B365" s="3" t="s">
        <v>1169</v>
      </c>
      <c r="C365" s="3"/>
      <c r="D365" s="3"/>
      <c r="E365" s="3" t="s">
        <v>1170</v>
      </c>
      <c r="F365" s="3" t="s">
        <v>1170</v>
      </c>
      <c r="G365" s="3" t="s">
        <v>1171</v>
      </c>
      <c r="H365" s="3" t="s">
        <v>12</v>
      </c>
      <c r="I365" s="9"/>
      <c r="J365" s="9"/>
      <c r="K365" s="9"/>
      <c r="L365" s="9"/>
      <c r="M365" s="9"/>
      <c r="N365" s="9"/>
      <c r="O365" s="9"/>
      <c r="P365" s="9"/>
      <c r="Q365" s="9"/>
    </row>
    <row r="366" spans="1:17">
      <c r="A366" s="9" t="s">
        <v>1589</v>
      </c>
      <c r="B366" s="3" t="s">
        <v>1590</v>
      </c>
      <c r="C366" s="3" t="s">
        <v>1591</v>
      </c>
      <c r="D366" s="3"/>
      <c r="E366" s="3" t="s">
        <v>1276</v>
      </c>
      <c r="F366" s="3" t="s">
        <v>1592</v>
      </c>
      <c r="G366" s="3" t="s">
        <v>1593</v>
      </c>
      <c r="H366" s="3" t="s">
        <v>12</v>
      </c>
      <c r="I366" s="9"/>
      <c r="J366" s="9"/>
      <c r="K366" s="9"/>
      <c r="L366" s="9"/>
      <c r="M366" s="9"/>
      <c r="N366" s="9"/>
      <c r="O366" s="9"/>
      <c r="P366" s="9"/>
      <c r="Q366" s="9"/>
    </row>
    <row r="367" spans="1:17">
      <c r="A367" s="9" t="s">
        <v>1594</v>
      </c>
      <c r="B367" s="3" t="s">
        <v>1595</v>
      </c>
      <c r="C367" s="3"/>
      <c r="D367" s="3" t="s">
        <v>43</v>
      </c>
      <c r="E367" s="3" t="s">
        <v>1596</v>
      </c>
      <c r="F367" s="3" t="s">
        <v>1597</v>
      </c>
      <c r="G367" s="3" t="s">
        <v>1598</v>
      </c>
      <c r="H367" s="3" t="s">
        <v>12</v>
      </c>
      <c r="I367" s="9"/>
      <c r="J367" s="9"/>
      <c r="K367" s="9"/>
      <c r="L367" s="9"/>
      <c r="M367" s="9"/>
      <c r="N367" s="9"/>
      <c r="O367" s="9"/>
      <c r="P367" s="9"/>
      <c r="Q367" s="9"/>
    </row>
    <row r="368" spans="1:17">
      <c r="A368" s="9" t="s">
        <v>1599</v>
      </c>
      <c r="B368" s="3" t="s">
        <v>543</v>
      </c>
      <c r="C368" s="3"/>
      <c r="D368" s="3"/>
      <c r="E368" s="3"/>
      <c r="F368" s="3"/>
      <c r="G368" s="3"/>
      <c r="H368" s="3" t="s">
        <v>12</v>
      </c>
      <c r="I368" s="9"/>
      <c r="J368" s="9"/>
      <c r="K368" s="9"/>
      <c r="L368" s="9"/>
      <c r="M368" s="9"/>
      <c r="N368" s="9"/>
      <c r="O368" s="9"/>
      <c r="P368" s="9"/>
      <c r="Q368" s="9"/>
    </row>
    <row r="369" spans="1:17">
      <c r="A369" s="9" t="s">
        <v>1600</v>
      </c>
      <c r="B369" s="3" t="s">
        <v>592</v>
      </c>
      <c r="C369" s="3"/>
      <c r="D369" s="3"/>
      <c r="E369" s="3"/>
      <c r="F369" s="3"/>
      <c r="G369" s="3"/>
      <c r="H369" s="3" t="s">
        <v>12</v>
      </c>
      <c r="I369" s="9"/>
      <c r="J369" s="9"/>
      <c r="K369" s="9"/>
      <c r="L369" s="9"/>
      <c r="M369" s="9"/>
      <c r="N369" s="9"/>
      <c r="O369" s="9"/>
      <c r="P369" s="9"/>
      <c r="Q369" s="9"/>
    </row>
    <row r="370" spans="1:17">
      <c r="A370" s="9" t="s">
        <v>1601</v>
      </c>
      <c r="B370" s="3" t="s">
        <v>1602</v>
      </c>
      <c r="C370" s="3" t="s">
        <v>1603</v>
      </c>
      <c r="D370" s="3" t="s">
        <v>1604</v>
      </c>
      <c r="E370" s="3" t="s">
        <v>1605</v>
      </c>
      <c r="F370" s="3" t="s">
        <v>1606</v>
      </c>
      <c r="G370" s="3" t="s">
        <v>1607</v>
      </c>
      <c r="H370" s="3" t="s">
        <v>12</v>
      </c>
      <c r="I370" s="9"/>
      <c r="J370" s="9"/>
      <c r="K370" s="9"/>
      <c r="L370" s="9"/>
      <c r="M370" s="9"/>
      <c r="N370" s="9"/>
      <c r="O370" s="9"/>
      <c r="P370" s="9"/>
      <c r="Q370" s="9"/>
    </row>
    <row r="371" spans="1:17">
      <c r="A371" s="9" t="s">
        <v>1608</v>
      </c>
      <c r="B371" s="3" t="s">
        <v>1609</v>
      </c>
      <c r="C371" s="3" t="s">
        <v>1610</v>
      </c>
      <c r="D371" s="3" t="s">
        <v>1611</v>
      </c>
      <c r="E371" s="3" t="s">
        <v>1612</v>
      </c>
      <c r="F371" s="3" t="s">
        <v>1613</v>
      </c>
      <c r="G371" s="3" t="s">
        <v>1614</v>
      </c>
      <c r="H371" s="3" t="s">
        <v>12</v>
      </c>
      <c r="I371" s="9"/>
      <c r="J371" s="9"/>
      <c r="K371" s="9"/>
      <c r="L371" s="9"/>
      <c r="M371" s="9"/>
      <c r="N371" s="9"/>
      <c r="O371" s="9"/>
      <c r="P371" s="9"/>
      <c r="Q371" s="9"/>
    </row>
    <row r="372" spans="1:17">
      <c r="A372" s="9" t="s">
        <v>1615</v>
      </c>
      <c r="B372" s="3" t="s">
        <v>1616</v>
      </c>
      <c r="C372" s="3" t="s">
        <v>1617</v>
      </c>
      <c r="D372" s="3" t="s">
        <v>22</v>
      </c>
      <c r="E372" s="3"/>
      <c r="F372" s="3" t="s">
        <v>1618</v>
      </c>
      <c r="G372" s="3" t="s">
        <v>1619</v>
      </c>
      <c r="H372" s="3" t="s">
        <v>12</v>
      </c>
      <c r="I372" s="9"/>
      <c r="J372" s="9"/>
      <c r="K372" s="9"/>
      <c r="L372" s="9"/>
      <c r="M372" s="9"/>
      <c r="N372" s="9"/>
      <c r="O372" s="9"/>
      <c r="P372" s="9"/>
      <c r="Q372" s="9"/>
    </row>
    <row r="373" spans="1:17">
      <c r="A373" s="9" t="s">
        <v>1620</v>
      </c>
      <c r="B373" s="3" t="s">
        <v>1621</v>
      </c>
      <c r="C373" s="3"/>
      <c r="D373" s="3"/>
      <c r="E373" s="3"/>
      <c r="F373" s="3"/>
      <c r="G373" s="3"/>
      <c r="H373" s="3" t="s">
        <v>12</v>
      </c>
      <c r="I373" s="9"/>
      <c r="J373" s="9"/>
      <c r="K373" s="9"/>
      <c r="L373" s="9"/>
      <c r="M373" s="9"/>
      <c r="N373" s="9"/>
      <c r="O373" s="9"/>
      <c r="P373" s="9"/>
      <c r="Q373" s="9"/>
    </row>
    <row r="374" spans="1:17">
      <c r="A374" s="9" t="s">
        <v>1622</v>
      </c>
      <c r="B374" s="3" t="s">
        <v>1623</v>
      </c>
      <c r="C374" s="3"/>
      <c r="D374" s="3"/>
      <c r="E374" s="3"/>
      <c r="F374" s="3"/>
      <c r="G374" s="3"/>
      <c r="H374" s="3" t="s">
        <v>12</v>
      </c>
      <c r="I374" s="9"/>
      <c r="J374" s="9"/>
      <c r="K374" s="9"/>
      <c r="L374" s="9"/>
      <c r="M374" s="9"/>
      <c r="N374" s="9"/>
      <c r="O374" s="9"/>
      <c r="P374" s="9"/>
      <c r="Q374" s="9"/>
    </row>
    <row r="375" spans="1:17">
      <c r="A375" s="9" t="s">
        <v>1624</v>
      </c>
      <c r="B375" s="3" t="s">
        <v>1625</v>
      </c>
      <c r="C375" s="3"/>
      <c r="D375" s="3"/>
      <c r="E375" s="3" t="s">
        <v>17</v>
      </c>
      <c r="F375" s="3" t="s">
        <v>17</v>
      </c>
      <c r="G375" s="3" t="s">
        <v>1058</v>
      </c>
      <c r="H375" s="3" t="s">
        <v>12</v>
      </c>
      <c r="I375" s="9"/>
      <c r="J375" s="9"/>
      <c r="K375" s="9"/>
      <c r="L375" s="9"/>
      <c r="M375" s="9"/>
      <c r="N375" s="9"/>
      <c r="O375" s="9"/>
      <c r="P375" s="9"/>
      <c r="Q375" s="9"/>
    </row>
    <row r="376" spans="1:17">
      <c r="A376" s="9" t="s">
        <v>1626</v>
      </c>
      <c r="B376" s="3" t="s">
        <v>1627</v>
      </c>
      <c r="C376" s="3"/>
      <c r="D376" s="3"/>
      <c r="E376" s="3" t="s">
        <v>1628</v>
      </c>
      <c r="F376" s="3" t="s">
        <v>1628</v>
      </c>
      <c r="G376" s="3" t="s">
        <v>1629</v>
      </c>
      <c r="H376" s="3" t="s">
        <v>12</v>
      </c>
      <c r="I376" s="9"/>
      <c r="J376" s="9"/>
      <c r="K376" s="9"/>
      <c r="L376" s="9"/>
      <c r="M376" s="9"/>
      <c r="N376" s="9"/>
      <c r="O376" s="9"/>
      <c r="P376" s="9"/>
      <c r="Q376" s="9"/>
    </row>
    <row r="377" spans="1:17">
      <c r="A377" s="9" t="s">
        <v>1630</v>
      </c>
      <c r="B377" s="3" t="s">
        <v>790</v>
      </c>
      <c r="C377" s="3"/>
      <c r="D377" s="3"/>
      <c r="E377" s="3" t="s">
        <v>23</v>
      </c>
      <c r="F377" s="3" t="s">
        <v>23</v>
      </c>
      <c r="G377" s="3" t="s">
        <v>791</v>
      </c>
      <c r="H377" s="3" t="s">
        <v>12</v>
      </c>
      <c r="I377" s="9"/>
      <c r="J377" s="9"/>
      <c r="K377" s="9"/>
      <c r="L377" s="9"/>
      <c r="M377" s="9"/>
      <c r="N377" s="9"/>
      <c r="O377" s="9"/>
      <c r="P377" s="9"/>
      <c r="Q377" s="9"/>
    </row>
    <row r="378" spans="1:17">
      <c r="A378" s="9" t="s">
        <v>1631</v>
      </c>
      <c r="B378" s="3" t="s">
        <v>1632</v>
      </c>
      <c r="C378" s="3" t="s">
        <v>1633</v>
      </c>
      <c r="D378" s="3" t="s">
        <v>447</v>
      </c>
      <c r="E378" s="3" t="s">
        <v>1634</v>
      </c>
      <c r="F378" s="3" t="s">
        <v>1635</v>
      </c>
      <c r="G378" s="3" t="s">
        <v>1636</v>
      </c>
      <c r="H378" s="3" t="s">
        <v>12</v>
      </c>
      <c r="I378" s="9"/>
      <c r="J378" s="9"/>
      <c r="K378" s="9"/>
      <c r="L378" s="9"/>
      <c r="M378" s="9"/>
      <c r="N378" s="9"/>
      <c r="O378" s="9"/>
      <c r="P378" s="9"/>
      <c r="Q378" s="9"/>
    </row>
    <row r="379" spans="1:17">
      <c r="A379" s="9" t="s">
        <v>1637</v>
      </c>
      <c r="B379" s="3" t="s">
        <v>1169</v>
      </c>
      <c r="C379" s="3"/>
      <c r="D379" s="3"/>
      <c r="E379" s="3" t="s">
        <v>1170</v>
      </c>
      <c r="F379" s="3" t="s">
        <v>1170</v>
      </c>
      <c r="G379" s="3" t="s">
        <v>1171</v>
      </c>
      <c r="H379" s="3" t="s">
        <v>12</v>
      </c>
      <c r="I379" s="9"/>
      <c r="J379" s="9"/>
      <c r="K379" s="9"/>
      <c r="L379" s="9"/>
      <c r="M379" s="9"/>
      <c r="N379" s="9"/>
      <c r="O379" s="9"/>
      <c r="P379" s="9"/>
      <c r="Q379" s="9"/>
    </row>
    <row r="380" spans="1:17">
      <c r="A380" s="9" t="s">
        <v>1638</v>
      </c>
      <c r="B380" s="3" t="s">
        <v>1347</v>
      </c>
      <c r="C380" s="3" t="s">
        <v>1639</v>
      </c>
      <c r="D380" s="3" t="s">
        <v>43</v>
      </c>
      <c r="E380" s="3" t="s">
        <v>1350</v>
      </c>
      <c r="F380" s="3" t="s">
        <v>1640</v>
      </c>
      <c r="G380" s="3" t="s">
        <v>1641</v>
      </c>
      <c r="H380" s="3" t="s">
        <v>12</v>
      </c>
      <c r="I380" s="9"/>
      <c r="J380" s="9"/>
      <c r="K380" s="9"/>
      <c r="L380" s="9"/>
      <c r="M380" s="9"/>
      <c r="N380" s="9"/>
      <c r="O380" s="9"/>
      <c r="P380" s="9"/>
      <c r="Q380" s="9"/>
    </row>
    <row r="381" spans="1:17">
      <c r="A381" s="9" t="s">
        <v>1642</v>
      </c>
      <c r="B381" s="3" t="s">
        <v>1643</v>
      </c>
      <c r="C381" s="3" t="s">
        <v>1644</v>
      </c>
      <c r="D381" s="3" t="s">
        <v>1645</v>
      </c>
      <c r="E381" s="3" t="s">
        <v>1646</v>
      </c>
      <c r="F381" s="3" t="s">
        <v>1647</v>
      </c>
      <c r="G381" s="3" t="s">
        <v>1648</v>
      </c>
      <c r="H381" s="3" t="s">
        <v>12</v>
      </c>
      <c r="I381" s="9"/>
      <c r="J381" s="9"/>
      <c r="K381" s="9"/>
      <c r="L381" s="9"/>
      <c r="M381" s="9"/>
      <c r="N381" s="9"/>
      <c r="O381" s="9"/>
      <c r="P381" s="9"/>
      <c r="Q381" s="9"/>
    </row>
    <row r="382" spans="1:17">
      <c r="A382" s="9" t="s">
        <v>1649</v>
      </c>
      <c r="B382" s="3" t="s">
        <v>1650</v>
      </c>
      <c r="C382" s="3" t="s">
        <v>1651</v>
      </c>
      <c r="D382" s="3" t="s">
        <v>1652</v>
      </c>
      <c r="E382" s="3" t="s">
        <v>1653</v>
      </c>
      <c r="F382" s="3" t="s">
        <v>1654</v>
      </c>
      <c r="G382" s="3" t="s">
        <v>1655</v>
      </c>
      <c r="H382" s="3" t="s">
        <v>12</v>
      </c>
      <c r="I382" s="9"/>
      <c r="J382" s="9"/>
      <c r="K382" s="9"/>
      <c r="L382" s="9"/>
      <c r="M382" s="9"/>
      <c r="N382" s="9"/>
      <c r="O382" s="9"/>
      <c r="P382" s="9"/>
      <c r="Q382" s="9"/>
    </row>
    <row r="383" spans="1:17">
      <c r="A383" s="9" t="s">
        <v>1656</v>
      </c>
      <c r="B383" s="3" t="s">
        <v>543</v>
      </c>
      <c r="C383" s="3" t="s">
        <v>269</v>
      </c>
      <c r="D383" s="3"/>
      <c r="E383" s="3" t="s">
        <v>1657</v>
      </c>
      <c r="F383" s="3" t="s">
        <v>1658</v>
      </c>
      <c r="G383" s="3" t="s">
        <v>1659</v>
      </c>
      <c r="H383" s="3" t="s">
        <v>12</v>
      </c>
      <c r="I383" s="9"/>
      <c r="J383" s="9"/>
      <c r="K383" s="9"/>
      <c r="L383" s="9"/>
      <c r="M383" s="9"/>
      <c r="N383" s="9"/>
      <c r="O383" s="9"/>
      <c r="P383" s="9"/>
      <c r="Q383" s="9"/>
    </row>
    <row r="384" spans="1:17">
      <c r="A384" s="9" t="s">
        <v>1660</v>
      </c>
      <c r="B384" s="3" t="s">
        <v>1661</v>
      </c>
      <c r="C384" s="3" t="s">
        <v>1662</v>
      </c>
      <c r="D384" s="3" t="s">
        <v>1663</v>
      </c>
      <c r="E384" s="3" t="s">
        <v>1664</v>
      </c>
      <c r="F384" s="3" t="s">
        <v>1665</v>
      </c>
      <c r="G384" s="3" t="s">
        <v>1666</v>
      </c>
      <c r="H384" s="3" t="s">
        <v>12</v>
      </c>
      <c r="I384" s="9"/>
      <c r="J384" s="9"/>
      <c r="K384" s="9"/>
      <c r="L384" s="9"/>
      <c r="M384" s="9"/>
      <c r="N384" s="9"/>
      <c r="O384" s="9"/>
      <c r="P384" s="9"/>
      <c r="Q384" s="9"/>
    </row>
    <row r="385" spans="1:17">
      <c r="A385" s="9" t="s">
        <v>1667</v>
      </c>
      <c r="B385" s="3" t="s">
        <v>1668</v>
      </c>
      <c r="C385" s="3" t="s">
        <v>1669</v>
      </c>
      <c r="D385" s="3" t="s">
        <v>1670</v>
      </c>
      <c r="E385" s="3" t="s">
        <v>672</v>
      </c>
      <c r="F385" s="3" t="s">
        <v>1671</v>
      </c>
      <c r="G385" s="3" t="s">
        <v>1672</v>
      </c>
      <c r="H385" s="3" t="s">
        <v>12</v>
      </c>
      <c r="I385" s="9"/>
      <c r="J385" s="9"/>
      <c r="K385" s="9"/>
      <c r="L385" s="9"/>
      <c r="M385" s="9"/>
      <c r="N385" s="9"/>
      <c r="O385" s="9"/>
      <c r="P385" s="9"/>
      <c r="Q385" s="9"/>
    </row>
    <row r="386" spans="1:17">
      <c r="A386" s="9" t="s">
        <v>1673</v>
      </c>
      <c r="B386" s="3" t="s">
        <v>1674</v>
      </c>
      <c r="C386" s="3" t="s">
        <v>1675</v>
      </c>
      <c r="D386" s="3" t="s">
        <v>213</v>
      </c>
      <c r="E386" s="3" t="s">
        <v>584</v>
      </c>
      <c r="F386" s="3" t="s">
        <v>1676</v>
      </c>
      <c r="G386" s="3" t="s">
        <v>1677</v>
      </c>
      <c r="H386" s="3" t="s">
        <v>12</v>
      </c>
      <c r="I386" s="9"/>
      <c r="J386" s="9"/>
      <c r="K386" s="9"/>
      <c r="L386" s="9"/>
      <c r="M386" s="9"/>
      <c r="N386" s="9"/>
      <c r="O386" s="9"/>
      <c r="P386" s="9"/>
      <c r="Q386" s="9"/>
    </row>
    <row r="387" spans="1:17">
      <c r="A387" s="9" t="s">
        <v>1678</v>
      </c>
      <c r="B387" s="3" t="s">
        <v>1679</v>
      </c>
      <c r="C387" s="3"/>
      <c r="D387" s="3"/>
      <c r="E387" s="3" t="s">
        <v>1081</v>
      </c>
      <c r="F387" s="3" t="s">
        <v>1081</v>
      </c>
      <c r="G387" s="3" t="s">
        <v>1082</v>
      </c>
      <c r="H387" s="3" t="s">
        <v>12</v>
      </c>
      <c r="I387" s="9"/>
      <c r="J387" s="9"/>
      <c r="K387" s="9"/>
      <c r="L387" s="9"/>
      <c r="M387" s="9"/>
      <c r="N387" s="9"/>
      <c r="O387" s="9"/>
      <c r="P387" s="9"/>
      <c r="Q387" s="9"/>
    </row>
    <row r="388" spans="1:17">
      <c r="A388" s="9" t="s">
        <v>1680</v>
      </c>
      <c r="B388" s="3" t="s">
        <v>869</v>
      </c>
      <c r="C388" s="3" t="s">
        <v>1681</v>
      </c>
      <c r="D388" s="3" t="s">
        <v>120</v>
      </c>
      <c r="E388" s="3" t="s">
        <v>1682</v>
      </c>
      <c r="F388" s="3" t="s">
        <v>1683</v>
      </c>
      <c r="G388" s="3" t="s">
        <v>1684</v>
      </c>
      <c r="H388" s="3" t="s">
        <v>12</v>
      </c>
      <c r="I388" s="9"/>
      <c r="J388" s="9"/>
      <c r="K388" s="9"/>
      <c r="L388" s="9"/>
      <c r="M388" s="9"/>
      <c r="N388" s="9"/>
      <c r="O388" s="9"/>
      <c r="P388" s="9"/>
      <c r="Q388" s="9"/>
    </row>
    <row r="389" spans="1:17">
      <c r="A389" s="9" t="s">
        <v>1685</v>
      </c>
      <c r="B389" s="3" t="s">
        <v>1686</v>
      </c>
      <c r="C389" s="3" t="s">
        <v>1687</v>
      </c>
      <c r="D389" s="3"/>
      <c r="E389" s="3" t="s">
        <v>1688</v>
      </c>
      <c r="F389" s="3" t="s">
        <v>1689</v>
      </c>
      <c r="G389" s="3" t="s">
        <v>1690</v>
      </c>
      <c r="H389" s="3" t="s">
        <v>12</v>
      </c>
      <c r="I389" s="9"/>
      <c r="J389" s="9"/>
      <c r="K389" s="9"/>
      <c r="L389" s="9"/>
      <c r="M389" s="9"/>
      <c r="N389" s="9"/>
      <c r="O389" s="9"/>
      <c r="P389" s="9"/>
      <c r="Q389" s="9"/>
    </row>
    <row r="390" spans="1:17">
      <c r="A390" s="9" t="s">
        <v>1691</v>
      </c>
      <c r="B390" s="3" t="s">
        <v>645</v>
      </c>
      <c r="C390" s="3"/>
      <c r="D390" s="3" t="s">
        <v>120</v>
      </c>
      <c r="E390" s="3"/>
      <c r="F390" s="3" t="s">
        <v>120</v>
      </c>
      <c r="G390" s="3" t="s">
        <v>1067</v>
      </c>
      <c r="H390" s="3" t="s">
        <v>12</v>
      </c>
      <c r="I390" s="9"/>
      <c r="J390" s="9"/>
      <c r="K390" s="9"/>
      <c r="L390" s="9"/>
      <c r="M390" s="9"/>
      <c r="N390" s="9"/>
      <c r="O390" s="9"/>
      <c r="P390" s="9"/>
      <c r="Q390" s="9"/>
    </row>
    <row r="391" spans="1:17">
      <c r="A391" s="9" t="s">
        <v>1692</v>
      </c>
      <c r="B391" s="3" t="s">
        <v>1693</v>
      </c>
      <c r="C391" s="3"/>
      <c r="D391" s="3"/>
      <c r="E391" s="3"/>
      <c r="F391" s="3"/>
      <c r="G391" s="3"/>
      <c r="H391" s="3" t="s">
        <v>12</v>
      </c>
      <c r="I391" s="9"/>
      <c r="J391" s="9"/>
      <c r="K391" s="9"/>
      <c r="L391" s="9"/>
      <c r="M391" s="9"/>
      <c r="N391" s="9"/>
      <c r="O391" s="9"/>
      <c r="P391" s="9"/>
      <c r="Q391" s="9"/>
    </row>
    <row r="392" spans="1:17">
      <c r="A392" s="9" t="s">
        <v>1694</v>
      </c>
      <c r="B392" s="3" t="s">
        <v>1229</v>
      </c>
      <c r="C392" s="3" t="s">
        <v>1695</v>
      </c>
      <c r="D392" s="3" t="s">
        <v>1512</v>
      </c>
      <c r="E392" s="3" t="s">
        <v>1231</v>
      </c>
      <c r="F392" s="3" t="s">
        <v>1696</v>
      </c>
      <c r="G392" s="3" t="s">
        <v>1697</v>
      </c>
      <c r="H392" s="3" t="s">
        <v>12</v>
      </c>
      <c r="I392" s="9"/>
      <c r="J392" s="9"/>
      <c r="K392" s="9"/>
      <c r="L392" s="9"/>
      <c r="M392" s="9"/>
      <c r="N392" s="9"/>
      <c r="O392" s="9"/>
      <c r="P392" s="9"/>
      <c r="Q392" s="9"/>
    </row>
    <row r="393" spans="1:17">
      <c r="A393" s="9" t="s">
        <v>1698</v>
      </c>
      <c r="B393" s="3" t="s">
        <v>1699</v>
      </c>
      <c r="C393" s="3" t="s">
        <v>1700</v>
      </c>
      <c r="D393" s="3" t="s">
        <v>1701</v>
      </c>
      <c r="E393" s="3" t="s">
        <v>1702</v>
      </c>
      <c r="F393" s="3" t="s">
        <v>1703</v>
      </c>
      <c r="G393" s="3" t="s">
        <v>1704</v>
      </c>
      <c r="H393" s="3" t="s">
        <v>12</v>
      </c>
      <c r="I393" s="9"/>
      <c r="J393" s="9"/>
      <c r="K393" s="9"/>
      <c r="L393" s="9"/>
      <c r="M393" s="9"/>
      <c r="N393" s="9"/>
      <c r="O393" s="9"/>
      <c r="P393" s="9"/>
      <c r="Q393" s="9"/>
    </row>
    <row r="394" spans="1:17">
      <c r="A394" s="9" t="s">
        <v>1705</v>
      </c>
      <c r="B394" s="3" t="s">
        <v>948</v>
      </c>
      <c r="C394" s="3" t="s">
        <v>949</v>
      </c>
      <c r="D394" s="3"/>
      <c r="E394" s="3" t="s">
        <v>950</v>
      </c>
      <c r="F394" s="3" t="s">
        <v>951</v>
      </c>
      <c r="G394" s="3" t="s">
        <v>952</v>
      </c>
      <c r="H394" s="3" t="s">
        <v>12</v>
      </c>
      <c r="I394" s="9"/>
      <c r="J394" s="9"/>
      <c r="K394" s="9"/>
      <c r="L394" s="9"/>
      <c r="M394" s="9"/>
      <c r="N394" s="9"/>
      <c r="O394" s="9"/>
      <c r="P394" s="9"/>
      <c r="Q394" s="9"/>
    </row>
    <row r="395" spans="1:17">
      <c r="A395" s="9" t="s">
        <v>1706</v>
      </c>
      <c r="B395" s="3" t="s">
        <v>1707</v>
      </c>
      <c r="C395" s="3"/>
      <c r="D395" s="3" t="s">
        <v>1708</v>
      </c>
      <c r="E395" s="3" t="s">
        <v>1329</v>
      </c>
      <c r="F395" s="3" t="s">
        <v>1709</v>
      </c>
      <c r="G395" s="3" t="s">
        <v>1710</v>
      </c>
      <c r="H395" s="3" t="s">
        <v>12</v>
      </c>
      <c r="I395" s="9"/>
      <c r="J395" s="9"/>
      <c r="K395" s="9"/>
      <c r="L395" s="9"/>
      <c r="M395" s="9"/>
      <c r="N395" s="9"/>
      <c r="O395" s="9"/>
      <c r="P395" s="9"/>
      <c r="Q395" s="9"/>
    </row>
    <row r="396" spans="1:17">
      <c r="A396" s="9" t="s">
        <v>1711</v>
      </c>
      <c r="B396" s="3" t="s">
        <v>1712</v>
      </c>
      <c r="C396" s="3" t="s">
        <v>546</v>
      </c>
      <c r="D396" s="3" t="s">
        <v>213</v>
      </c>
      <c r="E396" s="3" t="s">
        <v>17</v>
      </c>
      <c r="F396" s="3" t="s">
        <v>547</v>
      </c>
      <c r="G396" s="3" t="s">
        <v>548</v>
      </c>
      <c r="H396" s="3" t="s">
        <v>12</v>
      </c>
      <c r="I396" s="9"/>
      <c r="J396" s="9"/>
      <c r="K396" s="9"/>
      <c r="L396" s="9"/>
      <c r="M396" s="9"/>
      <c r="N396" s="9"/>
      <c r="O396" s="9"/>
      <c r="P396" s="9"/>
      <c r="Q396" s="9"/>
    </row>
    <row r="397" spans="1:17">
      <c r="A397" s="9" t="s">
        <v>1713</v>
      </c>
      <c r="B397" s="3" t="s">
        <v>1714</v>
      </c>
      <c r="C397" s="3" t="s">
        <v>1715</v>
      </c>
      <c r="D397" s="3" t="s">
        <v>1716</v>
      </c>
      <c r="E397" s="3" t="s">
        <v>1717</v>
      </c>
      <c r="F397" s="3" t="s">
        <v>1718</v>
      </c>
      <c r="G397" s="3" t="s">
        <v>1719</v>
      </c>
      <c r="H397" s="3" t="s">
        <v>12</v>
      </c>
      <c r="I397" s="9"/>
      <c r="J397" s="9"/>
      <c r="K397" s="9"/>
      <c r="L397" s="9"/>
      <c r="M397" s="9"/>
      <c r="N397" s="9"/>
      <c r="O397" s="9"/>
      <c r="P397" s="9"/>
      <c r="Q397" s="9"/>
    </row>
    <row r="398" spans="1:17">
      <c r="A398" s="9" t="s">
        <v>1720</v>
      </c>
      <c r="B398" s="3" t="s">
        <v>1169</v>
      </c>
      <c r="C398" s="3"/>
      <c r="D398" s="3"/>
      <c r="E398" s="3" t="s">
        <v>1170</v>
      </c>
      <c r="F398" s="3" t="s">
        <v>1170</v>
      </c>
      <c r="G398" s="3" t="s">
        <v>1171</v>
      </c>
      <c r="H398" s="3" t="s">
        <v>12</v>
      </c>
      <c r="I398" s="9"/>
      <c r="J398" s="9"/>
      <c r="K398" s="9"/>
      <c r="L398" s="9"/>
      <c r="M398" s="9"/>
      <c r="N398" s="9"/>
      <c r="O398" s="9"/>
      <c r="P398" s="9"/>
      <c r="Q398" s="9"/>
    </row>
    <row r="399" spans="1:17">
      <c r="A399" s="9" t="s">
        <v>1721</v>
      </c>
      <c r="B399" s="3" t="s">
        <v>1722</v>
      </c>
      <c r="C399" s="3" t="s">
        <v>1723</v>
      </c>
      <c r="D399" s="3" t="s">
        <v>22</v>
      </c>
      <c r="E399" s="3" t="s">
        <v>844</v>
      </c>
      <c r="F399" s="3" t="s">
        <v>1724</v>
      </c>
      <c r="G399" s="3" t="s">
        <v>1725</v>
      </c>
      <c r="H399" s="3" t="s">
        <v>12</v>
      </c>
      <c r="I399" s="9"/>
      <c r="J399" s="9"/>
      <c r="K399" s="9"/>
      <c r="L399" s="9"/>
      <c r="M399" s="9"/>
      <c r="N399" s="9"/>
      <c r="O399" s="9"/>
      <c r="P399" s="9"/>
      <c r="Q399" s="9"/>
    </row>
    <row r="400" spans="1:17">
      <c r="A400" s="9" t="s">
        <v>1726</v>
      </c>
      <c r="B400" s="3" t="s">
        <v>1727</v>
      </c>
      <c r="C400" s="3" t="s">
        <v>1728</v>
      </c>
      <c r="D400" s="3" t="s">
        <v>22</v>
      </c>
      <c r="E400" s="3" t="s">
        <v>844</v>
      </c>
      <c r="F400" s="3" t="s">
        <v>1729</v>
      </c>
      <c r="G400" s="3" t="s">
        <v>1730</v>
      </c>
      <c r="H400" s="3" t="s">
        <v>12</v>
      </c>
      <c r="I400" s="9"/>
      <c r="J400" s="9"/>
      <c r="K400" s="9"/>
      <c r="L400" s="9"/>
      <c r="M400" s="9"/>
      <c r="N400" s="9"/>
      <c r="O400" s="9"/>
      <c r="P400" s="9"/>
      <c r="Q400" s="9"/>
    </row>
    <row r="401" spans="1:17">
      <c r="A401" s="9" t="s">
        <v>1731</v>
      </c>
      <c r="B401" s="3" t="s">
        <v>1732</v>
      </c>
      <c r="C401" s="3" t="s">
        <v>1733</v>
      </c>
      <c r="D401" s="3" t="s">
        <v>1734</v>
      </c>
      <c r="E401" s="3" t="s">
        <v>1664</v>
      </c>
      <c r="F401" s="3" t="s">
        <v>1735</v>
      </c>
      <c r="G401" s="3" t="s">
        <v>1736</v>
      </c>
      <c r="H401" s="3" t="s">
        <v>12</v>
      </c>
      <c r="I401" s="9"/>
      <c r="J401" s="9"/>
      <c r="K401" s="9"/>
      <c r="L401" s="9"/>
      <c r="M401" s="9"/>
      <c r="N401" s="9"/>
      <c r="O401" s="9"/>
      <c r="P401" s="9"/>
      <c r="Q401" s="9"/>
    </row>
    <row r="402" spans="1:17">
      <c r="A402" s="9" t="s">
        <v>1737</v>
      </c>
      <c r="B402" s="3" t="s">
        <v>543</v>
      </c>
      <c r="C402" s="3" t="s">
        <v>1738</v>
      </c>
      <c r="D402" s="3" t="s">
        <v>1739</v>
      </c>
      <c r="E402" s="3"/>
      <c r="F402" s="3" t="s">
        <v>1740</v>
      </c>
      <c r="G402" s="3" t="s">
        <v>1741</v>
      </c>
      <c r="H402" s="3" t="s">
        <v>12</v>
      </c>
      <c r="I402" s="9"/>
      <c r="J402" s="9"/>
      <c r="K402" s="9"/>
      <c r="L402" s="9"/>
      <c r="M402" s="9"/>
      <c r="N402" s="9"/>
      <c r="O402" s="9"/>
      <c r="P402" s="9"/>
      <c r="Q402" s="9"/>
    </row>
    <row r="403" spans="1:17">
      <c r="A403" s="9" t="s">
        <v>1742</v>
      </c>
      <c r="B403" s="3" t="s">
        <v>592</v>
      </c>
      <c r="C403" s="3"/>
      <c r="D403" s="3" t="s">
        <v>621</v>
      </c>
      <c r="E403" s="3"/>
      <c r="F403" s="3" t="s">
        <v>621</v>
      </c>
      <c r="G403" s="3" t="s">
        <v>622</v>
      </c>
      <c r="H403" s="3" t="s">
        <v>12</v>
      </c>
      <c r="I403" s="9"/>
      <c r="J403" s="9"/>
      <c r="K403" s="9"/>
      <c r="L403" s="9"/>
      <c r="M403" s="9"/>
      <c r="N403" s="9"/>
      <c r="O403" s="9"/>
      <c r="P403" s="9"/>
      <c r="Q403" s="9"/>
    </row>
    <row r="404" spans="1:17">
      <c r="A404" s="9" t="s">
        <v>1743</v>
      </c>
      <c r="B404" s="3" t="s">
        <v>1744</v>
      </c>
      <c r="C404" s="3" t="s">
        <v>1745</v>
      </c>
      <c r="D404" s="3" t="s">
        <v>1746</v>
      </c>
      <c r="E404" s="3" t="s">
        <v>1747</v>
      </c>
      <c r="F404" s="3" t="s">
        <v>1748</v>
      </c>
      <c r="G404" s="3" t="s">
        <v>1749</v>
      </c>
      <c r="H404" s="3" t="s">
        <v>12</v>
      </c>
      <c r="I404" s="9"/>
      <c r="J404" s="9"/>
      <c r="K404" s="9"/>
      <c r="L404" s="9"/>
      <c r="M404" s="9"/>
      <c r="N404" s="9"/>
      <c r="O404" s="9"/>
      <c r="P404" s="9"/>
      <c r="Q404" s="9"/>
    </row>
    <row r="405" spans="1:17">
      <c r="A405" s="9" t="s">
        <v>1750</v>
      </c>
      <c r="B405" s="3" t="s">
        <v>1751</v>
      </c>
      <c r="C405" s="3" t="s">
        <v>1752</v>
      </c>
      <c r="D405" s="3"/>
      <c r="E405" s="3" t="s">
        <v>1753</v>
      </c>
      <c r="F405" s="3" t="s">
        <v>1754</v>
      </c>
      <c r="G405" s="3" t="s">
        <v>1755</v>
      </c>
      <c r="H405" s="3" t="s">
        <v>12</v>
      </c>
      <c r="I405" s="9"/>
      <c r="J405" s="9"/>
      <c r="K405" s="9"/>
      <c r="L405" s="9"/>
      <c r="M405" s="9"/>
      <c r="N405" s="9"/>
      <c r="O405" s="9"/>
      <c r="P405" s="9"/>
      <c r="Q405" s="9"/>
    </row>
    <row r="406" spans="1:17">
      <c r="A406" s="9" t="s">
        <v>1756</v>
      </c>
      <c r="B406" s="3" t="s">
        <v>543</v>
      </c>
      <c r="C406" s="3"/>
      <c r="D406" s="3" t="s">
        <v>1111</v>
      </c>
      <c r="E406" s="3" t="s">
        <v>245</v>
      </c>
      <c r="F406" s="3" t="s">
        <v>1757</v>
      </c>
      <c r="G406" s="3" t="s">
        <v>1758</v>
      </c>
      <c r="H406" s="3" t="s">
        <v>12</v>
      </c>
      <c r="I406" s="9"/>
      <c r="J406" s="9"/>
      <c r="K406" s="9"/>
      <c r="L406" s="9"/>
      <c r="M406" s="9"/>
      <c r="N406" s="9"/>
      <c r="O406" s="9"/>
      <c r="P406" s="9"/>
      <c r="Q406" s="9"/>
    </row>
    <row r="407" spans="1:17">
      <c r="A407" s="9" t="s">
        <v>1759</v>
      </c>
      <c r="B407" s="3" t="s">
        <v>1760</v>
      </c>
      <c r="C407" s="3" t="s">
        <v>1761</v>
      </c>
      <c r="D407" s="3"/>
      <c r="E407" s="3" t="s">
        <v>1753</v>
      </c>
      <c r="F407" s="3" t="s">
        <v>1762</v>
      </c>
      <c r="G407" s="3" t="s">
        <v>1763</v>
      </c>
      <c r="H407" s="3" t="s">
        <v>12</v>
      </c>
      <c r="I407" s="9"/>
      <c r="J407" s="9"/>
      <c r="K407" s="9"/>
      <c r="L407" s="9"/>
      <c r="M407" s="9"/>
      <c r="N407" s="9"/>
      <c r="O407" s="9"/>
      <c r="P407" s="9"/>
      <c r="Q407" s="9"/>
    </row>
    <row r="408" spans="1:17">
      <c r="A408" s="9" t="s">
        <v>1764</v>
      </c>
      <c r="B408" s="3" t="s">
        <v>1765</v>
      </c>
      <c r="C408" s="3" t="s">
        <v>1766</v>
      </c>
      <c r="D408" s="3" t="s">
        <v>1767</v>
      </c>
      <c r="E408" s="3" t="s">
        <v>1768</v>
      </c>
      <c r="F408" s="3" t="s">
        <v>1769</v>
      </c>
      <c r="G408" s="3" t="s">
        <v>1770</v>
      </c>
      <c r="H408" s="3" t="s">
        <v>12</v>
      </c>
      <c r="I408" s="9"/>
      <c r="J408" s="9"/>
      <c r="K408" s="9"/>
      <c r="L408" s="9"/>
      <c r="M408" s="9"/>
      <c r="N408" s="9"/>
      <c r="O408" s="9"/>
      <c r="P408" s="9"/>
      <c r="Q408" s="9"/>
    </row>
    <row r="409" spans="1:17">
      <c r="A409" s="9" t="s">
        <v>1771</v>
      </c>
      <c r="B409" s="3" t="s">
        <v>1772</v>
      </c>
      <c r="C409" s="3" t="s">
        <v>1773</v>
      </c>
      <c r="D409" s="3" t="s">
        <v>120</v>
      </c>
      <c r="E409" s="3" t="s">
        <v>1774</v>
      </c>
      <c r="F409" s="3" t="s">
        <v>1775</v>
      </c>
      <c r="G409" s="3" t="s">
        <v>1776</v>
      </c>
      <c r="H409" s="3" t="s">
        <v>12</v>
      </c>
      <c r="I409" s="9"/>
      <c r="J409" s="9"/>
      <c r="K409" s="9"/>
      <c r="L409" s="9"/>
      <c r="M409" s="9"/>
      <c r="N409" s="9"/>
      <c r="O409" s="9"/>
      <c r="P409" s="9"/>
      <c r="Q409" s="9"/>
    </row>
    <row r="410" spans="1:17">
      <c r="A410" s="9" t="s">
        <v>1777</v>
      </c>
      <c r="B410" s="3" t="s">
        <v>1778</v>
      </c>
      <c r="C410" s="3" t="s">
        <v>163</v>
      </c>
      <c r="D410" s="3" t="s">
        <v>120</v>
      </c>
      <c r="E410" s="3"/>
      <c r="F410" s="3" t="s">
        <v>164</v>
      </c>
      <c r="G410" s="3" t="s">
        <v>165</v>
      </c>
      <c r="H410" s="3" t="s">
        <v>12</v>
      </c>
      <c r="I410" s="9"/>
      <c r="J410" s="9"/>
      <c r="K410" s="9"/>
      <c r="L410" s="9"/>
      <c r="M410" s="9"/>
      <c r="N410" s="9"/>
      <c r="O410" s="9"/>
      <c r="P410" s="9"/>
      <c r="Q410" s="9"/>
    </row>
    <row r="411" spans="1:17">
      <c r="A411" s="9" t="s">
        <v>1779</v>
      </c>
      <c r="B411" s="3" t="s">
        <v>1780</v>
      </c>
      <c r="C411" s="3"/>
      <c r="D411" s="3" t="s">
        <v>1781</v>
      </c>
      <c r="E411" s="3"/>
      <c r="F411" s="3" t="s">
        <v>1781</v>
      </c>
      <c r="G411" s="3" t="s">
        <v>1782</v>
      </c>
      <c r="H411" s="3" t="s">
        <v>12</v>
      </c>
      <c r="I411" s="9"/>
      <c r="J411" s="9"/>
      <c r="K411" s="9"/>
      <c r="L411" s="9"/>
      <c r="M411" s="9"/>
      <c r="N411" s="9"/>
      <c r="O411" s="9"/>
      <c r="P411" s="9"/>
      <c r="Q411" s="9"/>
    </row>
    <row r="412" spans="1:17">
      <c r="A412" s="9" t="s">
        <v>1783</v>
      </c>
      <c r="B412" s="3" t="s">
        <v>1784</v>
      </c>
      <c r="C412" s="3" t="s">
        <v>1785</v>
      </c>
      <c r="D412" s="3" t="s">
        <v>1786</v>
      </c>
      <c r="E412" s="3" t="s">
        <v>1787</v>
      </c>
      <c r="F412" s="3" t="s">
        <v>1788</v>
      </c>
      <c r="G412" s="3" t="s">
        <v>1789</v>
      </c>
      <c r="H412" s="3" t="s">
        <v>12</v>
      </c>
      <c r="I412" s="9"/>
      <c r="J412" s="9"/>
      <c r="K412" s="9"/>
      <c r="L412" s="9"/>
      <c r="M412" s="9"/>
      <c r="N412" s="9"/>
      <c r="O412" s="9"/>
      <c r="P412" s="9"/>
      <c r="Q412" s="9"/>
    </row>
    <row r="413" spans="1:17">
      <c r="A413" s="9" t="s">
        <v>1790</v>
      </c>
      <c r="B413" s="3" t="s">
        <v>1229</v>
      </c>
      <c r="C413" s="3" t="s">
        <v>1209</v>
      </c>
      <c r="D413" s="3" t="s">
        <v>1230</v>
      </c>
      <c r="E413" s="3" t="s">
        <v>1231</v>
      </c>
      <c r="F413" s="3" t="s">
        <v>1232</v>
      </c>
      <c r="G413" s="3" t="s">
        <v>1233</v>
      </c>
      <c r="H413" s="3" t="s">
        <v>12</v>
      </c>
      <c r="I413" s="9"/>
      <c r="J413" s="9"/>
      <c r="K413" s="9"/>
      <c r="L413" s="9"/>
      <c r="M413" s="9"/>
      <c r="N413" s="9"/>
      <c r="O413" s="9"/>
      <c r="P413" s="9"/>
      <c r="Q413" s="9"/>
    </row>
    <row r="414" spans="1:17">
      <c r="A414" s="9" t="s">
        <v>1791</v>
      </c>
      <c r="B414" s="3" t="s">
        <v>1792</v>
      </c>
      <c r="C414" s="3"/>
      <c r="D414" s="3" t="s">
        <v>120</v>
      </c>
      <c r="E414" s="3" t="s">
        <v>1793</v>
      </c>
      <c r="F414" s="3" t="s">
        <v>1794</v>
      </c>
      <c r="G414" s="3" t="s">
        <v>1795</v>
      </c>
      <c r="H414" s="3" t="s">
        <v>12</v>
      </c>
      <c r="I414" s="9"/>
      <c r="J414" s="9"/>
      <c r="K414" s="9"/>
      <c r="L414" s="9"/>
      <c r="M414" s="9"/>
      <c r="N414" s="9"/>
      <c r="O414" s="9"/>
      <c r="P414" s="9"/>
      <c r="Q414" s="9"/>
    </row>
    <row r="415" spans="1:17">
      <c r="A415" s="9" t="s">
        <v>1796</v>
      </c>
      <c r="B415" s="3" t="s">
        <v>1797</v>
      </c>
      <c r="C415" s="3"/>
      <c r="D415" s="3" t="s">
        <v>1798</v>
      </c>
      <c r="E415" s="3" t="s">
        <v>1799</v>
      </c>
      <c r="F415" s="3" t="s">
        <v>1800</v>
      </c>
      <c r="G415" s="3" t="s">
        <v>1801</v>
      </c>
      <c r="H415" s="3" t="s">
        <v>12</v>
      </c>
      <c r="I415" s="9"/>
      <c r="J415" s="9"/>
      <c r="K415" s="9"/>
      <c r="L415" s="9"/>
      <c r="M415" s="9"/>
      <c r="N415" s="9"/>
      <c r="O415" s="9"/>
      <c r="P415" s="9"/>
      <c r="Q415" s="9"/>
    </row>
    <row r="416" spans="1:17">
      <c r="A416" s="9" t="s">
        <v>1802</v>
      </c>
      <c r="B416" s="3" t="s">
        <v>1803</v>
      </c>
      <c r="C416" s="3" t="s">
        <v>1804</v>
      </c>
      <c r="D416" s="3" t="s">
        <v>22</v>
      </c>
      <c r="E416" s="3" t="s">
        <v>1805</v>
      </c>
      <c r="F416" s="3" t="s">
        <v>1806</v>
      </c>
      <c r="G416" s="3" t="s">
        <v>1807</v>
      </c>
      <c r="H416" s="3" t="s">
        <v>12</v>
      </c>
      <c r="I416" s="9"/>
      <c r="J416" s="9"/>
      <c r="K416" s="9"/>
      <c r="L416" s="9"/>
      <c r="M416" s="9"/>
      <c r="N416" s="9"/>
      <c r="O416" s="9"/>
      <c r="P416" s="9"/>
      <c r="Q416" s="9"/>
    </row>
    <row r="417" spans="1:17">
      <c r="A417" s="9" t="s">
        <v>1808</v>
      </c>
      <c r="B417" s="3" t="s">
        <v>1809</v>
      </c>
      <c r="C417" s="3" t="s">
        <v>1810</v>
      </c>
      <c r="D417" s="3" t="s">
        <v>1811</v>
      </c>
      <c r="E417" s="3" t="s">
        <v>245</v>
      </c>
      <c r="F417" s="3" t="s">
        <v>1812</v>
      </c>
      <c r="G417" s="3" t="s">
        <v>1813</v>
      </c>
      <c r="H417" s="3" t="s">
        <v>12</v>
      </c>
      <c r="I417" s="9"/>
      <c r="J417" s="9"/>
      <c r="K417" s="9"/>
      <c r="L417" s="9"/>
      <c r="M417" s="9"/>
      <c r="N417" s="9"/>
      <c r="O417" s="9"/>
      <c r="P417" s="9"/>
      <c r="Q417" s="9"/>
    </row>
    <row r="418" spans="1:17">
      <c r="A418" s="9" t="s">
        <v>1814</v>
      </c>
      <c r="B418" s="3" t="s">
        <v>1815</v>
      </c>
      <c r="C418" s="3" t="s">
        <v>1816</v>
      </c>
      <c r="D418" s="3" t="s">
        <v>1817</v>
      </c>
      <c r="E418" s="3" t="s">
        <v>1818</v>
      </c>
      <c r="F418" s="3" t="s">
        <v>1819</v>
      </c>
      <c r="G418" s="3" t="s">
        <v>1820</v>
      </c>
      <c r="H418" s="3" t="s">
        <v>12</v>
      </c>
      <c r="I418" s="9"/>
      <c r="J418" s="9"/>
      <c r="K418" s="9"/>
      <c r="L418" s="9"/>
      <c r="M418" s="9"/>
      <c r="N418" s="9"/>
      <c r="O418" s="9"/>
      <c r="P418" s="9"/>
      <c r="Q418" s="9"/>
    </row>
    <row r="419" spans="1:17">
      <c r="A419" s="9" t="s">
        <v>1821</v>
      </c>
      <c r="B419" s="3" t="s">
        <v>1822</v>
      </c>
      <c r="C419" s="3" t="s">
        <v>1823</v>
      </c>
      <c r="D419" s="3" t="s">
        <v>1824</v>
      </c>
      <c r="E419" s="3" t="s">
        <v>1825</v>
      </c>
      <c r="F419" s="3" t="s">
        <v>1826</v>
      </c>
      <c r="G419" s="3" t="s">
        <v>1827</v>
      </c>
      <c r="H419" s="3" t="s">
        <v>12</v>
      </c>
      <c r="I419" s="9"/>
      <c r="J419" s="9"/>
      <c r="K419" s="9"/>
      <c r="L419" s="9"/>
      <c r="M419" s="9"/>
      <c r="N419" s="9"/>
      <c r="O419" s="9"/>
      <c r="P419" s="9"/>
      <c r="Q419" s="9"/>
    </row>
    <row r="420" spans="1:17">
      <c r="A420" s="9" t="s">
        <v>1828</v>
      </c>
      <c r="B420" s="3" t="s">
        <v>1829</v>
      </c>
      <c r="C420" s="3"/>
      <c r="D420" s="3" t="s">
        <v>1292</v>
      </c>
      <c r="E420" s="3" t="s">
        <v>999</v>
      </c>
      <c r="F420" s="3" t="s">
        <v>1302</v>
      </c>
      <c r="G420" s="3" t="s">
        <v>1303</v>
      </c>
      <c r="H420" s="3" t="s">
        <v>12</v>
      </c>
      <c r="I420" s="9"/>
      <c r="J420" s="9"/>
      <c r="K420" s="9"/>
      <c r="L420" s="9"/>
      <c r="M420" s="9"/>
      <c r="N420" s="9"/>
      <c r="O420" s="9"/>
      <c r="P420" s="9"/>
      <c r="Q420" s="9"/>
    </row>
    <row r="421" spans="1:17">
      <c r="A421" s="9" t="s">
        <v>1830</v>
      </c>
      <c r="B421" s="3" t="s">
        <v>1831</v>
      </c>
      <c r="C421" s="3" t="s">
        <v>1832</v>
      </c>
      <c r="D421" s="3" t="s">
        <v>1833</v>
      </c>
      <c r="E421" s="3" t="s">
        <v>1834</v>
      </c>
      <c r="F421" s="3" t="s">
        <v>1835</v>
      </c>
      <c r="G421" s="3" t="s">
        <v>1836</v>
      </c>
      <c r="H421" s="3" t="s">
        <v>12</v>
      </c>
      <c r="I421" s="9"/>
      <c r="J421" s="9"/>
      <c r="K421" s="9"/>
      <c r="L421" s="9"/>
      <c r="M421" s="9"/>
      <c r="N421" s="9"/>
      <c r="O421" s="9"/>
      <c r="P421" s="9"/>
      <c r="Q421" s="9"/>
    </row>
    <row r="422" spans="1:17">
      <c r="A422" s="9" t="s">
        <v>1837</v>
      </c>
      <c r="B422" s="3" t="s">
        <v>1075</v>
      </c>
      <c r="C422" s="3"/>
      <c r="D422" s="3" t="s">
        <v>22</v>
      </c>
      <c r="E422" s="3" t="s">
        <v>1077</v>
      </c>
      <c r="F422" s="3" t="s">
        <v>1838</v>
      </c>
      <c r="G422" s="3" t="s">
        <v>1839</v>
      </c>
      <c r="H422" s="3" t="s">
        <v>12</v>
      </c>
      <c r="I422" s="9"/>
      <c r="J422" s="9"/>
      <c r="K422" s="9"/>
      <c r="L422" s="9"/>
      <c r="M422" s="9"/>
      <c r="N422" s="9"/>
      <c r="O422" s="9"/>
      <c r="P422" s="9"/>
      <c r="Q422" s="9"/>
    </row>
    <row r="423" spans="1:17">
      <c r="A423" s="9" t="s">
        <v>1840</v>
      </c>
      <c r="B423" s="3" t="s">
        <v>1841</v>
      </c>
      <c r="C423" s="3"/>
      <c r="D423" s="3" t="s">
        <v>1111</v>
      </c>
      <c r="E423" s="3" t="s">
        <v>1112</v>
      </c>
      <c r="F423" s="3" t="s">
        <v>1113</v>
      </c>
      <c r="G423" s="3" t="s">
        <v>1114</v>
      </c>
      <c r="H423" s="3" t="s">
        <v>12</v>
      </c>
      <c r="I423" s="9"/>
      <c r="J423" s="9"/>
      <c r="K423" s="9"/>
      <c r="L423" s="9"/>
      <c r="M423" s="9"/>
      <c r="N423" s="9"/>
      <c r="O423" s="9"/>
      <c r="P423" s="9"/>
      <c r="Q423" s="9"/>
    </row>
    <row r="424" spans="1:17">
      <c r="A424" s="9" t="s">
        <v>1842</v>
      </c>
      <c r="B424" s="3" t="s">
        <v>1310</v>
      </c>
      <c r="C424" s="3" t="s">
        <v>1843</v>
      </c>
      <c r="D424" s="3" t="s">
        <v>120</v>
      </c>
      <c r="E424" s="3" t="s">
        <v>1313</v>
      </c>
      <c r="F424" s="3" t="s">
        <v>1844</v>
      </c>
      <c r="G424" s="3" t="s">
        <v>1845</v>
      </c>
      <c r="H424" s="3" t="s">
        <v>12</v>
      </c>
      <c r="I424" s="9"/>
      <c r="J424" s="9"/>
      <c r="K424" s="9"/>
      <c r="L424" s="9"/>
      <c r="M424" s="9"/>
      <c r="N424" s="9"/>
      <c r="O424" s="9"/>
      <c r="P424" s="9"/>
      <c r="Q424" s="9"/>
    </row>
    <row r="425" spans="1:17">
      <c r="A425" s="9" t="s">
        <v>1846</v>
      </c>
      <c r="B425" s="3" t="s">
        <v>1847</v>
      </c>
      <c r="C425" s="3" t="s">
        <v>414</v>
      </c>
      <c r="D425" s="3" t="s">
        <v>120</v>
      </c>
      <c r="E425" s="3" t="s">
        <v>245</v>
      </c>
      <c r="F425" s="3" t="s">
        <v>1848</v>
      </c>
      <c r="G425" s="3" t="s">
        <v>1849</v>
      </c>
      <c r="H425" s="3" t="s">
        <v>12</v>
      </c>
      <c r="I425" s="9"/>
      <c r="J425" s="9"/>
      <c r="K425" s="9"/>
      <c r="L425" s="9"/>
      <c r="M425" s="9"/>
      <c r="N425" s="9"/>
      <c r="O425" s="9"/>
      <c r="P425" s="9"/>
      <c r="Q425" s="9"/>
    </row>
    <row r="426" spans="1:17">
      <c r="A426" s="9" t="s">
        <v>1850</v>
      </c>
      <c r="B426" s="3" t="s">
        <v>1851</v>
      </c>
      <c r="C426" s="3" t="s">
        <v>1852</v>
      </c>
      <c r="D426" s="3" t="s">
        <v>1062</v>
      </c>
      <c r="E426" s="3"/>
      <c r="F426" s="3" t="s">
        <v>1853</v>
      </c>
      <c r="G426" s="3" t="s">
        <v>1854</v>
      </c>
      <c r="H426" s="3" t="s">
        <v>12</v>
      </c>
      <c r="I426" s="9"/>
      <c r="J426" s="9"/>
      <c r="K426" s="9"/>
      <c r="L426" s="9"/>
      <c r="M426" s="9"/>
      <c r="N426" s="9"/>
      <c r="O426" s="9"/>
      <c r="P426" s="9"/>
      <c r="Q426" s="9"/>
    </row>
    <row r="427" spans="1:17">
      <c r="A427" s="9" t="s">
        <v>1855</v>
      </c>
      <c r="B427" s="3" t="s">
        <v>1856</v>
      </c>
      <c r="C427" s="3" t="s">
        <v>1857</v>
      </c>
      <c r="D427" s="3" t="s">
        <v>1858</v>
      </c>
      <c r="E427" s="3"/>
      <c r="F427" s="3" t="s">
        <v>1859</v>
      </c>
      <c r="G427" s="3" t="s">
        <v>1860</v>
      </c>
      <c r="H427" s="3" t="s">
        <v>12</v>
      </c>
      <c r="I427" s="9"/>
      <c r="J427" s="9"/>
      <c r="K427" s="9"/>
      <c r="L427" s="9"/>
      <c r="M427" s="9"/>
      <c r="N427" s="9"/>
      <c r="O427" s="9"/>
      <c r="P427" s="9"/>
      <c r="Q427" s="9"/>
    </row>
    <row r="428" spans="1:17">
      <c r="A428" s="9" t="s">
        <v>1861</v>
      </c>
      <c r="B428" s="3" t="s">
        <v>1229</v>
      </c>
      <c r="C428" s="3" t="s">
        <v>1209</v>
      </c>
      <c r="D428" s="3" t="s">
        <v>1862</v>
      </c>
      <c r="E428" s="3" t="s">
        <v>1231</v>
      </c>
      <c r="F428" s="3" t="s">
        <v>1863</v>
      </c>
      <c r="G428" s="3" t="s">
        <v>1864</v>
      </c>
      <c r="H428" s="3" t="s">
        <v>12</v>
      </c>
      <c r="I428" s="9"/>
      <c r="J428" s="9"/>
      <c r="K428" s="9"/>
      <c r="L428" s="9"/>
      <c r="M428" s="9"/>
      <c r="N428" s="9"/>
      <c r="O428" s="9"/>
      <c r="P428" s="9"/>
      <c r="Q428" s="9"/>
    </row>
    <row r="429" spans="1:17">
      <c r="A429" s="9" t="s">
        <v>1865</v>
      </c>
      <c r="B429" s="3" t="s">
        <v>1866</v>
      </c>
      <c r="C429" s="3" t="s">
        <v>1867</v>
      </c>
      <c r="D429" s="3"/>
      <c r="E429" s="3" t="s">
        <v>1868</v>
      </c>
      <c r="F429" s="3" t="s">
        <v>1869</v>
      </c>
      <c r="G429" s="3" t="s">
        <v>1870</v>
      </c>
      <c r="H429" s="3" t="s">
        <v>12</v>
      </c>
      <c r="I429" s="9"/>
      <c r="J429" s="9"/>
      <c r="K429" s="9"/>
      <c r="L429" s="9"/>
      <c r="M429" s="9"/>
      <c r="N429" s="9"/>
      <c r="O429" s="9"/>
      <c r="P429" s="9"/>
      <c r="Q429" s="9"/>
    </row>
    <row r="430" spans="1:17">
      <c r="A430" s="9" t="s">
        <v>1871</v>
      </c>
      <c r="B430" s="3" t="s">
        <v>1872</v>
      </c>
      <c r="C430" s="3" t="s">
        <v>1873</v>
      </c>
      <c r="D430" s="3" t="s">
        <v>120</v>
      </c>
      <c r="E430" s="3" t="s">
        <v>1874</v>
      </c>
      <c r="F430" s="3" t="s">
        <v>1875</v>
      </c>
      <c r="G430" s="3" t="s">
        <v>1876</v>
      </c>
      <c r="H430" s="3" t="s">
        <v>12</v>
      </c>
      <c r="I430" s="9"/>
      <c r="J430" s="9"/>
      <c r="K430" s="9"/>
      <c r="L430" s="9"/>
      <c r="M430" s="9"/>
      <c r="N430" s="9"/>
      <c r="O430" s="9"/>
      <c r="P430" s="9"/>
      <c r="Q430" s="9"/>
    </row>
    <row r="431" spans="1:17">
      <c r="A431" s="9" t="s">
        <v>1877</v>
      </c>
      <c r="B431" s="3" t="s">
        <v>1878</v>
      </c>
      <c r="C431" s="3" t="s">
        <v>1879</v>
      </c>
      <c r="D431" s="3" t="s">
        <v>1880</v>
      </c>
      <c r="E431" s="3" t="s">
        <v>1016</v>
      </c>
      <c r="F431" s="3" t="s">
        <v>1881</v>
      </c>
      <c r="G431" s="3" t="s">
        <v>1882</v>
      </c>
      <c r="H431" s="3" t="s">
        <v>12</v>
      </c>
      <c r="I431" s="9"/>
      <c r="J431" s="9"/>
      <c r="K431" s="9"/>
      <c r="L431" s="9"/>
      <c r="M431" s="9"/>
      <c r="N431" s="9"/>
      <c r="O431" s="9"/>
      <c r="P431" s="9"/>
      <c r="Q431" s="9"/>
    </row>
    <row r="432" spans="1:17">
      <c r="A432" s="9" t="s">
        <v>1883</v>
      </c>
      <c r="B432" s="3" t="s">
        <v>1884</v>
      </c>
      <c r="C432" s="3" t="s">
        <v>1885</v>
      </c>
      <c r="D432" s="3" t="s">
        <v>1886</v>
      </c>
      <c r="E432" s="3" t="s">
        <v>1887</v>
      </c>
      <c r="F432" s="3" t="s">
        <v>1888</v>
      </c>
      <c r="G432" s="3" t="s">
        <v>1889</v>
      </c>
      <c r="H432" s="3" t="s">
        <v>12</v>
      </c>
      <c r="I432" s="9"/>
      <c r="J432" s="9"/>
      <c r="K432" s="9"/>
      <c r="L432" s="9"/>
      <c r="M432" s="9"/>
      <c r="N432" s="9"/>
      <c r="O432" s="9"/>
      <c r="P432" s="9"/>
      <c r="Q432" s="9"/>
    </row>
    <row r="433" spans="1:17">
      <c r="A433" s="9" t="s">
        <v>1890</v>
      </c>
      <c r="B433" s="3" t="s">
        <v>1891</v>
      </c>
      <c r="C433" s="3"/>
      <c r="D433" s="3" t="s">
        <v>1892</v>
      </c>
      <c r="E433" s="3" t="s">
        <v>654</v>
      </c>
      <c r="F433" s="3" t="s">
        <v>1893</v>
      </c>
      <c r="G433" s="3" t="s">
        <v>1894</v>
      </c>
      <c r="H433" s="3" t="s">
        <v>12</v>
      </c>
      <c r="I433" s="9"/>
      <c r="J433" s="9"/>
      <c r="K433" s="9"/>
      <c r="L433" s="9"/>
      <c r="M433" s="9"/>
      <c r="N433" s="9"/>
      <c r="O433" s="9"/>
      <c r="P433" s="9"/>
      <c r="Q433" s="9"/>
    </row>
    <row r="434" spans="1:17">
      <c r="A434" s="9" t="s">
        <v>1895</v>
      </c>
      <c r="B434" s="3" t="s">
        <v>592</v>
      </c>
      <c r="C434" s="3"/>
      <c r="D434" s="3"/>
      <c r="E434" s="3"/>
      <c r="F434" s="3"/>
      <c r="G434" s="3"/>
      <c r="H434" s="3" t="s">
        <v>12</v>
      </c>
      <c r="I434" s="9"/>
      <c r="J434" s="9"/>
      <c r="K434" s="9"/>
      <c r="L434" s="9"/>
      <c r="M434" s="9"/>
      <c r="N434" s="9"/>
      <c r="O434" s="9"/>
      <c r="P434" s="9"/>
      <c r="Q434" s="9"/>
    </row>
    <row r="435" spans="1:17">
      <c r="A435" s="9" t="s">
        <v>1896</v>
      </c>
      <c r="B435" s="3" t="s">
        <v>1897</v>
      </c>
      <c r="C435" s="3" t="s">
        <v>1898</v>
      </c>
      <c r="D435" s="3" t="s">
        <v>43</v>
      </c>
      <c r="E435" s="3" t="s">
        <v>1899</v>
      </c>
      <c r="F435" s="3" t="s">
        <v>1900</v>
      </c>
      <c r="G435" s="3" t="s">
        <v>1901</v>
      </c>
      <c r="H435" s="3" t="s">
        <v>12</v>
      </c>
      <c r="I435" s="9"/>
      <c r="J435" s="9"/>
      <c r="K435" s="9"/>
      <c r="L435" s="9"/>
      <c r="M435" s="9"/>
      <c r="N435" s="9"/>
      <c r="O435" s="9"/>
      <c r="P435" s="9"/>
      <c r="Q435" s="9"/>
    </row>
    <row r="436" spans="1:17">
      <c r="A436" s="9" t="s">
        <v>1902</v>
      </c>
      <c r="B436" s="3" t="s">
        <v>1903</v>
      </c>
      <c r="C436" s="3" t="s">
        <v>269</v>
      </c>
      <c r="D436" s="3" t="s">
        <v>270</v>
      </c>
      <c r="E436" s="3" t="s">
        <v>271</v>
      </c>
      <c r="F436" s="3" t="s">
        <v>272</v>
      </c>
      <c r="G436" s="3" t="s">
        <v>273</v>
      </c>
      <c r="H436" s="3" t="s">
        <v>12</v>
      </c>
      <c r="I436" s="9"/>
      <c r="J436" s="9"/>
      <c r="K436" s="9"/>
      <c r="L436" s="9"/>
      <c r="M436" s="9"/>
      <c r="N436" s="9"/>
      <c r="O436" s="9"/>
      <c r="P436" s="9"/>
      <c r="Q436" s="9"/>
    </row>
    <row r="437" spans="1:17">
      <c r="A437" s="9" t="s">
        <v>1904</v>
      </c>
      <c r="B437" s="3" t="s">
        <v>543</v>
      </c>
      <c r="C437" s="3" t="s">
        <v>163</v>
      </c>
      <c r="D437" s="3" t="s">
        <v>120</v>
      </c>
      <c r="E437" s="3" t="s">
        <v>1664</v>
      </c>
      <c r="F437" s="3" t="s">
        <v>1905</v>
      </c>
      <c r="G437" s="3" t="s">
        <v>1906</v>
      </c>
      <c r="H437" s="3" t="s">
        <v>12</v>
      </c>
      <c r="I437" s="9"/>
      <c r="J437" s="9"/>
      <c r="K437" s="9"/>
      <c r="L437" s="9"/>
      <c r="M437" s="9"/>
      <c r="N437" s="9"/>
      <c r="O437" s="9"/>
      <c r="P437" s="9"/>
      <c r="Q437" s="9"/>
    </row>
    <row r="438" spans="1:17">
      <c r="A438" s="9" t="s">
        <v>1907</v>
      </c>
      <c r="B438" s="3" t="s">
        <v>1908</v>
      </c>
      <c r="C438" s="3" t="s">
        <v>1909</v>
      </c>
      <c r="D438" s="3" t="s">
        <v>1910</v>
      </c>
      <c r="E438" s="3" t="s">
        <v>1911</v>
      </c>
      <c r="F438" s="3" t="s">
        <v>1912</v>
      </c>
      <c r="G438" s="3" t="s">
        <v>1913</v>
      </c>
      <c r="H438" s="3" t="s">
        <v>12</v>
      </c>
      <c r="I438" s="9"/>
      <c r="J438" s="9"/>
      <c r="K438" s="9"/>
      <c r="L438" s="9"/>
      <c r="M438" s="9"/>
      <c r="N438" s="9"/>
      <c r="O438" s="9"/>
      <c r="P438" s="9"/>
      <c r="Q438" s="9"/>
    </row>
    <row r="439" spans="1:17">
      <c r="A439" s="9" t="s">
        <v>1914</v>
      </c>
      <c r="B439" s="3" t="s">
        <v>1915</v>
      </c>
      <c r="C439" s="3" t="s">
        <v>1916</v>
      </c>
      <c r="D439" s="3" t="s">
        <v>576</v>
      </c>
      <c r="E439" s="3" t="s">
        <v>1917</v>
      </c>
      <c r="F439" s="3" t="s">
        <v>1918</v>
      </c>
      <c r="G439" s="3" t="s">
        <v>1919</v>
      </c>
      <c r="H439" s="3" t="s">
        <v>12</v>
      </c>
      <c r="I439" s="9"/>
      <c r="J439" s="9"/>
      <c r="K439" s="9"/>
      <c r="L439" s="9"/>
      <c r="M439" s="9"/>
      <c r="N439" s="9"/>
      <c r="O439" s="9"/>
      <c r="P439" s="9"/>
      <c r="Q439" s="9"/>
    </row>
    <row r="440" spans="1:17">
      <c r="A440" s="9" t="s">
        <v>1920</v>
      </c>
      <c r="B440" s="3" t="s">
        <v>1921</v>
      </c>
      <c r="C440" s="3" t="s">
        <v>1483</v>
      </c>
      <c r="D440" s="3" t="s">
        <v>1922</v>
      </c>
      <c r="E440" s="3" t="s">
        <v>1485</v>
      </c>
      <c r="F440" s="3" t="s">
        <v>1923</v>
      </c>
      <c r="G440" s="3" t="s">
        <v>1924</v>
      </c>
      <c r="H440" s="3" t="s">
        <v>12</v>
      </c>
      <c r="I440" s="9"/>
      <c r="J440" s="9"/>
      <c r="K440" s="9"/>
      <c r="L440" s="9"/>
      <c r="M440" s="9"/>
      <c r="N440" s="9"/>
      <c r="O440" s="9"/>
      <c r="P440" s="9"/>
      <c r="Q440" s="9"/>
    </row>
    <row r="441" spans="1:17">
      <c r="A441" s="9" t="s">
        <v>1925</v>
      </c>
      <c r="B441" s="3" t="s">
        <v>1926</v>
      </c>
      <c r="C441" s="3" t="s">
        <v>1927</v>
      </c>
      <c r="D441" s="3" t="s">
        <v>1928</v>
      </c>
      <c r="E441" s="3" t="s">
        <v>1929</v>
      </c>
      <c r="F441" s="3" t="s">
        <v>1930</v>
      </c>
      <c r="G441" s="3" t="s">
        <v>1931</v>
      </c>
      <c r="H441" s="3" t="s">
        <v>12</v>
      </c>
      <c r="I441" s="9"/>
      <c r="J441" s="9"/>
      <c r="K441" s="9"/>
      <c r="L441" s="9"/>
      <c r="M441" s="9"/>
      <c r="N441" s="9"/>
      <c r="O441" s="9"/>
      <c r="P441" s="9"/>
      <c r="Q441" s="9"/>
    </row>
    <row r="442" spans="1:17">
      <c r="A442" s="9" t="s">
        <v>1932</v>
      </c>
      <c r="B442" s="3" t="s">
        <v>1933</v>
      </c>
      <c r="C442" s="3" t="s">
        <v>1934</v>
      </c>
      <c r="D442" s="3" t="s">
        <v>1935</v>
      </c>
      <c r="E442" s="3" t="s">
        <v>1936</v>
      </c>
      <c r="F442" s="3" t="s">
        <v>1937</v>
      </c>
      <c r="G442" s="3" t="s">
        <v>1938</v>
      </c>
      <c r="H442" s="3" t="s">
        <v>12</v>
      </c>
      <c r="I442" s="9"/>
      <c r="J442" s="9"/>
      <c r="K442" s="9"/>
      <c r="L442" s="9"/>
      <c r="M442" s="9"/>
      <c r="N442" s="9"/>
      <c r="O442" s="9"/>
      <c r="P442" s="9"/>
      <c r="Q442" s="9"/>
    </row>
    <row r="443" spans="1:17">
      <c r="A443" s="9" t="s">
        <v>1939</v>
      </c>
      <c r="B443" s="3" t="s">
        <v>1940</v>
      </c>
      <c r="C443" s="3" t="s">
        <v>1941</v>
      </c>
      <c r="D443" s="3"/>
      <c r="E443" s="3" t="s">
        <v>1942</v>
      </c>
      <c r="F443" s="3" t="s">
        <v>1943</v>
      </c>
      <c r="G443" s="3" t="s">
        <v>1944</v>
      </c>
      <c r="H443" s="3" t="s">
        <v>12</v>
      </c>
      <c r="I443" s="9"/>
      <c r="J443" s="9"/>
      <c r="K443" s="9"/>
      <c r="L443" s="9"/>
      <c r="M443" s="9"/>
      <c r="N443" s="9"/>
      <c r="O443" s="9"/>
      <c r="P443" s="9"/>
      <c r="Q443" s="9"/>
    </row>
    <row r="444" spans="1:17">
      <c r="A444" s="9" t="s">
        <v>1945</v>
      </c>
      <c r="B444" s="3" t="s">
        <v>1946</v>
      </c>
      <c r="C444" s="3"/>
      <c r="D444" s="3" t="s">
        <v>22</v>
      </c>
      <c r="E444" s="3" t="s">
        <v>415</v>
      </c>
      <c r="F444" s="3" t="s">
        <v>1947</v>
      </c>
      <c r="G444" s="3" t="s">
        <v>1948</v>
      </c>
      <c r="H444" s="3" t="s">
        <v>12</v>
      </c>
      <c r="I444" s="9"/>
      <c r="J444" s="9"/>
      <c r="K444" s="9"/>
      <c r="L444" s="9"/>
      <c r="M444" s="9"/>
      <c r="N444" s="9"/>
      <c r="O444" s="9"/>
      <c r="P444" s="9"/>
      <c r="Q444" s="9"/>
    </row>
    <row r="445" spans="1:17">
      <c r="A445" s="9" t="s">
        <v>1949</v>
      </c>
      <c r="B445" s="3" t="s">
        <v>1950</v>
      </c>
      <c r="C445" s="3" t="s">
        <v>477</v>
      </c>
      <c r="D445" s="3" t="s">
        <v>22</v>
      </c>
      <c r="E445" s="3" t="s">
        <v>245</v>
      </c>
      <c r="F445" s="3" t="s">
        <v>478</v>
      </c>
      <c r="G445" s="3" t="s">
        <v>479</v>
      </c>
      <c r="H445" s="3" t="s">
        <v>12</v>
      </c>
      <c r="I445" s="9"/>
      <c r="J445" s="9"/>
      <c r="K445" s="9"/>
      <c r="L445" s="9"/>
      <c r="M445" s="9"/>
      <c r="N445" s="9"/>
      <c r="O445" s="9"/>
      <c r="P445" s="9"/>
      <c r="Q445" s="9"/>
    </row>
    <row r="446" spans="1:17">
      <c r="A446" s="9" t="s">
        <v>1951</v>
      </c>
      <c r="B446" s="3" t="s">
        <v>1952</v>
      </c>
      <c r="C446" s="3"/>
      <c r="D446" s="3" t="s">
        <v>22</v>
      </c>
      <c r="E446" s="3" t="s">
        <v>17</v>
      </c>
      <c r="F446" s="3" t="s">
        <v>1953</v>
      </c>
      <c r="G446" s="3" t="s">
        <v>1954</v>
      </c>
      <c r="H446" s="3" t="s">
        <v>12</v>
      </c>
      <c r="I446" s="9"/>
      <c r="J446" s="9"/>
      <c r="K446" s="9"/>
      <c r="L446" s="9"/>
      <c r="M446" s="9"/>
      <c r="N446" s="9"/>
      <c r="O446" s="9"/>
      <c r="P446" s="9"/>
      <c r="Q446" s="9"/>
    </row>
    <row r="447" spans="1:17">
      <c r="A447" s="9" t="s">
        <v>1955</v>
      </c>
      <c r="B447" s="3" t="s">
        <v>1956</v>
      </c>
      <c r="C447" s="3" t="s">
        <v>1957</v>
      </c>
      <c r="D447" s="3" t="s">
        <v>1958</v>
      </c>
      <c r="E447" s="3" t="s">
        <v>1959</v>
      </c>
      <c r="F447" s="3" t="s">
        <v>1960</v>
      </c>
      <c r="G447" s="3" t="s">
        <v>1961</v>
      </c>
      <c r="H447" s="3" t="s">
        <v>12</v>
      </c>
      <c r="I447" s="9"/>
      <c r="J447" s="9"/>
      <c r="K447" s="9"/>
      <c r="L447" s="9"/>
      <c r="M447" s="9"/>
      <c r="N447" s="9"/>
      <c r="O447" s="9"/>
      <c r="P447" s="9"/>
      <c r="Q447" s="9"/>
    </row>
    <row r="448" spans="1:17">
      <c r="A448" s="9" t="s">
        <v>1962</v>
      </c>
      <c r="B448" s="3" t="s">
        <v>1963</v>
      </c>
      <c r="C448" s="3" t="s">
        <v>1964</v>
      </c>
      <c r="D448" s="3" t="s">
        <v>1965</v>
      </c>
      <c r="E448" s="3" t="s">
        <v>1966</v>
      </c>
      <c r="F448" s="3" t="s">
        <v>1967</v>
      </c>
      <c r="G448" s="3" t="s">
        <v>1968</v>
      </c>
      <c r="H448" s="3" t="s">
        <v>12</v>
      </c>
      <c r="I448" s="9"/>
      <c r="J448" s="9"/>
      <c r="K448" s="9"/>
      <c r="L448" s="9"/>
      <c r="M448" s="9"/>
      <c r="N448" s="9"/>
      <c r="O448" s="9"/>
      <c r="P448" s="9"/>
      <c r="Q448" s="9"/>
    </row>
    <row r="449" spans="1:17">
      <c r="A449" s="9" t="s">
        <v>1969</v>
      </c>
      <c r="B449" s="3" t="s">
        <v>1970</v>
      </c>
      <c r="C449" s="3" t="s">
        <v>1971</v>
      </c>
      <c r="D449" s="3" t="s">
        <v>1972</v>
      </c>
      <c r="E449" s="3" t="s">
        <v>1973</v>
      </c>
      <c r="F449" s="3" t="s">
        <v>1974</v>
      </c>
      <c r="G449" s="3" t="s">
        <v>1975</v>
      </c>
      <c r="H449" s="3" t="s">
        <v>12</v>
      </c>
      <c r="I449" s="9"/>
      <c r="J449" s="9"/>
      <c r="K449" s="9"/>
      <c r="L449" s="9"/>
      <c r="M449" s="9"/>
      <c r="N449" s="9"/>
      <c r="O449" s="9"/>
      <c r="P449" s="9"/>
      <c r="Q449" s="9"/>
    </row>
    <row r="450" spans="1:17">
      <c r="A450" s="9" t="s">
        <v>1976</v>
      </c>
      <c r="B450" s="3" t="s">
        <v>1977</v>
      </c>
      <c r="C450" s="3" t="s">
        <v>414</v>
      </c>
      <c r="D450" s="3" t="s">
        <v>22</v>
      </c>
      <c r="E450" s="3" t="s">
        <v>844</v>
      </c>
      <c r="F450" s="3" t="s">
        <v>918</v>
      </c>
      <c r="G450" s="3" t="s">
        <v>919</v>
      </c>
      <c r="H450" s="3" t="s">
        <v>12</v>
      </c>
      <c r="I450" s="9"/>
      <c r="J450" s="9"/>
      <c r="K450" s="9"/>
      <c r="L450" s="9"/>
      <c r="M450" s="9"/>
      <c r="N450" s="9"/>
      <c r="O450" s="9"/>
      <c r="P450" s="9"/>
      <c r="Q450" s="9"/>
    </row>
    <row r="451" spans="1:17">
      <c r="A451" s="9" t="s">
        <v>1978</v>
      </c>
      <c r="B451" s="3" t="s">
        <v>1979</v>
      </c>
      <c r="C451" s="3" t="s">
        <v>1980</v>
      </c>
      <c r="D451" s="3" t="s">
        <v>1981</v>
      </c>
      <c r="E451" s="3" t="s">
        <v>100</v>
      </c>
      <c r="F451" s="3" t="s">
        <v>1982</v>
      </c>
      <c r="G451" s="3" t="s">
        <v>1983</v>
      </c>
      <c r="H451" s="3" t="s">
        <v>12</v>
      </c>
      <c r="I451" s="9"/>
      <c r="J451" s="9"/>
      <c r="K451" s="9"/>
      <c r="L451" s="9"/>
      <c r="M451" s="9"/>
      <c r="N451" s="9"/>
      <c r="O451" s="9"/>
      <c r="P451" s="9"/>
      <c r="Q451" s="9"/>
    </row>
    <row r="452" spans="1:17">
      <c r="A452" s="9" t="s">
        <v>1984</v>
      </c>
      <c r="B452" s="3" t="s">
        <v>543</v>
      </c>
      <c r="C452" s="3" t="s">
        <v>1985</v>
      </c>
      <c r="D452" s="3"/>
      <c r="E452" s="3" t="s">
        <v>1986</v>
      </c>
      <c r="F452" s="3" t="s">
        <v>1987</v>
      </c>
      <c r="G452" s="3" t="s">
        <v>1988</v>
      </c>
      <c r="H452" s="3" t="s">
        <v>12</v>
      </c>
      <c r="I452" s="9"/>
      <c r="J452" s="9"/>
      <c r="K452" s="9"/>
      <c r="L452" s="9"/>
      <c r="M452" s="9"/>
      <c r="N452" s="9"/>
      <c r="O452" s="9"/>
      <c r="P452" s="9"/>
      <c r="Q452" s="9"/>
    </row>
    <row r="453" spans="1:17">
      <c r="A453" s="9" t="s">
        <v>1989</v>
      </c>
      <c r="B453" s="3" t="s">
        <v>1990</v>
      </c>
      <c r="C453" s="3" t="s">
        <v>1991</v>
      </c>
      <c r="D453" s="3" t="s">
        <v>1992</v>
      </c>
      <c r="E453" s="3" t="s">
        <v>1993</v>
      </c>
      <c r="F453" s="3" t="s">
        <v>1994</v>
      </c>
      <c r="G453" s="3" t="s">
        <v>1995</v>
      </c>
      <c r="H453" s="3" t="s">
        <v>12</v>
      </c>
      <c r="I453" s="9"/>
      <c r="J453" s="9"/>
      <c r="K453" s="9"/>
      <c r="L453" s="9"/>
      <c r="M453" s="9"/>
      <c r="N453" s="9"/>
      <c r="O453" s="9"/>
      <c r="P453" s="9"/>
      <c r="Q453" s="9"/>
    </row>
    <row r="454" spans="1:17">
      <c r="A454" s="9" t="s">
        <v>1996</v>
      </c>
      <c r="B454" s="3" t="s">
        <v>1997</v>
      </c>
      <c r="C454" s="3"/>
      <c r="D454" s="3"/>
      <c r="E454" s="3" t="s">
        <v>1022</v>
      </c>
      <c r="F454" s="3" t="s">
        <v>1022</v>
      </c>
      <c r="G454" s="3" t="s">
        <v>1998</v>
      </c>
      <c r="H454" s="3" t="s">
        <v>12</v>
      </c>
      <c r="I454" s="9"/>
      <c r="J454" s="9"/>
      <c r="K454" s="9"/>
      <c r="L454" s="9"/>
      <c r="M454" s="9"/>
      <c r="N454" s="9"/>
      <c r="O454" s="9"/>
      <c r="P454" s="9"/>
      <c r="Q454" s="9"/>
    </row>
    <row r="455" spans="1:17">
      <c r="A455" s="9" t="s">
        <v>1999</v>
      </c>
      <c r="B455" s="3" t="s">
        <v>574</v>
      </c>
      <c r="C455" s="3" t="s">
        <v>575</v>
      </c>
      <c r="D455" s="3" t="s">
        <v>576</v>
      </c>
      <c r="E455" s="3"/>
      <c r="F455" s="3" t="s">
        <v>577</v>
      </c>
      <c r="G455" s="3" t="s">
        <v>578</v>
      </c>
      <c r="H455" s="3" t="s">
        <v>12</v>
      </c>
      <c r="I455" s="9"/>
      <c r="J455" s="9"/>
      <c r="K455" s="9"/>
      <c r="L455" s="9"/>
      <c r="M455" s="9"/>
      <c r="N455" s="9"/>
      <c r="O455" s="9"/>
      <c r="P455" s="9"/>
      <c r="Q455" s="9"/>
    </row>
    <row r="456" spans="1:17">
      <c r="A456" s="9" t="s">
        <v>2000</v>
      </c>
      <c r="B456" s="3" t="s">
        <v>2001</v>
      </c>
      <c r="C456" s="3"/>
      <c r="D456" s="3" t="s">
        <v>2002</v>
      </c>
      <c r="E456" s="3" t="s">
        <v>2003</v>
      </c>
      <c r="F456" s="3" t="s">
        <v>2004</v>
      </c>
      <c r="G456" s="3" t="s">
        <v>2005</v>
      </c>
      <c r="H456" s="3" t="s">
        <v>12</v>
      </c>
      <c r="I456" s="9"/>
      <c r="J456" s="9"/>
      <c r="K456" s="9"/>
      <c r="L456" s="9"/>
      <c r="M456" s="9"/>
      <c r="N456" s="9"/>
      <c r="O456" s="9"/>
      <c r="P456" s="9"/>
      <c r="Q456" s="9"/>
    </row>
    <row r="457" spans="1:17">
      <c r="A457" s="9" t="s">
        <v>2006</v>
      </c>
      <c r="B457" s="3" t="s">
        <v>343</v>
      </c>
      <c r="C457" s="3" t="s">
        <v>344</v>
      </c>
      <c r="D457" s="3" t="s">
        <v>2007</v>
      </c>
      <c r="E457" s="3"/>
      <c r="F457" s="3" t="s">
        <v>2008</v>
      </c>
      <c r="G457" s="3" t="s">
        <v>2009</v>
      </c>
      <c r="H457" s="3" t="s">
        <v>12</v>
      </c>
      <c r="I457" s="9"/>
      <c r="J457" s="9"/>
      <c r="K457" s="9"/>
      <c r="L457" s="9"/>
      <c r="M457" s="9"/>
      <c r="N457" s="9"/>
      <c r="O457" s="9"/>
      <c r="P457" s="9"/>
      <c r="Q457" s="9"/>
    </row>
    <row r="458" spans="1:17">
      <c r="A458" s="9" t="s">
        <v>2010</v>
      </c>
      <c r="B458" s="3" t="s">
        <v>2011</v>
      </c>
      <c r="C458" s="3" t="s">
        <v>2012</v>
      </c>
      <c r="D458" s="3" t="s">
        <v>2013</v>
      </c>
      <c r="E458" s="3" t="s">
        <v>2014</v>
      </c>
      <c r="F458" s="3" t="s">
        <v>2015</v>
      </c>
      <c r="G458" s="3" t="s">
        <v>2016</v>
      </c>
      <c r="H458" s="3" t="s">
        <v>12</v>
      </c>
      <c r="I458" s="9"/>
      <c r="J458" s="9"/>
      <c r="K458" s="9"/>
      <c r="L458" s="9"/>
      <c r="M458" s="9"/>
      <c r="N458" s="9"/>
      <c r="O458" s="9"/>
      <c r="P458" s="9"/>
      <c r="Q458" s="9"/>
    </row>
    <row r="459" spans="1:17">
      <c r="A459" s="9" t="s">
        <v>2017</v>
      </c>
      <c r="B459" s="3" t="s">
        <v>2018</v>
      </c>
      <c r="C459" s="3" t="s">
        <v>2019</v>
      </c>
      <c r="D459" s="3" t="s">
        <v>1111</v>
      </c>
      <c r="E459" s="3" t="s">
        <v>2020</v>
      </c>
      <c r="F459" s="3" t="s">
        <v>2021</v>
      </c>
      <c r="G459" s="3" t="s">
        <v>2022</v>
      </c>
      <c r="H459" s="3" t="s">
        <v>12</v>
      </c>
      <c r="I459" s="9"/>
      <c r="J459" s="9"/>
      <c r="K459" s="9"/>
      <c r="L459" s="9"/>
      <c r="M459" s="9"/>
      <c r="N459" s="9"/>
      <c r="O459" s="9"/>
      <c r="P459" s="9"/>
      <c r="Q459" s="9"/>
    </row>
    <row r="460" spans="1:17">
      <c r="A460" s="9" t="s">
        <v>2023</v>
      </c>
      <c r="B460" s="3" t="s">
        <v>2024</v>
      </c>
      <c r="C460" s="3" t="s">
        <v>2025</v>
      </c>
      <c r="D460" s="3" t="s">
        <v>2026</v>
      </c>
      <c r="E460" s="3" t="s">
        <v>654</v>
      </c>
      <c r="F460" s="3" t="s">
        <v>2027</v>
      </c>
      <c r="G460" s="3" t="s">
        <v>2028</v>
      </c>
      <c r="H460" s="3" t="s">
        <v>12</v>
      </c>
      <c r="I460" s="9"/>
      <c r="J460" s="9"/>
      <c r="K460" s="9"/>
      <c r="L460" s="9"/>
      <c r="M460" s="9"/>
      <c r="N460" s="9"/>
      <c r="O460" s="9"/>
      <c r="P460" s="9"/>
      <c r="Q460" s="9"/>
    </row>
    <row r="461" spans="1:17">
      <c r="A461" s="9" t="s">
        <v>2029</v>
      </c>
      <c r="B461" s="3" t="s">
        <v>2030</v>
      </c>
      <c r="C461" s="3"/>
      <c r="D461" s="3" t="s">
        <v>22</v>
      </c>
      <c r="E461" s="3"/>
      <c r="F461" s="3" t="s">
        <v>22</v>
      </c>
      <c r="G461" s="3" t="s">
        <v>111</v>
      </c>
      <c r="H461" s="3" t="s">
        <v>12</v>
      </c>
      <c r="I461" s="9"/>
      <c r="J461" s="9"/>
      <c r="K461" s="9"/>
      <c r="L461" s="9"/>
      <c r="M461" s="9"/>
      <c r="N461" s="9"/>
      <c r="O461" s="9"/>
      <c r="P461" s="9"/>
      <c r="Q461" s="9"/>
    </row>
    <row r="462" spans="1:17">
      <c r="A462" s="9" t="s">
        <v>2031</v>
      </c>
      <c r="B462" s="3" t="s">
        <v>1169</v>
      </c>
      <c r="C462" s="3"/>
      <c r="D462" s="3"/>
      <c r="E462" s="3" t="s">
        <v>1170</v>
      </c>
      <c r="F462" s="3" t="s">
        <v>1170</v>
      </c>
      <c r="G462" s="3" t="s">
        <v>1171</v>
      </c>
      <c r="H462" s="3" t="s">
        <v>12</v>
      </c>
      <c r="I462" s="9"/>
      <c r="J462" s="9"/>
      <c r="K462" s="9"/>
      <c r="L462" s="9"/>
      <c r="M462" s="9"/>
      <c r="N462" s="9"/>
      <c r="O462" s="9"/>
      <c r="P462" s="9"/>
      <c r="Q462" s="9"/>
    </row>
    <row r="463" spans="1:17">
      <c r="A463" s="9" t="s">
        <v>2032</v>
      </c>
      <c r="B463" s="3" t="s">
        <v>1229</v>
      </c>
      <c r="C463" s="3" t="s">
        <v>2033</v>
      </c>
      <c r="D463" s="3" t="s">
        <v>2034</v>
      </c>
      <c r="E463" s="3" t="s">
        <v>1231</v>
      </c>
      <c r="F463" s="3" t="s">
        <v>2035</v>
      </c>
      <c r="G463" s="3" t="s">
        <v>2036</v>
      </c>
      <c r="H463" s="3" t="s">
        <v>12</v>
      </c>
      <c r="I463" s="9"/>
      <c r="J463" s="9"/>
      <c r="K463" s="9"/>
      <c r="L463" s="9"/>
      <c r="M463" s="9"/>
      <c r="N463" s="9"/>
      <c r="O463" s="9"/>
      <c r="P463" s="9"/>
      <c r="Q463" s="9"/>
    </row>
    <row r="464" spans="1:17">
      <c r="A464" s="9" t="s">
        <v>2037</v>
      </c>
      <c r="B464" s="3" t="s">
        <v>2038</v>
      </c>
      <c r="C464" s="3"/>
      <c r="D464" s="3"/>
      <c r="E464" s="3" t="s">
        <v>2039</v>
      </c>
      <c r="F464" s="3" t="s">
        <v>2039</v>
      </c>
      <c r="G464" s="3" t="s">
        <v>2040</v>
      </c>
      <c r="H464" s="3" t="s">
        <v>12</v>
      </c>
      <c r="I464" s="9"/>
      <c r="J464" s="9"/>
      <c r="K464" s="9"/>
      <c r="L464" s="9"/>
      <c r="M464" s="9"/>
      <c r="N464" s="9"/>
      <c r="O464" s="9"/>
      <c r="P464" s="9"/>
      <c r="Q464" s="9"/>
    </row>
    <row r="465" spans="1:17">
      <c r="A465" s="9" t="s">
        <v>2041</v>
      </c>
      <c r="B465" s="3" t="s">
        <v>1229</v>
      </c>
      <c r="C465" s="3" t="s">
        <v>1209</v>
      </c>
      <c r="D465" s="3" t="s">
        <v>2042</v>
      </c>
      <c r="E465" s="3" t="s">
        <v>1231</v>
      </c>
      <c r="F465" s="3" t="s">
        <v>2043</v>
      </c>
      <c r="G465" s="3" t="s">
        <v>2044</v>
      </c>
      <c r="H465" s="3" t="s">
        <v>12</v>
      </c>
      <c r="I465" s="9"/>
      <c r="J465" s="9"/>
      <c r="K465" s="9"/>
      <c r="L465" s="9"/>
      <c r="M465" s="9"/>
      <c r="N465" s="9"/>
      <c r="O465" s="9"/>
      <c r="P465" s="9"/>
      <c r="Q465" s="9"/>
    </row>
    <row r="466" spans="1:17">
      <c r="A466" s="9" t="s">
        <v>2045</v>
      </c>
      <c r="B466" s="3" t="s">
        <v>574</v>
      </c>
      <c r="C466" s="3" t="s">
        <v>575</v>
      </c>
      <c r="D466" s="3" t="s">
        <v>2046</v>
      </c>
      <c r="E466" s="3" t="s">
        <v>1231</v>
      </c>
      <c r="F466" s="3" t="s">
        <v>2047</v>
      </c>
      <c r="G466" s="3" t="s">
        <v>2048</v>
      </c>
      <c r="H466" s="3" t="s">
        <v>12</v>
      </c>
      <c r="I466" s="9"/>
      <c r="J466" s="9"/>
      <c r="K466" s="9"/>
      <c r="L466" s="9"/>
      <c r="M466" s="9"/>
      <c r="N466" s="9"/>
      <c r="O466" s="9"/>
      <c r="P466" s="9"/>
      <c r="Q466" s="9"/>
    </row>
    <row r="467" spans="1:17">
      <c r="A467" s="9" t="s">
        <v>2049</v>
      </c>
      <c r="B467" s="3" t="s">
        <v>2050</v>
      </c>
      <c r="C467" s="3" t="s">
        <v>2051</v>
      </c>
      <c r="D467" s="3" t="s">
        <v>2052</v>
      </c>
      <c r="E467" s="3" t="s">
        <v>1036</v>
      </c>
      <c r="F467" s="3" t="s">
        <v>2053</v>
      </c>
      <c r="G467" s="3" t="s">
        <v>2054</v>
      </c>
      <c r="H467" s="3" t="s">
        <v>12</v>
      </c>
      <c r="I467" s="9"/>
      <c r="J467" s="9"/>
      <c r="K467" s="9"/>
      <c r="L467" s="9"/>
      <c r="M467" s="9"/>
      <c r="N467" s="9"/>
      <c r="O467" s="9"/>
      <c r="P467" s="9"/>
      <c r="Q467" s="9"/>
    </row>
    <row r="468" spans="1:17">
      <c r="A468" s="9" t="s">
        <v>2055</v>
      </c>
      <c r="B468" s="3" t="s">
        <v>2056</v>
      </c>
      <c r="C468" s="3" t="s">
        <v>2057</v>
      </c>
      <c r="D468" s="3" t="s">
        <v>120</v>
      </c>
      <c r="E468" s="3" t="s">
        <v>2058</v>
      </c>
      <c r="F468" s="3" t="s">
        <v>2059</v>
      </c>
      <c r="G468" s="3" t="s">
        <v>2060</v>
      </c>
      <c r="H468" s="3" t="s">
        <v>12</v>
      </c>
      <c r="I468" s="9"/>
      <c r="J468" s="9"/>
      <c r="K468" s="9"/>
      <c r="L468" s="9"/>
      <c r="M468" s="9"/>
      <c r="N468" s="9"/>
      <c r="O468" s="9"/>
      <c r="P468" s="9"/>
      <c r="Q468" s="9"/>
    </row>
    <row r="469" spans="1:17">
      <c r="A469" s="9" t="s">
        <v>2061</v>
      </c>
      <c r="B469" s="3" t="s">
        <v>2062</v>
      </c>
      <c r="C469" s="3"/>
      <c r="D469" s="3" t="s">
        <v>621</v>
      </c>
      <c r="E469" s="3"/>
      <c r="F469" s="3" t="s">
        <v>621</v>
      </c>
      <c r="G469" s="3" t="s">
        <v>622</v>
      </c>
      <c r="H469" s="3" t="s">
        <v>12</v>
      </c>
      <c r="I469" s="9"/>
      <c r="J469" s="9"/>
      <c r="K469" s="9"/>
      <c r="L469" s="9"/>
      <c r="M469" s="9"/>
      <c r="N469" s="9"/>
      <c r="O469" s="9"/>
      <c r="P469" s="9"/>
      <c r="Q469" s="9"/>
    </row>
    <row r="470" spans="1:17">
      <c r="A470" s="9" t="s">
        <v>2063</v>
      </c>
      <c r="B470" s="3" t="s">
        <v>2064</v>
      </c>
      <c r="C470" s="3" t="s">
        <v>2065</v>
      </c>
      <c r="D470" s="3" t="s">
        <v>120</v>
      </c>
      <c r="E470" s="3" t="s">
        <v>1423</v>
      </c>
      <c r="F470" s="3" t="s">
        <v>2066</v>
      </c>
      <c r="G470" s="3" t="s">
        <v>2067</v>
      </c>
      <c r="H470" s="3" t="s">
        <v>12</v>
      </c>
      <c r="I470" s="9"/>
      <c r="J470" s="9"/>
      <c r="K470" s="9"/>
      <c r="L470" s="9"/>
      <c r="M470" s="9"/>
      <c r="N470" s="9"/>
      <c r="O470" s="9"/>
      <c r="P470" s="9"/>
      <c r="Q470" s="9"/>
    </row>
    <row r="471" spans="1:17">
      <c r="A471" s="9" t="s">
        <v>2068</v>
      </c>
      <c r="B471" s="3" t="s">
        <v>2069</v>
      </c>
      <c r="C471" s="3" t="s">
        <v>2070</v>
      </c>
      <c r="D471" s="3" t="s">
        <v>2071</v>
      </c>
      <c r="E471" s="3" t="s">
        <v>2072</v>
      </c>
      <c r="F471" s="3" t="s">
        <v>2073</v>
      </c>
      <c r="G471" s="3" t="s">
        <v>2074</v>
      </c>
      <c r="H471" s="3" t="s">
        <v>12</v>
      </c>
      <c r="I471" s="9"/>
      <c r="J471" s="9"/>
      <c r="K471" s="9"/>
      <c r="L471" s="9"/>
      <c r="M471" s="9"/>
      <c r="N471" s="9"/>
      <c r="O471" s="9"/>
      <c r="P471" s="9"/>
      <c r="Q471" s="9"/>
    </row>
    <row r="472" spans="1:17">
      <c r="A472" s="9" t="s">
        <v>2075</v>
      </c>
      <c r="B472" s="3" t="s">
        <v>574</v>
      </c>
      <c r="C472" s="3" t="s">
        <v>1550</v>
      </c>
      <c r="D472" s="3" t="s">
        <v>2076</v>
      </c>
      <c r="E472" s="3"/>
      <c r="F472" s="3" t="s">
        <v>2077</v>
      </c>
      <c r="G472" s="3" t="s">
        <v>2078</v>
      </c>
      <c r="H472" s="3" t="s">
        <v>12</v>
      </c>
      <c r="I472" s="9"/>
      <c r="J472" s="9"/>
      <c r="K472" s="9"/>
      <c r="L472" s="9"/>
      <c r="M472" s="9"/>
      <c r="N472" s="9"/>
      <c r="O472" s="9"/>
      <c r="P472" s="9"/>
      <c r="Q472" s="9"/>
    </row>
    <row r="473" spans="1:17">
      <c r="A473" s="9" t="s">
        <v>2079</v>
      </c>
      <c r="B473" s="3" t="s">
        <v>2080</v>
      </c>
      <c r="C473" s="3"/>
      <c r="D473" s="3" t="s">
        <v>43</v>
      </c>
      <c r="E473" s="3" t="s">
        <v>2081</v>
      </c>
      <c r="F473" s="3" t="s">
        <v>2082</v>
      </c>
      <c r="G473" s="3" t="s">
        <v>2083</v>
      </c>
      <c r="H473" s="3" t="s">
        <v>12</v>
      </c>
      <c r="I473" s="9"/>
      <c r="J473" s="9"/>
      <c r="K473" s="9"/>
      <c r="L473" s="9"/>
      <c r="M473" s="9"/>
      <c r="N473" s="9"/>
      <c r="O473" s="9"/>
      <c r="P473" s="9"/>
      <c r="Q473" s="9"/>
    </row>
    <row r="474" spans="1:17">
      <c r="A474" s="9" t="s">
        <v>2084</v>
      </c>
      <c r="B474" s="3" t="s">
        <v>2085</v>
      </c>
      <c r="C474" s="3"/>
      <c r="D474" s="3"/>
      <c r="E474" s="3"/>
      <c r="F474" s="3"/>
      <c r="G474" s="3"/>
      <c r="H474" s="3" t="s">
        <v>12</v>
      </c>
      <c r="I474" s="9"/>
      <c r="J474" s="9"/>
      <c r="K474" s="9"/>
      <c r="L474" s="9"/>
      <c r="M474" s="9"/>
      <c r="N474" s="9"/>
      <c r="O474" s="9"/>
      <c r="P474" s="9"/>
      <c r="Q474" s="9"/>
    </row>
    <row r="475" spans="1:17">
      <c r="A475" s="9" t="s">
        <v>2086</v>
      </c>
      <c r="B475" s="3" t="s">
        <v>2087</v>
      </c>
      <c r="C475" s="3"/>
      <c r="D475" s="3"/>
      <c r="E475" s="3"/>
      <c r="F475" s="3"/>
      <c r="G475" s="3"/>
      <c r="H475" s="3" t="s">
        <v>12</v>
      </c>
      <c r="I475" s="9"/>
      <c r="J475" s="9"/>
      <c r="K475" s="9"/>
      <c r="L475" s="9"/>
      <c r="M475" s="9"/>
      <c r="N475" s="9"/>
      <c r="O475" s="9"/>
      <c r="P475" s="9"/>
      <c r="Q475" s="9"/>
    </row>
    <row r="476" spans="1:17">
      <c r="A476" s="9" t="s">
        <v>2088</v>
      </c>
      <c r="B476" s="3" t="s">
        <v>2089</v>
      </c>
      <c r="C476" s="3" t="s">
        <v>2090</v>
      </c>
      <c r="D476" s="3" t="s">
        <v>2091</v>
      </c>
      <c r="E476" s="3" t="s">
        <v>2092</v>
      </c>
      <c r="F476" s="3" t="s">
        <v>2093</v>
      </c>
      <c r="G476" s="3" t="s">
        <v>2094</v>
      </c>
      <c r="H476" s="3" t="s">
        <v>12</v>
      </c>
      <c r="I476" s="9"/>
      <c r="J476" s="9"/>
      <c r="K476" s="9"/>
      <c r="L476" s="9"/>
      <c r="M476" s="9"/>
      <c r="N476" s="9"/>
      <c r="O476" s="9"/>
      <c r="P476" s="9"/>
      <c r="Q476" s="9"/>
    </row>
    <row r="477" spans="1:17">
      <c r="A477" s="9" t="s">
        <v>2095</v>
      </c>
      <c r="B477" s="3" t="s">
        <v>1169</v>
      </c>
      <c r="C477" s="3"/>
      <c r="D477" s="3"/>
      <c r="E477" s="3" t="s">
        <v>1170</v>
      </c>
      <c r="F477" s="3" t="s">
        <v>1170</v>
      </c>
      <c r="G477" s="3" t="s">
        <v>1171</v>
      </c>
      <c r="H477" s="3" t="s">
        <v>12</v>
      </c>
      <c r="I477" s="9"/>
      <c r="J477" s="9"/>
      <c r="K477" s="9"/>
      <c r="L477" s="9"/>
      <c r="M477" s="9"/>
      <c r="N477" s="9"/>
      <c r="O477" s="9"/>
      <c r="P477" s="9"/>
      <c r="Q477" s="9"/>
    </row>
    <row r="478" spans="1:17">
      <c r="A478" s="9" t="s">
        <v>2096</v>
      </c>
      <c r="B478" s="3" t="s">
        <v>2097</v>
      </c>
      <c r="C478" s="3"/>
      <c r="D478" s="3" t="s">
        <v>120</v>
      </c>
      <c r="E478" s="3"/>
      <c r="F478" s="3" t="s">
        <v>120</v>
      </c>
      <c r="G478" s="3" t="s">
        <v>1067</v>
      </c>
      <c r="H478" s="3" t="s">
        <v>12</v>
      </c>
      <c r="I478" s="9"/>
      <c r="J478" s="9"/>
      <c r="K478" s="9"/>
      <c r="L478" s="9"/>
      <c r="M478" s="9"/>
      <c r="N478" s="9"/>
      <c r="O478" s="9"/>
      <c r="P478" s="9"/>
      <c r="Q478" s="9"/>
    </row>
    <row r="479" spans="1:17">
      <c r="A479" s="9" t="s">
        <v>2098</v>
      </c>
      <c r="B479" s="3" t="s">
        <v>2099</v>
      </c>
      <c r="C479" s="3" t="s">
        <v>2100</v>
      </c>
      <c r="D479" s="3" t="s">
        <v>2101</v>
      </c>
      <c r="E479" s="3" t="s">
        <v>2102</v>
      </c>
      <c r="F479" s="3" t="s">
        <v>2103</v>
      </c>
      <c r="G479" s="3" t="s">
        <v>2104</v>
      </c>
      <c r="H479" s="3" t="s">
        <v>12</v>
      </c>
      <c r="I479" s="9"/>
      <c r="J479" s="9"/>
      <c r="K479" s="9"/>
      <c r="L479" s="9"/>
      <c r="M479" s="9"/>
      <c r="N479" s="9"/>
      <c r="O479" s="9"/>
      <c r="P479" s="9"/>
      <c r="Q479" s="9"/>
    </row>
    <row r="480" spans="1:17">
      <c r="A480" s="9" t="s">
        <v>2105</v>
      </c>
      <c r="B480" s="3" t="s">
        <v>1797</v>
      </c>
      <c r="C480" s="3"/>
      <c r="D480" s="3" t="s">
        <v>1798</v>
      </c>
      <c r="E480" s="3" t="s">
        <v>1799</v>
      </c>
      <c r="F480" s="3" t="s">
        <v>1800</v>
      </c>
      <c r="G480" s="3" t="s">
        <v>1801</v>
      </c>
      <c r="H480" s="3" t="s">
        <v>12</v>
      </c>
      <c r="I480" s="9"/>
      <c r="J480" s="9"/>
      <c r="K480" s="9"/>
      <c r="L480" s="9"/>
      <c r="M480" s="9"/>
      <c r="N480" s="9"/>
      <c r="O480" s="9"/>
      <c r="P480" s="9"/>
      <c r="Q480" s="9"/>
    </row>
    <row r="481" spans="1:17">
      <c r="A481" s="9" t="s">
        <v>2106</v>
      </c>
      <c r="B481" s="3" t="s">
        <v>979</v>
      </c>
      <c r="C481" s="3" t="s">
        <v>527</v>
      </c>
      <c r="D481" s="3"/>
      <c r="E481" s="3" t="s">
        <v>415</v>
      </c>
      <c r="F481" s="3" t="s">
        <v>1153</v>
      </c>
      <c r="G481" s="3" t="s">
        <v>1154</v>
      </c>
      <c r="H481" s="3" t="s">
        <v>12</v>
      </c>
      <c r="I481" s="9"/>
      <c r="J481" s="9"/>
      <c r="K481" s="9"/>
      <c r="L481" s="9"/>
      <c r="M481" s="9"/>
      <c r="N481" s="9"/>
      <c r="O481" s="9"/>
      <c r="P481" s="9"/>
      <c r="Q481" s="9"/>
    </row>
    <row r="482" spans="1:17">
      <c r="A482" s="9" t="s">
        <v>2107</v>
      </c>
      <c r="B482" s="3" t="s">
        <v>1169</v>
      </c>
      <c r="C482" s="3"/>
      <c r="D482" s="3"/>
      <c r="E482" s="3" t="s">
        <v>1170</v>
      </c>
      <c r="F482" s="3" t="s">
        <v>1170</v>
      </c>
      <c r="G482" s="3" t="s">
        <v>1171</v>
      </c>
      <c r="H482" s="3" t="s">
        <v>12</v>
      </c>
      <c r="I482" s="9"/>
      <c r="J482" s="9"/>
      <c r="K482" s="9"/>
      <c r="L482" s="9"/>
      <c r="M482" s="9"/>
      <c r="N482" s="9"/>
      <c r="O482" s="9"/>
      <c r="P482" s="9"/>
      <c r="Q482" s="9"/>
    </row>
    <row r="483" spans="1:17">
      <c r="A483" s="9" t="s">
        <v>2108</v>
      </c>
      <c r="B483" s="3" t="s">
        <v>2109</v>
      </c>
      <c r="C483" s="3"/>
      <c r="D483" s="3" t="s">
        <v>43</v>
      </c>
      <c r="E483" s="3"/>
      <c r="F483" s="3" t="s">
        <v>43</v>
      </c>
      <c r="G483" s="3" t="s">
        <v>630</v>
      </c>
      <c r="H483" s="3" t="s">
        <v>12</v>
      </c>
      <c r="I483" s="9"/>
      <c r="J483" s="9"/>
      <c r="K483" s="9"/>
      <c r="L483" s="9"/>
      <c r="M483" s="9"/>
      <c r="N483" s="9"/>
      <c r="O483" s="9"/>
      <c r="P483" s="9"/>
      <c r="Q483" s="9"/>
    </row>
    <row r="484" spans="1:17">
      <c r="A484" s="9" t="s">
        <v>2110</v>
      </c>
      <c r="B484" s="3" t="s">
        <v>2111</v>
      </c>
      <c r="C484" s="3" t="s">
        <v>2112</v>
      </c>
      <c r="D484" s="3" t="s">
        <v>2113</v>
      </c>
      <c r="E484" s="3" t="s">
        <v>2114</v>
      </c>
      <c r="F484" s="3" t="s">
        <v>2115</v>
      </c>
      <c r="G484" s="3" t="s">
        <v>2116</v>
      </c>
      <c r="H484" s="3" t="s">
        <v>12</v>
      </c>
      <c r="I484" s="9"/>
      <c r="J484" s="9"/>
      <c r="K484" s="9"/>
      <c r="L484" s="9"/>
      <c r="M484" s="9"/>
      <c r="N484" s="9"/>
      <c r="O484" s="9"/>
      <c r="P484" s="9"/>
      <c r="Q484" s="9"/>
    </row>
    <row r="485" spans="1:17">
      <c r="A485" s="9" t="s">
        <v>2117</v>
      </c>
      <c r="B485" s="3" t="s">
        <v>2118</v>
      </c>
      <c r="C485" s="3" t="s">
        <v>2119</v>
      </c>
      <c r="D485" s="3" t="s">
        <v>1992</v>
      </c>
      <c r="E485" s="3" t="s">
        <v>2120</v>
      </c>
      <c r="F485" s="3" t="s">
        <v>2121</v>
      </c>
      <c r="G485" s="3" t="s">
        <v>2122</v>
      </c>
      <c r="H485" s="3" t="s">
        <v>12</v>
      </c>
      <c r="I485" s="9"/>
      <c r="J485" s="9"/>
      <c r="K485" s="9"/>
      <c r="L485" s="9"/>
      <c r="M485" s="9"/>
      <c r="N485" s="9"/>
      <c r="O485" s="9"/>
      <c r="P485" s="9"/>
      <c r="Q485" s="9"/>
    </row>
    <row r="486" spans="1:17">
      <c r="A486" s="9" t="s">
        <v>2123</v>
      </c>
      <c r="B486" s="3" t="s">
        <v>2124</v>
      </c>
      <c r="C486" s="3" t="s">
        <v>2125</v>
      </c>
      <c r="D486" s="3" t="s">
        <v>2126</v>
      </c>
      <c r="E486" s="3" t="s">
        <v>1044</v>
      </c>
      <c r="F486" s="3" t="s">
        <v>2127</v>
      </c>
      <c r="G486" s="3" t="s">
        <v>2128</v>
      </c>
      <c r="H486" s="3" t="s">
        <v>12</v>
      </c>
      <c r="I486" s="9"/>
      <c r="J486" s="9"/>
      <c r="K486" s="9"/>
      <c r="L486" s="9"/>
      <c r="M486" s="9"/>
      <c r="N486" s="9"/>
      <c r="O486" s="9"/>
      <c r="P486" s="9"/>
      <c r="Q486" s="9"/>
    </row>
    <row r="487" spans="1:17">
      <c r="A487" s="9" t="s">
        <v>2129</v>
      </c>
      <c r="B487" s="3" t="s">
        <v>2130</v>
      </c>
      <c r="C487" s="3" t="s">
        <v>2131</v>
      </c>
      <c r="D487" s="3"/>
      <c r="E487" s="3" t="s">
        <v>2132</v>
      </c>
      <c r="F487" s="3" t="s">
        <v>2133</v>
      </c>
      <c r="G487" s="3" t="s">
        <v>2134</v>
      </c>
      <c r="H487" s="3" t="s">
        <v>12</v>
      </c>
      <c r="I487" s="9"/>
      <c r="J487" s="9"/>
      <c r="K487" s="9"/>
      <c r="L487" s="9"/>
      <c r="M487" s="9"/>
      <c r="N487" s="9"/>
      <c r="O487" s="9"/>
      <c r="P487" s="9"/>
      <c r="Q487" s="9"/>
    </row>
    <row r="488" spans="1:17">
      <c r="A488" s="9" t="s">
        <v>2135</v>
      </c>
      <c r="B488" s="3" t="s">
        <v>2136</v>
      </c>
      <c r="C488" s="3" t="s">
        <v>2137</v>
      </c>
      <c r="D488" s="3"/>
      <c r="E488" s="3" t="s">
        <v>2138</v>
      </c>
      <c r="F488" s="3" t="s">
        <v>2139</v>
      </c>
      <c r="G488" s="3" t="s">
        <v>2140</v>
      </c>
      <c r="H488" s="3" t="s">
        <v>12</v>
      </c>
      <c r="I488" s="9"/>
      <c r="J488" s="9"/>
      <c r="K488" s="9"/>
      <c r="L488" s="9"/>
      <c r="M488" s="9"/>
      <c r="N488" s="9"/>
      <c r="O488" s="9"/>
      <c r="P488" s="9"/>
      <c r="Q488" s="9"/>
    </row>
    <row r="489" spans="1:17">
      <c r="A489" s="9" t="s">
        <v>2141</v>
      </c>
      <c r="B489" s="3" t="s">
        <v>543</v>
      </c>
      <c r="C489" s="3"/>
      <c r="D489" s="3"/>
      <c r="E489" s="3"/>
      <c r="F489" s="3"/>
      <c r="G489" s="3"/>
      <c r="H489" s="3" t="s">
        <v>12</v>
      </c>
      <c r="I489" s="9"/>
      <c r="J489" s="9"/>
      <c r="K489" s="9"/>
      <c r="L489" s="9"/>
      <c r="M489" s="9"/>
      <c r="N489" s="9"/>
      <c r="O489" s="9"/>
      <c r="P489" s="9"/>
      <c r="Q489" s="9"/>
    </row>
    <row r="490" spans="1:17">
      <c r="A490" s="9" t="s">
        <v>2142</v>
      </c>
      <c r="B490" s="3" t="s">
        <v>2143</v>
      </c>
      <c r="C490" s="3"/>
      <c r="D490" s="3" t="s">
        <v>120</v>
      </c>
      <c r="E490" s="3"/>
      <c r="F490" s="3" t="s">
        <v>120</v>
      </c>
      <c r="G490" s="3" t="s">
        <v>1067</v>
      </c>
      <c r="H490" s="3" t="s">
        <v>12</v>
      </c>
      <c r="I490" s="9"/>
      <c r="J490" s="9"/>
      <c r="K490" s="9"/>
      <c r="L490" s="9"/>
      <c r="M490" s="9"/>
      <c r="N490" s="9"/>
      <c r="O490" s="9"/>
      <c r="P490" s="9"/>
      <c r="Q490" s="9"/>
    </row>
    <row r="491" spans="1:17">
      <c r="A491" s="9" t="s">
        <v>2144</v>
      </c>
      <c r="B491" s="3" t="s">
        <v>2145</v>
      </c>
      <c r="C491" s="3" t="s">
        <v>2146</v>
      </c>
      <c r="D491" s="3" t="s">
        <v>22</v>
      </c>
      <c r="E491" s="3"/>
      <c r="F491" s="3" t="s">
        <v>2147</v>
      </c>
      <c r="G491" s="3" t="s">
        <v>2148</v>
      </c>
      <c r="H491" s="3" t="s">
        <v>12</v>
      </c>
      <c r="I491" s="9"/>
      <c r="J491" s="9"/>
      <c r="K491" s="9"/>
      <c r="L491" s="9"/>
      <c r="M491" s="9"/>
      <c r="N491" s="9"/>
      <c r="O491" s="9"/>
      <c r="P491" s="9"/>
      <c r="Q491" s="9"/>
    </row>
    <row r="492" spans="1:17">
      <c r="A492" s="9" t="s">
        <v>2149</v>
      </c>
      <c r="B492" s="3" t="s">
        <v>2150</v>
      </c>
      <c r="C492" s="3" t="s">
        <v>304</v>
      </c>
      <c r="D492" s="3" t="s">
        <v>305</v>
      </c>
      <c r="E492" s="3" t="s">
        <v>306</v>
      </c>
      <c r="F492" s="3" t="s">
        <v>307</v>
      </c>
      <c r="G492" s="3" t="s">
        <v>308</v>
      </c>
      <c r="H492" s="3" t="s">
        <v>12</v>
      </c>
      <c r="I492" s="9"/>
      <c r="J492" s="9"/>
      <c r="K492" s="9"/>
      <c r="L492" s="9"/>
      <c r="M492" s="9"/>
      <c r="N492" s="9"/>
      <c r="O492" s="9"/>
      <c r="P492" s="9"/>
      <c r="Q492" s="9"/>
    </row>
    <row r="493" spans="1:17">
      <c r="A493" s="9" t="s">
        <v>2151</v>
      </c>
      <c r="B493" s="3" t="s">
        <v>2152</v>
      </c>
      <c r="C493" s="3" t="s">
        <v>2153</v>
      </c>
      <c r="D493" s="3" t="s">
        <v>2154</v>
      </c>
      <c r="E493" s="3" t="s">
        <v>1485</v>
      </c>
      <c r="F493" s="3" t="s">
        <v>2155</v>
      </c>
      <c r="G493" s="3" t="s">
        <v>2156</v>
      </c>
      <c r="H493" s="3" t="s">
        <v>12</v>
      </c>
      <c r="I493" s="9"/>
      <c r="J493" s="9"/>
      <c r="K493" s="9"/>
      <c r="L493" s="9"/>
      <c r="M493" s="9"/>
      <c r="N493" s="9"/>
      <c r="O493" s="9"/>
      <c r="P493" s="9"/>
      <c r="Q493" s="9"/>
    </row>
    <row r="494" spans="1:17">
      <c r="A494" s="9" t="s">
        <v>2157</v>
      </c>
      <c r="B494" s="3" t="s">
        <v>2158</v>
      </c>
      <c r="C494" s="3"/>
      <c r="D494" s="3"/>
      <c r="E494" s="3"/>
      <c r="F494" s="3"/>
      <c r="G494" s="3"/>
      <c r="H494" s="3" t="s">
        <v>12</v>
      </c>
      <c r="I494" s="9"/>
      <c r="J494" s="9"/>
      <c r="K494" s="9"/>
      <c r="L494" s="9"/>
      <c r="M494" s="9"/>
      <c r="N494" s="9"/>
      <c r="O494" s="9"/>
      <c r="P494" s="9"/>
      <c r="Q494" s="9"/>
    </row>
    <row r="495" spans="1:17">
      <c r="A495" s="9" t="s">
        <v>2159</v>
      </c>
      <c r="B495" s="3" t="s">
        <v>2160</v>
      </c>
      <c r="C495" s="3"/>
      <c r="D495" s="3"/>
      <c r="E495" s="3" t="s">
        <v>1081</v>
      </c>
      <c r="F495" s="3" t="s">
        <v>1081</v>
      </c>
      <c r="G495" s="3" t="s">
        <v>1082</v>
      </c>
      <c r="H495" s="3" t="s">
        <v>12</v>
      </c>
      <c r="I495" s="9"/>
      <c r="J495" s="9"/>
      <c r="K495" s="9"/>
      <c r="L495" s="9"/>
      <c r="M495" s="9"/>
      <c r="N495" s="9"/>
      <c r="O495" s="9"/>
      <c r="P495" s="9"/>
      <c r="Q495" s="9"/>
    </row>
    <row r="496" spans="1:17">
      <c r="A496" s="9" t="s">
        <v>2161</v>
      </c>
      <c r="B496" s="3" t="s">
        <v>2162</v>
      </c>
      <c r="C496" s="3" t="s">
        <v>2163</v>
      </c>
      <c r="D496" s="3" t="s">
        <v>150</v>
      </c>
      <c r="E496" s="3" t="s">
        <v>151</v>
      </c>
      <c r="F496" s="3" t="s">
        <v>2164</v>
      </c>
      <c r="G496" s="3" t="s">
        <v>2165</v>
      </c>
      <c r="H496" s="3" t="s">
        <v>12</v>
      </c>
      <c r="I496" s="9"/>
      <c r="J496" s="9"/>
      <c r="K496" s="9"/>
      <c r="L496" s="9"/>
      <c r="M496" s="9"/>
      <c r="N496" s="9"/>
      <c r="O496" s="9"/>
      <c r="P496" s="9"/>
      <c r="Q496" s="9"/>
    </row>
    <row r="497" spans="1:17">
      <c r="A497" s="9" t="s">
        <v>2166</v>
      </c>
      <c r="B497" s="3" t="s">
        <v>1229</v>
      </c>
      <c r="C497" s="3" t="s">
        <v>2167</v>
      </c>
      <c r="D497" s="3" t="s">
        <v>2168</v>
      </c>
      <c r="E497" s="3" t="s">
        <v>2169</v>
      </c>
      <c r="F497" s="3" t="s">
        <v>2170</v>
      </c>
      <c r="G497" s="3" t="s">
        <v>2171</v>
      </c>
      <c r="H497" s="3" t="s">
        <v>12</v>
      </c>
      <c r="I497" s="9"/>
      <c r="J497" s="9"/>
      <c r="K497" s="9"/>
      <c r="L497" s="9"/>
      <c r="M497" s="9"/>
      <c r="N497" s="9"/>
      <c r="O497" s="9"/>
      <c r="P497" s="9"/>
      <c r="Q497" s="9"/>
    </row>
    <row r="498" spans="1:17">
      <c r="A498" s="9" t="s">
        <v>2172</v>
      </c>
      <c r="B498" s="3" t="s">
        <v>2173</v>
      </c>
      <c r="C498" s="3" t="s">
        <v>131</v>
      </c>
      <c r="D498" s="3" t="s">
        <v>22</v>
      </c>
      <c r="E498" s="3"/>
      <c r="F498" s="3" t="s">
        <v>276</v>
      </c>
      <c r="G498" s="3" t="s">
        <v>277</v>
      </c>
      <c r="H498" s="3" t="s">
        <v>12</v>
      </c>
      <c r="I498" s="9"/>
      <c r="J498" s="9"/>
      <c r="K498" s="9"/>
      <c r="L498" s="9"/>
      <c r="M498" s="9"/>
      <c r="N498" s="9"/>
      <c r="O498" s="9"/>
      <c r="P498" s="9"/>
      <c r="Q498" s="9"/>
    </row>
    <row r="499" spans="1:17">
      <c r="A499" s="9" t="s">
        <v>2174</v>
      </c>
      <c r="B499" s="3" t="s">
        <v>2175</v>
      </c>
      <c r="C499" s="3"/>
      <c r="D499" s="3"/>
      <c r="E499" s="3" t="s">
        <v>865</v>
      </c>
      <c r="F499" s="3" t="s">
        <v>866</v>
      </c>
      <c r="G499" s="3" t="s">
        <v>867</v>
      </c>
      <c r="H499" s="3" t="s">
        <v>12</v>
      </c>
      <c r="I499" s="9"/>
      <c r="J499" s="9"/>
      <c r="K499" s="9"/>
      <c r="L499" s="9"/>
      <c r="M499" s="9"/>
      <c r="N499" s="9"/>
      <c r="O499" s="9"/>
      <c r="P499" s="9"/>
      <c r="Q499" s="9"/>
    </row>
    <row r="500" spans="1:17">
      <c r="A500" s="9" t="s">
        <v>2176</v>
      </c>
      <c r="B500" s="3" t="s">
        <v>2177</v>
      </c>
      <c r="C500" s="3" t="s">
        <v>1873</v>
      </c>
      <c r="D500" s="3" t="s">
        <v>22</v>
      </c>
      <c r="E500" s="3" t="s">
        <v>1874</v>
      </c>
      <c r="F500" s="3" t="s">
        <v>2178</v>
      </c>
      <c r="G500" s="3" t="s">
        <v>2179</v>
      </c>
      <c r="H500" s="3" t="s">
        <v>12</v>
      </c>
      <c r="I500" s="9"/>
      <c r="J500" s="9"/>
      <c r="K500" s="9"/>
      <c r="L500" s="9"/>
      <c r="M500" s="9"/>
      <c r="N500" s="9"/>
      <c r="O500" s="9"/>
      <c r="P500" s="9"/>
      <c r="Q500" s="9"/>
    </row>
    <row r="501" spans="1:17">
      <c r="A501" s="9" t="s">
        <v>2180</v>
      </c>
      <c r="B501" s="3" t="s">
        <v>2181</v>
      </c>
      <c r="C501" s="3"/>
      <c r="D501" s="3"/>
      <c r="E501" s="3" t="s">
        <v>2182</v>
      </c>
      <c r="F501" s="3" t="s">
        <v>2182</v>
      </c>
      <c r="G501" s="3" t="s">
        <v>2183</v>
      </c>
      <c r="H501" s="3" t="s">
        <v>12</v>
      </c>
      <c r="I501" s="9"/>
      <c r="J501" s="9"/>
      <c r="K501" s="9"/>
      <c r="L501" s="9"/>
      <c r="M501" s="9"/>
      <c r="N501" s="9"/>
      <c r="O501" s="9"/>
      <c r="P501" s="9"/>
      <c r="Q501" s="9"/>
    </row>
    <row r="502" spans="1:17">
      <c r="A502" s="9" t="s">
        <v>2184</v>
      </c>
      <c r="B502" s="3" t="s">
        <v>1841</v>
      </c>
      <c r="C502" s="3"/>
      <c r="D502" s="3"/>
      <c r="E502" s="3" t="s">
        <v>1112</v>
      </c>
      <c r="F502" s="3" t="s">
        <v>1112</v>
      </c>
      <c r="G502" s="3" t="s">
        <v>2185</v>
      </c>
      <c r="H502" s="3" t="s">
        <v>12</v>
      </c>
      <c r="I502" s="9"/>
      <c r="J502" s="9"/>
      <c r="K502" s="9"/>
      <c r="L502" s="9"/>
      <c r="M502" s="9"/>
      <c r="N502" s="9"/>
      <c r="O502" s="9"/>
      <c r="P502" s="9"/>
      <c r="Q502" s="9"/>
    </row>
    <row r="503" spans="1:17">
      <c r="A503" s="9" t="s">
        <v>2186</v>
      </c>
      <c r="B503" s="3" t="s">
        <v>2187</v>
      </c>
      <c r="C503" s="3" t="s">
        <v>2188</v>
      </c>
      <c r="D503" s="3" t="s">
        <v>2189</v>
      </c>
      <c r="E503" s="3" t="s">
        <v>2190</v>
      </c>
      <c r="F503" s="3" t="s">
        <v>2191</v>
      </c>
      <c r="G503" s="3" t="s">
        <v>2192</v>
      </c>
      <c r="H503" s="3" t="s">
        <v>12</v>
      </c>
      <c r="I503" s="9"/>
      <c r="J503" s="9"/>
      <c r="K503" s="9"/>
      <c r="L503" s="9"/>
      <c r="M503" s="9"/>
      <c r="N503" s="9"/>
      <c r="O503" s="9"/>
      <c r="P503" s="9"/>
      <c r="Q503" s="9"/>
    </row>
    <row r="504" spans="1:17">
      <c r="A504" s="9" t="s">
        <v>2193</v>
      </c>
      <c r="B504" s="3" t="s">
        <v>2194</v>
      </c>
      <c r="C504" s="3" t="s">
        <v>939</v>
      </c>
      <c r="D504" s="3" t="s">
        <v>2195</v>
      </c>
      <c r="E504" s="3" t="s">
        <v>17</v>
      </c>
      <c r="F504" s="3" t="s">
        <v>2196</v>
      </c>
      <c r="G504" s="3" t="s">
        <v>2197</v>
      </c>
      <c r="H504" s="3" t="s">
        <v>12</v>
      </c>
      <c r="I504" s="9"/>
      <c r="J504" s="9"/>
      <c r="K504" s="9"/>
      <c r="L504" s="9"/>
      <c r="M504" s="9"/>
      <c r="N504" s="9"/>
      <c r="O504" s="9"/>
      <c r="P504" s="9"/>
      <c r="Q504" s="9"/>
    </row>
    <row r="505" spans="1:17">
      <c r="A505" s="9" t="s">
        <v>2198</v>
      </c>
      <c r="B505" s="3" t="s">
        <v>2199</v>
      </c>
      <c r="C505" s="3" t="s">
        <v>2200</v>
      </c>
      <c r="D505" s="3"/>
      <c r="E505" s="3" t="s">
        <v>17</v>
      </c>
      <c r="F505" s="3" t="s">
        <v>2201</v>
      </c>
      <c r="G505" s="3" t="s">
        <v>2202</v>
      </c>
      <c r="H505" s="3" t="s">
        <v>12</v>
      </c>
      <c r="I505" s="9"/>
      <c r="J505" s="9"/>
      <c r="K505" s="9"/>
      <c r="L505" s="9"/>
      <c r="M505" s="9"/>
      <c r="N505" s="9"/>
      <c r="O505" s="9"/>
      <c r="P505" s="9"/>
      <c r="Q505" s="9"/>
    </row>
    <row r="506" spans="1:17">
      <c r="A506" s="9" t="s">
        <v>2203</v>
      </c>
      <c r="B506" s="3" t="s">
        <v>755</v>
      </c>
      <c r="C506" s="3" t="s">
        <v>2204</v>
      </c>
      <c r="D506" s="3" t="s">
        <v>2205</v>
      </c>
      <c r="E506" s="3" t="s">
        <v>2206</v>
      </c>
      <c r="F506" s="3" t="s">
        <v>2207</v>
      </c>
      <c r="G506" s="3" t="s">
        <v>2208</v>
      </c>
      <c r="H506" s="3" t="s">
        <v>12</v>
      </c>
      <c r="I506" s="9"/>
      <c r="J506" s="9"/>
      <c r="K506" s="9"/>
      <c r="L506" s="9"/>
      <c r="M506" s="9"/>
      <c r="N506" s="9"/>
      <c r="O506" s="9"/>
      <c r="P506" s="9"/>
      <c r="Q506" s="9"/>
    </row>
    <row r="507" spans="1:17">
      <c r="A507" s="9" t="s">
        <v>2209</v>
      </c>
      <c r="B507" s="3" t="s">
        <v>2210</v>
      </c>
      <c r="C507" s="3" t="s">
        <v>2211</v>
      </c>
      <c r="D507" s="3" t="s">
        <v>2212</v>
      </c>
      <c r="E507" s="3" t="s">
        <v>2213</v>
      </c>
      <c r="F507" s="3" t="s">
        <v>2214</v>
      </c>
      <c r="G507" s="3" t="s">
        <v>2215</v>
      </c>
      <c r="H507" s="3" t="s">
        <v>12</v>
      </c>
      <c r="I507" s="9"/>
      <c r="J507" s="9"/>
      <c r="K507" s="9"/>
      <c r="L507" s="9"/>
      <c r="M507" s="9"/>
      <c r="N507" s="9"/>
      <c r="O507" s="9"/>
      <c r="P507" s="9"/>
      <c r="Q507" s="9"/>
    </row>
    <row r="508" spans="1:17">
      <c r="A508" s="9" t="s">
        <v>2216</v>
      </c>
      <c r="B508" s="3" t="s">
        <v>2217</v>
      </c>
      <c r="C508" s="3" t="s">
        <v>2218</v>
      </c>
      <c r="D508" s="3" t="s">
        <v>120</v>
      </c>
      <c r="E508" s="3" t="s">
        <v>2219</v>
      </c>
      <c r="F508" s="3" t="s">
        <v>2220</v>
      </c>
      <c r="G508" s="3" t="s">
        <v>2221</v>
      </c>
      <c r="H508" s="3" t="s">
        <v>12</v>
      </c>
      <c r="I508" s="9"/>
      <c r="J508" s="9"/>
      <c r="K508" s="9"/>
      <c r="L508" s="9"/>
      <c r="M508" s="9"/>
      <c r="N508" s="9"/>
      <c r="O508" s="9"/>
      <c r="P508" s="9"/>
      <c r="Q508" s="9"/>
    </row>
    <row r="509" spans="1:17">
      <c r="A509" s="9" t="s">
        <v>2222</v>
      </c>
      <c r="B509" s="3" t="s">
        <v>2223</v>
      </c>
      <c r="C509" s="3" t="s">
        <v>499</v>
      </c>
      <c r="D509" s="3" t="s">
        <v>500</v>
      </c>
      <c r="E509" s="3" t="s">
        <v>616</v>
      </c>
      <c r="F509" s="3" t="s">
        <v>787</v>
      </c>
      <c r="G509" s="3" t="s">
        <v>788</v>
      </c>
      <c r="H509" s="3" t="s">
        <v>12</v>
      </c>
      <c r="I509" s="9"/>
      <c r="J509" s="9"/>
      <c r="K509" s="9"/>
      <c r="L509" s="9"/>
      <c r="M509" s="9"/>
      <c r="N509" s="9"/>
      <c r="O509" s="9"/>
      <c r="P509" s="9"/>
      <c r="Q509" s="9"/>
    </row>
    <row r="510" spans="1:17">
      <c r="A510" s="9" t="s">
        <v>2224</v>
      </c>
      <c r="B510" s="3" t="s">
        <v>2225</v>
      </c>
      <c r="C510" s="3"/>
      <c r="D510" s="3" t="s">
        <v>120</v>
      </c>
      <c r="E510" s="3"/>
      <c r="F510" s="3" t="s">
        <v>120</v>
      </c>
      <c r="G510" s="3" t="s">
        <v>1067</v>
      </c>
      <c r="H510" s="3" t="s">
        <v>12</v>
      </c>
      <c r="I510" s="9"/>
      <c r="J510" s="9"/>
      <c r="K510" s="9"/>
      <c r="L510" s="9"/>
      <c r="M510" s="9"/>
      <c r="N510" s="9"/>
      <c r="O510" s="9"/>
      <c r="P510" s="9"/>
      <c r="Q510" s="9"/>
    </row>
    <row r="511" spans="1:17">
      <c r="A511" s="9" t="s">
        <v>2226</v>
      </c>
      <c r="B511" s="3" t="s">
        <v>2227</v>
      </c>
      <c r="C511" s="3" t="s">
        <v>2228</v>
      </c>
      <c r="D511" s="3" t="s">
        <v>2229</v>
      </c>
      <c r="E511" s="3"/>
      <c r="F511" s="3" t="s">
        <v>2230</v>
      </c>
      <c r="G511" s="3" t="s">
        <v>2231</v>
      </c>
      <c r="H511" s="3" t="s">
        <v>12</v>
      </c>
      <c r="I511" s="9"/>
      <c r="J511" s="9"/>
      <c r="K511" s="9"/>
      <c r="L511" s="9"/>
      <c r="M511" s="9"/>
      <c r="N511" s="9"/>
      <c r="O511" s="9"/>
      <c r="P511" s="9"/>
      <c r="Q511" s="9"/>
    </row>
    <row r="512" spans="1:17">
      <c r="A512" s="9" t="s">
        <v>2232</v>
      </c>
      <c r="B512" s="3" t="s">
        <v>543</v>
      </c>
      <c r="C512" s="3"/>
      <c r="D512" s="3"/>
      <c r="E512" s="3"/>
      <c r="F512" s="3"/>
      <c r="G512" s="3"/>
      <c r="H512" s="3" t="s">
        <v>12</v>
      </c>
      <c r="I512" s="9"/>
      <c r="J512" s="9"/>
      <c r="K512" s="9"/>
      <c r="L512" s="9"/>
      <c r="M512" s="9"/>
      <c r="N512" s="9"/>
      <c r="O512" s="9"/>
      <c r="P512" s="9"/>
      <c r="Q512" s="9"/>
    </row>
    <row r="513" spans="1:17">
      <c r="A513" s="9" t="s">
        <v>2233</v>
      </c>
      <c r="B513" s="3" t="s">
        <v>2234</v>
      </c>
      <c r="C513" s="3"/>
      <c r="D513" s="3" t="s">
        <v>621</v>
      </c>
      <c r="E513" s="3"/>
      <c r="F513" s="3" t="s">
        <v>621</v>
      </c>
      <c r="G513" s="3" t="s">
        <v>622</v>
      </c>
      <c r="H513" s="3" t="s">
        <v>12</v>
      </c>
      <c r="I513" s="9"/>
      <c r="J513" s="9"/>
      <c r="K513" s="9"/>
      <c r="L513" s="9"/>
      <c r="M513" s="9"/>
      <c r="N513" s="9"/>
      <c r="O513" s="9"/>
      <c r="P513" s="9"/>
      <c r="Q513" s="9"/>
    </row>
    <row r="514" spans="1:17">
      <c r="A514" s="9" t="s">
        <v>2235</v>
      </c>
      <c r="B514" s="3" t="s">
        <v>2236</v>
      </c>
      <c r="C514" s="3"/>
      <c r="D514" s="3" t="s">
        <v>22</v>
      </c>
      <c r="E514" s="3" t="s">
        <v>2237</v>
      </c>
      <c r="F514" s="3" t="s">
        <v>2238</v>
      </c>
      <c r="G514" s="3" t="s">
        <v>2239</v>
      </c>
      <c r="H514" s="3" t="s">
        <v>12</v>
      </c>
      <c r="I514" s="9"/>
      <c r="J514" s="9"/>
      <c r="K514" s="9"/>
      <c r="L514" s="9"/>
      <c r="M514" s="9"/>
      <c r="N514" s="9"/>
      <c r="O514" s="9"/>
      <c r="P514" s="9"/>
      <c r="Q514" s="9"/>
    </row>
    <row r="515" spans="1:17">
      <c r="A515" s="9" t="s">
        <v>2240</v>
      </c>
      <c r="B515" s="3" t="s">
        <v>2241</v>
      </c>
      <c r="C515" s="3"/>
      <c r="D515" s="3"/>
      <c r="E515" s="3" t="s">
        <v>17</v>
      </c>
      <c r="F515" s="3" t="s">
        <v>17</v>
      </c>
      <c r="G515" s="3" t="s">
        <v>1058</v>
      </c>
      <c r="H515" s="3" t="s">
        <v>12</v>
      </c>
      <c r="I515" s="9"/>
      <c r="J515" s="9"/>
      <c r="K515" s="9"/>
      <c r="L515" s="9"/>
      <c r="M515" s="9"/>
      <c r="N515" s="9"/>
      <c r="O515" s="9"/>
      <c r="P515" s="9"/>
      <c r="Q515" s="9"/>
    </row>
    <row r="516" spans="1:17">
      <c r="A516" s="9" t="s">
        <v>2242</v>
      </c>
      <c r="B516" s="3" t="s">
        <v>2243</v>
      </c>
      <c r="C516" s="3" t="s">
        <v>2244</v>
      </c>
      <c r="D516" s="3" t="s">
        <v>861</v>
      </c>
      <c r="E516" s="3" t="s">
        <v>2245</v>
      </c>
      <c r="F516" s="3" t="s">
        <v>2246</v>
      </c>
      <c r="G516" s="3" t="s">
        <v>2247</v>
      </c>
      <c r="H516" s="3" t="s">
        <v>12</v>
      </c>
      <c r="I516" s="9"/>
      <c r="J516" s="9"/>
      <c r="K516" s="9"/>
      <c r="L516" s="9"/>
      <c r="M516" s="9"/>
      <c r="N516" s="9"/>
      <c r="O516" s="9"/>
      <c r="P516" s="9"/>
      <c r="Q516" s="9"/>
    </row>
    <row r="517" spans="1:17">
      <c r="A517" s="9" t="s">
        <v>2248</v>
      </c>
      <c r="B517" s="3" t="s">
        <v>733</v>
      </c>
      <c r="C517" s="3" t="s">
        <v>734</v>
      </c>
      <c r="D517" s="3"/>
      <c r="E517" s="3" t="s">
        <v>735</v>
      </c>
      <c r="F517" s="3" t="s">
        <v>736</v>
      </c>
      <c r="G517" s="3" t="s">
        <v>737</v>
      </c>
      <c r="H517" s="3" t="s">
        <v>12</v>
      </c>
      <c r="I517" s="9"/>
      <c r="J517" s="9"/>
      <c r="K517" s="9"/>
      <c r="L517" s="9"/>
      <c r="M517" s="9"/>
      <c r="N517" s="9"/>
      <c r="O517" s="9"/>
      <c r="P517" s="9"/>
      <c r="Q517" s="9"/>
    </row>
    <row r="518" spans="1:17">
      <c r="A518" s="9" t="s">
        <v>2249</v>
      </c>
      <c r="B518" s="3" t="s">
        <v>2250</v>
      </c>
      <c r="C518" s="3" t="s">
        <v>2251</v>
      </c>
      <c r="D518" s="3" t="s">
        <v>43</v>
      </c>
      <c r="E518" s="3" t="s">
        <v>2252</v>
      </c>
      <c r="F518" s="3" t="s">
        <v>2253</v>
      </c>
      <c r="G518" s="3" t="s">
        <v>2254</v>
      </c>
      <c r="H518" s="3" t="s">
        <v>12</v>
      </c>
      <c r="I518" s="9"/>
      <c r="J518" s="9"/>
      <c r="K518" s="9"/>
      <c r="L518" s="9"/>
      <c r="M518" s="9"/>
      <c r="N518" s="9"/>
      <c r="O518" s="9"/>
      <c r="P518" s="9"/>
      <c r="Q518" s="9"/>
    </row>
    <row r="519" spans="1:17">
      <c r="A519" s="9" t="s">
        <v>2255</v>
      </c>
      <c r="B519" s="3" t="s">
        <v>2256</v>
      </c>
      <c r="C519" s="3" t="s">
        <v>2257</v>
      </c>
      <c r="D519" s="3" t="s">
        <v>2258</v>
      </c>
      <c r="E519" s="3" t="s">
        <v>2259</v>
      </c>
      <c r="F519" s="3" t="s">
        <v>2260</v>
      </c>
      <c r="G519" s="3" t="s">
        <v>2261</v>
      </c>
      <c r="H519" s="3" t="s">
        <v>12</v>
      </c>
      <c r="I519" s="9"/>
      <c r="J519" s="9"/>
      <c r="K519" s="9"/>
      <c r="L519" s="9"/>
      <c r="M519" s="9"/>
      <c r="N519" s="9"/>
      <c r="O519" s="9"/>
      <c r="P519" s="9"/>
      <c r="Q519" s="9"/>
    </row>
    <row r="520" spans="1:17">
      <c r="A520" s="9" t="s">
        <v>2262</v>
      </c>
      <c r="B520" s="3" t="s">
        <v>908</v>
      </c>
      <c r="C520" s="3"/>
      <c r="D520" s="3"/>
      <c r="E520" s="3" t="s">
        <v>909</v>
      </c>
      <c r="F520" s="3" t="s">
        <v>909</v>
      </c>
      <c r="G520" s="3" t="s">
        <v>910</v>
      </c>
      <c r="H520" s="3" t="s">
        <v>12</v>
      </c>
      <c r="I520" s="9"/>
      <c r="J520" s="9"/>
      <c r="K520" s="9"/>
      <c r="L520" s="9"/>
      <c r="M520" s="9"/>
      <c r="N520" s="9"/>
      <c r="O520" s="9"/>
      <c r="P520" s="9"/>
      <c r="Q520" s="9"/>
    </row>
    <row r="521" spans="1:17">
      <c r="A521" s="9" t="s">
        <v>2263</v>
      </c>
      <c r="B521" s="3" t="s">
        <v>2264</v>
      </c>
      <c r="C521" s="3"/>
      <c r="D521" s="3" t="s">
        <v>120</v>
      </c>
      <c r="E521" s="3"/>
      <c r="F521" s="3" t="s">
        <v>120</v>
      </c>
      <c r="G521" s="3" t="s">
        <v>1067</v>
      </c>
      <c r="H521" s="3" t="s">
        <v>12</v>
      </c>
      <c r="I521" s="9"/>
      <c r="J521" s="9"/>
      <c r="K521" s="9"/>
      <c r="L521" s="9"/>
      <c r="M521" s="9"/>
      <c r="N521" s="9"/>
      <c r="O521" s="9"/>
      <c r="P521" s="9"/>
      <c r="Q521" s="9"/>
    </row>
    <row r="522" spans="1:17">
      <c r="A522" s="9" t="s">
        <v>2265</v>
      </c>
      <c r="B522" s="3" t="s">
        <v>2266</v>
      </c>
      <c r="C522" s="3" t="s">
        <v>2267</v>
      </c>
      <c r="D522" s="3" t="s">
        <v>2268</v>
      </c>
      <c r="E522" s="3" t="s">
        <v>2269</v>
      </c>
      <c r="F522" s="3" t="s">
        <v>2270</v>
      </c>
      <c r="G522" s="3" t="s">
        <v>2271</v>
      </c>
      <c r="H522" s="3" t="s">
        <v>12</v>
      </c>
      <c r="I522" s="9"/>
      <c r="J522" s="9"/>
      <c r="K522" s="9"/>
      <c r="L522" s="9"/>
      <c r="M522" s="9"/>
      <c r="N522" s="9"/>
      <c r="O522" s="9"/>
      <c r="P522" s="9"/>
      <c r="Q522" s="9"/>
    </row>
    <row r="523" spans="1:17">
      <c r="A523" s="9" t="s">
        <v>2272</v>
      </c>
      <c r="B523" s="3" t="s">
        <v>2273</v>
      </c>
      <c r="C523" s="3" t="s">
        <v>823</v>
      </c>
      <c r="D523" s="3" t="s">
        <v>409</v>
      </c>
      <c r="E523" s="3"/>
      <c r="F523" s="3" t="s">
        <v>824</v>
      </c>
      <c r="G523" s="3" t="s">
        <v>825</v>
      </c>
      <c r="H523" s="3" t="s">
        <v>12</v>
      </c>
      <c r="I523" s="9"/>
      <c r="J523" s="9"/>
      <c r="K523" s="9"/>
      <c r="L523" s="9"/>
      <c r="M523" s="9"/>
      <c r="N523" s="9"/>
      <c r="O523" s="9"/>
      <c r="P523" s="9"/>
      <c r="Q523" s="9"/>
    </row>
    <row r="524" spans="1:17">
      <c r="A524" s="9" t="s">
        <v>2274</v>
      </c>
      <c r="B524" s="3" t="s">
        <v>1169</v>
      </c>
      <c r="C524" s="3"/>
      <c r="D524" s="3"/>
      <c r="E524" s="3" t="s">
        <v>1170</v>
      </c>
      <c r="F524" s="3" t="s">
        <v>1170</v>
      </c>
      <c r="G524" s="3" t="s">
        <v>1171</v>
      </c>
      <c r="H524" s="3" t="s">
        <v>12</v>
      </c>
      <c r="I524" s="9"/>
      <c r="J524" s="9"/>
      <c r="K524" s="9"/>
      <c r="L524" s="9"/>
      <c r="M524" s="9"/>
      <c r="N524" s="9"/>
      <c r="O524" s="9"/>
      <c r="P524" s="9"/>
      <c r="Q524" s="9"/>
    </row>
    <row r="525" spans="1:17">
      <c r="A525" s="9" t="s">
        <v>2275</v>
      </c>
      <c r="B525" s="3" t="s">
        <v>2276</v>
      </c>
      <c r="C525" s="3" t="s">
        <v>2277</v>
      </c>
      <c r="D525" s="3" t="s">
        <v>2278</v>
      </c>
      <c r="E525" s="3" t="s">
        <v>2279</v>
      </c>
      <c r="F525" s="3" t="s">
        <v>2280</v>
      </c>
      <c r="G525" s="3" t="s">
        <v>2281</v>
      </c>
      <c r="H525" s="3" t="s">
        <v>12</v>
      </c>
      <c r="I525" s="9"/>
      <c r="J525" s="9"/>
      <c r="K525" s="9"/>
      <c r="L525" s="9"/>
      <c r="M525" s="9"/>
      <c r="N525" s="9"/>
      <c r="O525" s="9"/>
      <c r="P525" s="9"/>
      <c r="Q525" s="9"/>
    </row>
    <row r="526" spans="1:17">
      <c r="A526" s="9" t="s">
        <v>2282</v>
      </c>
      <c r="B526" s="3" t="s">
        <v>592</v>
      </c>
      <c r="C526" s="3"/>
      <c r="D526" s="3"/>
      <c r="E526" s="3"/>
      <c r="F526" s="3"/>
      <c r="G526" s="3"/>
      <c r="H526" s="3" t="s">
        <v>12</v>
      </c>
      <c r="I526" s="9"/>
      <c r="J526" s="9"/>
      <c r="K526" s="9"/>
      <c r="L526" s="9"/>
      <c r="M526" s="9"/>
      <c r="N526" s="9"/>
      <c r="O526" s="9"/>
      <c r="P526" s="9"/>
      <c r="Q526" s="9"/>
    </row>
    <row r="527" spans="1:17">
      <c r="A527" s="9" t="s">
        <v>2283</v>
      </c>
      <c r="B527" s="3" t="s">
        <v>2284</v>
      </c>
      <c r="C527" s="3" t="s">
        <v>2285</v>
      </c>
      <c r="D527" s="3" t="s">
        <v>2286</v>
      </c>
      <c r="E527" s="3" t="s">
        <v>2287</v>
      </c>
      <c r="F527" s="3" t="s">
        <v>2288</v>
      </c>
      <c r="G527" s="3" t="s">
        <v>2289</v>
      </c>
      <c r="H527" s="3" t="s">
        <v>12</v>
      </c>
      <c r="I527" s="9"/>
      <c r="J527" s="9"/>
      <c r="K527" s="9"/>
      <c r="L527" s="9"/>
      <c r="M527" s="9"/>
      <c r="N527" s="9"/>
      <c r="O527" s="9"/>
      <c r="P527" s="9"/>
      <c r="Q527" s="9"/>
    </row>
    <row r="528" spans="1:17">
      <c r="A528" s="9" t="s">
        <v>2290</v>
      </c>
      <c r="B528" s="3" t="s">
        <v>2291</v>
      </c>
      <c r="C528" s="3" t="s">
        <v>1003</v>
      </c>
      <c r="D528" s="3"/>
      <c r="E528" s="3" t="s">
        <v>1535</v>
      </c>
      <c r="F528" s="3" t="s">
        <v>2292</v>
      </c>
      <c r="G528" s="3" t="s">
        <v>2293</v>
      </c>
      <c r="H528" s="3" t="s">
        <v>12</v>
      </c>
      <c r="I528" s="9"/>
      <c r="J528" s="9"/>
      <c r="K528" s="9"/>
      <c r="L528" s="9"/>
      <c r="M528" s="9"/>
      <c r="N528" s="9"/>
      <c r="O528" s="9"/>
      <c r="P528" s="9"/>
      <c r="Q528" s="9"/>
    </row>
    <row r="529" spans="1:17">
      <c r="A529" s="9" t="s">
        <v>2294</v>
      </c>
      <c r="B529" s="3" t="s">
        <v>2295</v>
      </c>
      <c r="C529" s="3" t="s">
        <v>2296</v>
      </c>
      <c r="D529" s="3" t="s">
        <v>2297</v>
      </c>
      <c r="E529" s="3" t="s">
        <v>2298</v>
      </c>
      <c r="F529" s="3" t="s">
        <v>2299</v>
      </c>
      <c r="G529" s="3" t="s">
        <v>2300</v>
      </c>
      <c r="H529" s="3" t="s">
        <v>12</v>
      </c>
      <c r="I529" s="9"/>
      <c r="J529" s="9"/>
      <c r="K529" s="9"/>
      <c r="L529" s="9"/>
      <c r="M529" s="9"/>
      <c r="N529" s="9"/>
      <c r="O529" s="9"/>
      <c r="P529" s="9"/>
      <c r="Q529" s="9"/>
    </row>
    <row r="530" spans="1:17">
      <c r="A530" s="9" t="s">
        <v>2301</v>
      </c>
      <c r="B530" s="3" t="s">
        <v>2302</v>
      </c>
      <c r="C530" s="3" t="s">
        <v>2303</v>
      </c>
      <c r="D530" s="3" t="s">
        <v>621</v>
      </c>
      <c r="E530" s="3" t="s">
        <v>2304</v>
      </c>
      <c r="F530" s="3" t="s">
        <v>2305</v>
      </c>
      <c r="G530" s="3" t="s">
        <v>2306</v>
      </c>
      <c r="H530" s="3" t="s">
        <v>12</v>
      </c>
      <c r="I530" s="9"/>
      <c r="J530" s="9"/>
      <c r="K530" s="9"/>
      <c r="L530" s="9"/>
      <c r="M530" s="9"/>
      <c r="N530" s="9"/>
      <c r="O530" s="9"/>
      <c r="P530" s="9"/>
      <c r="Q530" s="9"/>
    </row>
    <row r="531" spans="1:17">
      <c r="A531" s="9" t="s">
        <v>2307</v>
      </c>
      <c r="B531" s="3" t="s">
        <v>2150</v>
      </c>
      <c r="C531" s="3" t="s">
        <v>304</v>
      </c>
      <c r="D531" s="3" t="s">
        <v>305</v>
      </c>
      <c r="E531" s="3" t="s">
        <v>306</v>
      </c>
      <c r="F531" s="3" t="s">
        <v>307</v>
      </c>
      <c r="G531" s="3" t="s">
        <v>308</v>
      </c>
      <c r="H531" s="3" t="s">
        <v>12</v>
      </c>
      <c r="I531" s="9"/>
      <c r="J531" s="9"/>
      <c r="K531" s="9"/>
      <c r="L531" s="9"/>
      <c r="M531" s="9"/>
      <c r="N531" s="9"/>
      <c r="O531" s="9"/>
      <c r="P531" s="9"/>
      <c r="Q531" s="9"/>
    </row>
    <row r="532" spans="1:17">
      <c r="A532" s="9" t="s">
        <v>2308</v>
      </c>
      <c r="B532" s="3" t="s">
        <v>2309</v>
      </c>
      <c r="C532" s="3" t="s">
        <v>2310</v>
      </c>
      <c r="D532" s="3" t="s">
        <v>688</v>
      </c>
      <c r="E532" s="3" t="s">
        <v>1036</v>
      </c>
      <c r="F532" s="3" t="s">
        <v>2311</v>
      </c>
      <c r="G532" s="3" t="s">
        <v>2312</v>
      </c>
      <c r="H532" s="3" t="s">
        <v>12</v>
      </c>
      <c r="I532" s="9"/>
      <c r="J532" s="9"/>
      <c r="K532" s="9"/>
      <c r="L532" s="9"/>
      <c r="M532" s="9"/>
      <c r="N532" s="9"/>
      <c r="O532" s="9"/>
      <c r="P532" s="9"/>
      <c r="Q532" s="9"/>
    </row>
    <row r="533" spans="1:17">
      <c r="A533" s="9" t="s">
        <v>2313</v>
      </c>
      <c r="B533" s="3" t="s">
        <v>2314</v>
      </c>
      <c r="C533" s="3" t="s">
        <v>538</v>
      </c>
      <c r="D533" s="3" t="s">
        <v>2315</v>
      </c>
      <c r="E533" s="3" t="s">
        <v>2316</v>
      </c>
      <c r="F533" s="3" t="s">
        <v>2317</v>
      </c>
      <c r="G533" s="3" t="s">
        <v>2318</v>
      </c>
      <c r="H533" s="3" t="s">
        <v>12</v>
      </c>
      <c r="I533" s="9"/>
      <c r="J533" s="9"/>
      <c r="K533" s="9"/>
      <c r="L533" s="9"/>
      <c r="M533" s="9"/>
      <c r="N533" s="9"/>
      <c r="O533" s="9"/>
      <c r="P533" s="9"/>
      <c r="Q533" s="9"/>
    </row>
    <row r="534" spans="1:17">
      <c r="A534" s="9" t="s">
        <v>2319</v>
      </c>
      <c r="B534" s="3" t="s">
        <v>645</v>
      </c>
      <c r="C534" s="3"/>
      <c r="D534" s="3" t="s">
        <v>120</v>
      </c>
      <c r="E534" s="3"/>
      <c r="F534" s="3" t="s">
        <v>120</v>
      </c>
      <c r="G534" s="3" t="s">
        <v>1067</v>
      </c>
      <c r="H534" s="3" t="s">
        <v>12</v>
      </c>
      <c r="I534" s="9"/>
      <c r="J534" s="9"/>
      <c r="K534" s="9"/>
      <c r="L534" s="9"/>
      <c r="M534" s="9"/>
      <c r="N534" s="9"/>
      <c r="O534" s="9"/>
      <c r="P534" s="9"/>
      <c r="Q534" s="9"/>
    </row>
    <row r="535" spans="1:17">
      <c r="A535" s="9" t="s">
        <v>2320</v>
      </c>
      <c r="B535" s="3" t="s">
        <v>2321</v>
      </c>
      <c r="C535" s="3" t="s">
        <v>2322</v>
      </c>
      <c r="D535" s="3" t="s">
        <v>2323</v>
      </c>
      <c r="E535" s="3" t="s">
        <v>2324</v>
      </c>
      <c r="F535" s="3" t="s">
        <v>2325</v>
      </c>
      <c r="G535" s="3" t="s">
        <v>2326</v>
      </c>
      <c r="H535" s="3" t="s">
        <v>12</v>
      </c>
      <c r="I535" s="9"/>
      <c r="J535" s="9"/>
      <c r="K535" s="9"/>
      <c r="L535" s="9"/>
      <c r="M535" s="9"/>
      <c r="N535" s="9"/>
      <c r="O535" s="9"/>
      <c r="P535" s="9"/>
      <c r="Q535" s="9"/>
    </row>
    <row r="536" spans="1:17">
      <c r="A536" s="9" t="s">
        <v>2327</v>
      </c>
      <c r="B536" s="3" t="s">
        <v>645</v>
      </c>
      <c r="C536" s="3"/>
      <c r="D536" s="3" t="s">
        <v>120</v>
      </c>
      <c r="E536" s="3"/>
      <c r="F536" s="3" t="s">
        <v>120</v>
      </c>
      <c r="G536" s="3" t="s">
        <v>1067</v>
      </c>
      <c r="H536" s="3" t="s">
        <v>12</v>
      </c>
      <c r="I536" s="9"/>
      <c r="J536" s="9"/>
      <c r="K536" s="9"/>
      <c r="L536" s="9"/>
      <c r="M536" s="9"/>
      <c r="N536" s="9"/>
      <c r="O536" s="9"/>
      <c r="P536" s="9"/>
      <c r="Q536" s="9"/>
    </row>
    <row r="537" spans="1:17">
      <c r="A537" s="9" t="s">
        <v>2328</v>
      </c>
      <c r="B537" s="3" t="s">
        <v>1310</v>
      </c>
      <c r="C537" s="3" t="s">
        <v>1843</v>
      </c>
      <c r="D537" s="3"/>
      <c r="E537" s="3" t="s">
        <v>1313</v>
      </c>
      <c r="F537" s="3" t="s">
        <v>2329</v>
      </c>
      <c r="G537" s="3" t="s">
        <v>2330</v>
      </c>
      <c r="H537" s="3" t="s">
        <v>12</v>
      </c>
      <c r="I537" s="9"/>
      <c r="J537" s="9"/>
      <c r="K537" s="9"/>
      <c r="L537" s="9"/>
      <c r="M537" s="9"/>
      <c r="N537" s="9"/>
      <c r="O537" s="9"/>
      <c r="P537" s="9"/>
      <c r="Q537" s="9"/>
    </row>
    <row r="538" spans="1:17">
      <c r="A538" s="9" t="s">
        <v>2331</v>
      </c>
      <c r="B538" s="3" t="s">
        <v>1538</v>
      </c>
      <c r="C538" s="3" t="s">
        <v>357</v>
      </c>
      <c r="D538" s="3" t="s">
        <v>143</v>
      </c>
      <c r="E538" s="3"/>
      <c r="F538" s="3" t="s">
        <v>1539</v>
      </c>
      <c r="G538" s="3" t="s">
        <v>1540</v>
      </c>
      <c r="H538" s="3" t="s">
        <v>12</v>
      </c>
      <c r="I538" s="9"/>
      <c r="J538" s="9"/>
      <c r="K538" s="9"/>
      <c r="L538" s="9"/>
      <c r="M538" s="9"/>
      <c r="N538" s="9"/>
      <c r="O538" s="9"/>
      <c r="P538" s="9"/>
      <c r="Q538" s="9"/>
    </row>
    <row r="539" spans="1:17">
      <c r="A539" s="9" t="s">
        <v>2332</v>
      </c>
      <c r="B539" s="3" t="s">
        <v>645</v>
      </c>
      <c r="C539" s="3"/>
      <c r="D539" s="3" t="s">
        <v>120</v>
      </c>
      <c r="E539" s="3"/>
      <c r="F539" s="3" t="s">
        <v>120</v>
      </c>
      <c r="G539" s="3" t="s">
        <v>1067</v>
      </c>
      <c r="H539" s="3" t="s">
        <v>12</v>
      </c>
      <c r="I539" s="9"/>
      <c r="J539" s="9"/>
      <c r="K539" s="9"/>
      <c r="L539" s="9"/>
      <c r="M539" s="9"/>
      <c r="N539" s="9"/>
      <c r="O539" s="9"/>
      <c r="P539" s="9"/>
      <c r="Q539" s="9"/>
    </row>
    <row r="540" spans="1:17">
      <c r="A540" s="9" t="s">
        <v>2333</v>
      </c>
      <c r="B540" s="3" t="s">
        <v>592</v>
      </c>
      <c r="C540" s="3"/>
      <c r="D540" s="3"/>
      <c r="E540" s="3"/>
      <c r="F540" s="3"/>
      <c r="G540" s="3"/>
      <c r="H540" s="3" t="s">
        <v>12</v>
      </c>
      <c r="I540" s="9"/>
      <c r="J540" s="9"/>
      <c r="K540" s="9"/>
      <c r="L540" s="9"/>
      <c r="M540" s="9"/>
      <c r="N540" s="9"/>
      <c r="O540" s="9"/>
      <c r="P540" s="9"/>
      <c r="Q540" s="9"/>
    </row>
    <row r="541" spans="1:17">
      <c r="A541" s="9" t="s">
        <v>2334</v>
      </c>
      <c r="B541" s="3" t="s">
        <v>592</v>
      </c>
      <c r="C541" s="3"/>
      <c r="D541" s="3"/>
      <c r="E541" s="3"/>
      <c r="F541" s="3"/>
      <c r="G541" s="3"/>
      <c r="H541" s="3" t="s">
        <v>12</v>
      </c>
      <c r="I541" s="9"/>
      <c r="J541" s="9"/>
      <c r="K541" s="9"/>
      <c r="L541" s="9"/>
      <c r="M541" s="9"/>
      <c r="N541" s="9"/>
      <c r="O541" s="9"/>
      <c r="P541" s="9"/>
      <c r="Q541" s="9"/>
    </row>
    <row r="542" spans="1:17">
      <c r="A542" s="9" t="s">
        <v>2335</v>
      </c>
      <c r="B542" s="3" t="s">
        <v>2336</v>
      </c>
      <c r="C542" s="3" t="s">
        <v>2337</v>
      </c>
      <c r="D542" s="3" t="s">
        <v>2338</v>
      </c>
      <c r="E542" s="3"/>
      <c r="F542" s="3" t="s">
        <v>2339</v>
      </c>
      <c r="G542" s="3" t="s">
        <v>2340</v>
      </c>
      <c r="H542" s="3" t="s">
        <v>12</v>
      </c>
      <c r="I542" s="9"/>
      <c r="J542" s="9"/>
      <c r="K542" s="9"/>
      <c r="L542" s="9"/>
      <c r="M542" s="9"/>
      <c r="N542" s="9"/>
      <c r="O542" s="9"/>
      <c r="P542" s="9"/>
      <c r="Q542" s="9"/>
    </row>
    <row r="543" spans="1:17">
      <c r="A543" s="9" t="s">
        <v>2341</v>
      </c>
      <c r="B543" s="3" t="s">
        <v>2062</v>
      </c>
      <c r="C543" s="3"/>
      <c r="D543" s="3"/>
      <c r="E543" s="3"/>
      <c r="F543" s="3"/>
      <c r="G543" s="3"/>
      <c r="H543" s="3" t="s">
        <v>12</v>
      </c>
      <c r="I543" s="9"/>
      <c r="J543" s="9"/>
      <c r="K543" s="9"/>
      <c r="L543" s="9"/>
      <c r="M543" s="9"/>
      <c r="N543" s="9"/>
      <c r="O543" s="9"/>
      <c r="P543" s="9"/>
      <c r="Q543" s="9"/>
    </row>
    <row r="544" spans="1:17">
      <c r="A544" s="9" t="s">
        <v>2342</v>
      </c>
      <c r="B544" s="3" t="s">
        <v>592</v>
      </c>
      <c r="C544" s="3"/>
      <c r="D544" s="3"/>
      <c r="E544" s="3"/>
      <c r="F544" s="3"/>
      <c r="G544" s="3"/>
      <c r="H544" s="3" t="s">
        <v>12</v>
      </c>
      <c r="I544" s="9"/>
      <c r="J544" s="9"/>
      <c r="K544" s="9"/>
      <c r="L544" s="9"/>
      <c r="M544" s="9"/>
      <c r="N544" s="9"/>
      <c r="O544" s="9"/>
      <c r="P544" s="9"/>
      <c r="Q544" s="9"/>
    </row>
    <row r="545" spans="1:17">
      <c r="A545" s="9" t="s">
        <v>2343</v>
      </c>
      <c r="B545" s="3" t="s">
        <v>2344</v>
      </c>
      <c r="C545" s="3" t="s">
        <v>2345</v>
      </c>
      <c r="D545" s="3"/>
      <c r="E545" s="3" t="s">
        <v>2346</v>
      </c>
      <c r="F545" s="3" t="s">
        <v>2347</v>
      </c>
      <c r="G545" s="3" t="s">
        <v>2348</v>
      </c>
      <c r="H545" s="3" t="s">
        <v>12</v>
      </c>
      <c r="I545" s="9"/>
      <c r="J545" s="9"/>
      <c r="K545" s="9"/>
      <c r="L545" s="9"/>
      <c r="M545" s="9"/>
      <c r="N545" s="9"/>
      <c r="O545" s="9"/>
      <c r="P545" s="9"/>
      <c r="Q545" s="9"/>
    </row>
    <row r="546" spans="1:17">
      <c r="A546" s="9" t="s">
        <v>2349</v>
      </c>
      <c r="B546" s="3" t="s">
        <v>2350</v>
      </c>
      <c r="C546" s="3"/>
      <c r="D546" s="3" t="s">
        <v>1798</v>
      </c>
      <c r="E546" s="3" t="s">
        <v>1799</v>
      </c>
      <c r="F546" s="3" t="s">
        <v>1800</v>
      </c>
      <c r="G546" s="3" t="s">
        <v>1801</v>
      </c>
      <c r="H546" s="3" t="s">
        <v>12</v>
      </c>
      <c r="I546" s="9"/>
      <c r="J546" s="9"/>
      <c r="K546" s="9"/>
      <c r="L546" s="9"/>
      <c r="M546" s="9"/>
      <c r="N546" s="9"/>
      <c r="O546" s="9"/>
      <c r="P546" s="9"/>
      <c r="Q546" s="9"/>
    </row>
    <row r="547" spans="1:17">
      <c r="A547" s="9" t="s">
        <v>2351</v>
      </c>
      <c r="B547" s="3" t="s">
        <v>2352</v>
      </c>
      <c r="C547" s="3" t="s">
        <v>2353</v>
      </c>
      <c r="D547" s="3" t="s">
        <v>1111</v>
      </c>
      <c r="E547" s="3" t="s">
        <v>1112</v>
      </c>
      <c r="F547" s="3" t="s">
        <v>2354</v>
      </c>
      <c r="G547" s="3" t="s">
        <v>2355</v>
      </c>
      <c r="H547" s="3" t="s">
        <v>12</v>
      </c>
      <c r="I547" s="9"/>
      <c r="J547" s="9"/>
      <c r="K547" s="9"/>
      <c r="L547" s="9"/>
      <c r="M547" s="9"/>
      <c r="N547" s="9"/>
      <c r="O547" s="9"/>
      <c r="P547" s="9"/>
      <c r="Q547" s="9"/>
    </row>
    <row r="548" spans="1:17">
      <c r="A548" s="9" t="s">
        <v>2356</v>
      </c>
      <c r="B548" s="3" t="s">
        <v>2062</v>
      </c>
      <c r="C548" s="3"/>
      <c r="D548" s="3"/>
      <c r="E548" s="3"/>
      <c r="F548" s="3"/>
      <c r="G548" s="3"/>
      <c r="H548" s="3" t="s">
        <v>12</v>
      </c>
      <c r="I548" s="9"/>
      <c r="J548" s="9"/>
      <c r="K548" s="9"/>
      <c r="L548" s="9"/>
      <c r="M548" s="9"/>
      <c r="N548" s="9"/>
      <c r="O548" s="9"/>
      <c r="P548" s="9"/>
      <c r="Q548" s="9"/>
    </row>
    <row r="549" spans="1:17">
      <c r="A549" s="9" t="s">
        <v>2357</v>
      </c>
      <c r="B549" s="3" t="s">
        <v>1997</v>
      </c>
      <c r="C549" s="3" t="s">
        <v>2358</v>
      </c>
      <c r="D549" s="3"/>
      <c r="E549" s="3"/>
      <c r="F549" s="3" t="s">
        <v>2358</v>
      </c>
      <c r="G549" s="3" t="s">
        <v>2359</v>
      </c>
      <c r="H549" s="3" t="s">
        <v>12</v>
      </c>
      <c r="I549" s="9"/>
      <c r="J549" s="9"/>
      <c r="K549" s="9"/>
      <c r="L549" s="9"/>
      <c r="M549" s="9"/>
      <c r="N549" s="9"/>
      <c r="O549" s="9"/>
      <c r="P549" s="9"/>
      <c r="Q549" s="9"/>
    </row>
    <row r="550" spans="1:17">
      <c r="A550" s="9" t="s">
        <v>2360</v>
      </c>
      <c r="B550" s="3" t="s">
        <v>543</v>
      </c>
      <c r="C550" s="3"/>
      <c r="D550" s="3" t="s">
        <v>120</v>
      </c>
      <c r="E550" s="3" t="s">
        <v>2361</v>
      </c>
      <c r="F550" s="3" t="s">
        <v>2362</v>
      </c>
      <c r="G550" s="3" t="s">
        <v>2363</v>
      </c>
      <c r="H550" s="3" t="s">
        <v>12</v>
      </c>
      <c r="I550" s="9"/>
      <c r="J550" s="9"/>
      <c r="K550" s="9"/>
      <c r="L550" s="9"/>
      <c r="M550" s="9"/>
      <c r="N550" s="9"/>
      <c r="O550" s="9"/>
      <c r="P550" s="9"/>
      <c r="Q550" s="9"/>
    </row>
    <row r="551" spans="1:17">
      <c r="A551" s="9" t="s">
        <v>2364</v>
      </c>
      <c r="B551" s="3" t="s">
        <v>2365</v>
      </c>
      <c r="C551" s="3"/>
      <c r="D551" s="3"/>
      <c r="E551" s="3"/>
      <c r="F551" s="3"/>
      <c r="G551" s="3"/>
      <c r="H551" s="3" t="s">
        <v>12</v>
      </c>
      <c r="I551" s="9"/>
      <c r="J551" s="9"/>
      <c r="K551" s="9"/>
      <c r="L551" s="9"/>
      <c r="M551" s="9"/>
      <c r="N551" s="9"/>
      <c r="O551" s="9"/>
      <c r="P551" s="9"/>
      <c r="Q551" s="9"/>
    </row>
    <row r="552" spans="1:17">
      <c r="A552" s="9" t="s">
        <v>2366</v>
      </c>
      <c r="B552" s="3" t="s">
        <v>2367</v>
      </c>
      <c r="C552" s="3"/>
      <c r="D552" s="3"/>
      <c r="E552" s="3" t="s">
        <v>17</v>
      </c>
      <c r="F552" s="3" t="s">
        <v>17</v>
      </c>
      <c r="G552" s="3" t="s">
        <v>1058</v>
      </c>
      <c r="H552" s="3" t="s">
        <v>12</v>
      </c>
      <c r="I552" s="9"/>
      <c r="J552" s="9"/>
      <c r="K552" s="9"/>
      <c r="L552" s="9"/>
      <c r="M552" s="9"/>
      <c r="N552" s="9"/>
      <c r="O552" s="9"/>
      <c r="P552" s="9"/>
      <c r="Q552" s="9"/>
    </row>
    <row r="553" spans="1:17">
      <c r="A553" s="9" t="s">
        <v>2368</v>
      </c>
      <c r="B553" s="3" t="s">
        <v>2369</v>
      </c>
      <c r="C553" s="3" t="s">
        <v>2370</v>
      </c>
      <c r="D553" s="3"/>
      <c r="E553" s="3" t="s">
        <v>1036</v>
      </c>
      <c r="F553" s="3" t="s">
        <v>2371</v>
      </c>
      <c r="G553" s="3" t="s">
        <v>2372</v>
      </c>
      <c r="H553" s="3" t="s">
        <v>12</v>
      </c>
      <c r="I553" s="9"/>
      <c r="J553" s="9"/>
      <c r="K553" s="9"/>
      <c r="L553" s="9"/>
      <c r="M553" s="9"/>
      <c r="N553" s="9"/>
      <c r="O553" s="9"/>
      <c r="P553" s="9"/>
      <c r="Q553" s="9"/>
    </row>
    <row r="554" spans="1:17">
      <c r="A554" s="9" t="s">
        <v>2373</v>
      </c>
      <c r="B554" s="3" t="s">
        <v>592</v>
      </c>
      <c r="C554" s="3"/>
      <c r="D554" s="3"/>
      <c r="E554" s="3"/>
      <c r="F554" s="3"/>
      <c r="G554" s="3"/>
      <c r="H554" s="3" t="s">
        <v>12</v>
      </c>
      <c r="I554" s="9"/>
      <c r="J554" s="9"/>
      <c r="K554" s="9"/>
      <c r="L554" s="9"/>
      <c r="M554" s="9"/>
      <c r="N554" s="9"/>
      <c r="O554" s="9"/>
      <c r="P554" s="9"/>
      <c r="Q554" s="9"/>
    </row>
    <row r="555" spans="1:17">
      <c r="A555" s="9" t="s">
        <v>2374</v>
      </c>
      <c r="B555" s="3" t="s">
        <v>2350</v>
      </c>
      <c r="C555" s="3"/>
      <c r="D555" s="3" t="s">
        <v>1798</v>
      </c>
      <c r="E555" s="3" t="s">
        <v>1799</v>
      </c>
      <c r="F555" s="3" t="s">
        <v>1800</v>
      </c>
      <c r="G555" s="3" t="s">
        <v>1801</v>
      </c>
      <c r="H555" s="3" t="s">
        <v>12</v>
      </c>
      <c r="I555" s="9"/>
      <c r="J555" s="9"/>
      <c r="K555" s="9"/>
      <c r="L555" s="9"/>
      <c r="M555" s="9"/>
      <c r="N555" s="9"/>
      <c r="O555" s="9"/>
      <c r="P555" s="9"/>
      <c r="Q555" s="9"/>
    </row>
    <row r="556" spans="1:17">
      <c r="A556" s="9" t="s">
        <v>2375</v>
      </c>
      <c r="B556" s="3" t="s">
        <v>2376</v>
      </c>
      <c r="C556" s="3" t="s">
        <v>2377</v>
      </c>
      <c r="D556" s="3" t="s">
        <v>2378</v>
      </c>
      <c r="E556" s="3" t="s">
        <v>2379</v>
      </c>
      <c r="F556" s="3" t="s">
        <v>2380</v>
      </c>
      <c r="G556" s="3" t="s">
        <v>2381</v>
      </c>
      <c r="H556" s="3" t="s">
        <v>12</v>
      </c>
      <c r="I556" s="9"/>
      <c r="J556" s="9"/>
      <c r="K556" s="9"/>
      <c r="L556" s="9"/>
      <c r="M556" s="9"/>
      <c r="N556" s="9"/>
      <c r="O556" s="9"/>
      <c r="P556" s="9"/>
      <c r="Q556" s="9"/>
    </row>
    <row r="557" spans="1:17">
      <c r="A557" s="9" t="s">
        <v>2382</v>
      </c>
      <c r="B557" s="3" t="s">
        <v>543</v>
      </c>
      <c r="C557" s="3" t="s">
        <v>2383</v>
      </c>
      <c r="D557" s="3"/>
      <c r="E557" s="3"/>
      <c r="F557" s="3" t="s">
        <v>2383</v>
      </c>
      <c r="G557" s="3" t="s">
        <v>2384</v>
      </c>
      <c r="H557" s="3" t="s">
        <v>12</v>
      </c>
      <c r="I557" s="9"/>
      <c r="J557" s="9"/>
      <c r="K557" s="9"/>
      <c r="L557" s="9"/>
      <c r="M557" s="9"/>
      <c r="N557" s="9"/>
      <c r="O557" s="9"/>
      <c r="P557" s="9"/>
      <c r="Q557" s="9"/>
    </row>
    <row r="558" spans="1:17">
      <c r="A558" s="9" t="s">
        <v>2385</v>
      </c>
      <c r="B558" s="3" t="s">
        <v>2386</v>
      </c>
      <c r="C558" s="3"/>
      <c r="D558" s="3" t="s">
        <v>120</v>
      </c>
      <c r="E558" s="3"/>
      <c r="F558" s="3" t="s">
        <v>120</v>
      </c>
      <c r="G558" s="3" t="s">
        <v>1067</v>
      </c>
      <c r="H558" s="3" t="s">
        <v>12</v>
      </c>
      <c r="I558" s="9"/>
      <c r="J558" s="9"/>
      <c r="K558" s="9"/>
      <c r="L558" s="9"/>
      <c r="M558" s="9"/>
      <c r="N558" s="9"/>
      <c r="O558" s="9"/>
      <c r="P558" s="9"/>
      <c r="Q558" s="9"/>
    </row>
    <row r="559" spans="1:17">
      <c r="A559" s="9" t="s">
        <v>2387</v>
      </c>
      <c r="B559" s="3" t="s">
        <v>2388</v>
      </c>
      <c r="C559" s="3" t="s">
        <v>2389</v>
      </c>
      <c r="D559" s="3" t="s">
        <v>143</v>
      </c>
      <c r="E559" s="3" t="s">
        <v>2390</v>
      </c>
      <c r="F559" s="3" t="s">
        <v>2391</v>
      </c>
      <c r="G559" s="3" t="s">
        <v>2392</v>
      </c>
      <c r="H559" s="3" t="s">
        <v>12</v>
      </c>
      <c r="I559" s="9"/>
      <c r="J559" s="9"/>
      <c r="K559" s="9"/>
      <c r="L559" s="9"/>
      <c r="M559" s="9"/>
      <c r="N559" s="9"/>
      <c r="O559" s="9"/>
      <c r="P559" s="9"/>
      <c r="Q559" s="9"/>
    </row>
    <row r="560" spans="1:17">
      <c r="A560" s="9" t="s">
        <v>2393</v>
      </c>
      <c r="B560" s="3" t="s">
        <v>1169</v>
      </c>
      <c r="C560" s="3"/>
      <c r="D560" s="3"/>
      <c r="E560" s="3" t="s">
        <v>1170</v>
      </c>
      <c r="F560" s="3" t="s">
        <v>1170</v>
      </c>
      <c r="G560" s="3" t="s">
        <v>1171</v>
      </c>
      <c r="H560" s="3" t="s">
        <v>12</v>
      </c>
      <c r="I560" s="9"/>
      <c r="J560" s="9"/>
      <c r="K560" s="9"/>
      <c r="L560" s="9"/>
      <c r="M560" s="9"/>
      <c r="N560" s="9"/>
      <c r="O560" s="9"/>
      <c r="P560" s="9"/>
      <c r="Q560" s="9"/>
    </row>
    <row r="561" spans="1:17">
      <c r="A561" s="9" t="s">
        <v>2394</v>
      </c>
      <c r="B561" s="3" t="s">
        <v>592</v>
      </c>
      <c r="C561" s="3"/>
      <c r="D561" s="3"/>
      <c r="E561" s="3"/>
      <c r="F561" s="3"/>
      <c r="G561" s="3"/>
      <c r="H561" s="3" t="s">
        <v>12</v>
      </c>
      <c r="I561" s="9"/>
      <c r="J561" s="9"/>
      <c r="K561" s="9"/>
      <c r="L561" s="9"/>
      <c r="M561" s="9"/>
      <c r="N561" s="9"/>
      <c r="O561" s="9"/>
      <c r="P561" s="9"/>
      <c r="Q561" s="9"/>
    </row>
    <row r="562" spans="1:17">
      <c r="A562" s="9" t="s">
        <v>2395</v>
      </c>
      <c r="B562" s="3" t="s">
        <v>784</v>
      </c>
      <c r="C562" s="3" t="s">
        <v>2396</v>
      </c>
      <c r="D562" s="3" t="s">
        <v>2397</v>
      </c>
      <c r="E562" s="3"/>
      <c r="F562" s="3" t="s">
        <v>2398</v>
      </c>
      <c r="G562" s="3" t="s">
        <v>2399</v>
      </c>
      <c r="H562" s="3" t="s">
        <v>12</v>
      </c>
      <c r="I562" s="9"/>
      <c r="J562" s="9"/>
      <c r="K562" s="9"/>
      <c r="L562" s="9"/>
      <c r="M562" s="9"/>
      <c r="N562" s="9"/>
      <c r="O562" s="9"/>
      <c r="P562" s="9"/>
      <c r="Q562" s="9"/>
    </row>
    <row r="563" spans="1:17">
      <c r="A563" s="9" t="s">
        <v>2400</v>
      </c>
      <c r="B563" s="3" t="s">
        <v>2401</v>
      </c>
      <c r="C563" s="3"/>
      <c r="D563" s="3" t="s">
        <v>688</v>
      </c>
      <c r="E563" s="3" t="s">
        <v>2402</v>
      </c>
      <c r="F563" s="3" t="s">
        <v>2403</v>
      </c>
      <c r="G563" s="3" t="s">
        <v>2404</v>
      </c>
      <c r="H563" s="3" t="s">
        <v>12</v>
      </c>
      <c r="I563" s="9"/>
      <c r="J563" s="9"/>
      <c r="K563" s="9"/>
      <c r="L563" s="9"/>
      <c r="M563" s="9"/>
      <c r="N563" s="9"/>
      <c r="O563" s="9"/>
      <c r="P563" s="9"/>
      <c r="Q563" s="9"/>
    </row>
    <row r="564" spans="1:17">
      <c r="A564" s="9" t="s">
        <v>2405</v>
      </c>
      <c r="B564" s="3" t="s">
        <v>2406</v>
      </c>
      <c r="C564" s="3" t="s">
        <v>2407</v>
      </c>
      <c r="D564" s="3" t="s">
        <v>621</v>
      </c>
      <c r="E564" s="3" t="s">
        <v>2408</v>
      </c>
      <c r="F564" s="3" t="s">
        <v>2409</v>
      </c>
      <c r="G564" s="3" t="s">
        <v>2410</v>
      </c>
      <c r="H564" s="3" t="s">
        <v>12</v>
      </c>
      <c r="I564" s="9"/>
      <c r="J564" s="9"/>
      <c r="K564" s="9"/>
      <c r="L564" s="9"/>
      <c r="M564" s="9"/>
      <c r="N564" s="9"/>
      <c r="O564" s="9"/>
      <c r="P564" s="9"/>
      <c r="Q564" s="9"/>
    </row>
    <row r="565" spans="1:17">
      <c r="A565" s="9" t="s">
        <v>2411</v>
      </c>
      <c r="B565" s="3" t="s">
        <v>2412</v>
      </c>
      <c r="C565" s="3"/>
      <c r="D565" s="3" t="s">
        <v>2195</v>
      </c>
      <c r="E565" s="3" t="s">
        <v>2413</v>
      </c>
      <c r="F565" s="3" t="s">
        <v>2414</v>
      </c>
      <c r="G565" s="3" t="s">
        <v>2415</v>
      </c>
      <c r="H565" s="3" t="s">
        <v>12</v>
      </c>
      <c r="I565" s="9"/>
      <c r="J565" s="9"/>
      <c r="K565" s="9"/>
      <c r="L565" s="9"/>
      <c r="M565" s="9"/>
      <c r="N565" s="9"/>
      <c r="O565" s="9"/>
      <c r="P565" s="9"/>
      <c r="Q565" s="9"/>
    </row>
    <row r="566" spans="1:17">
      <c r="A566" s="9" t="s">
        <v>2416</v>
      </c>
      <c r="B566" s="3" t="s">
        <v>592</v>
      </c>
      <c r="C566" s="3"/>
      <c r="D566" s="3"/>
      <c r="E566" s="3"/>
      <c r="F566" s="3"/>
      <c r="G566" s="3"/>
      <c r="H566" s="3" t="s">
        <v>12</v>
      </c>
      <c r="I566" s="9"/>
      <c r="J566" s="9"/>
      <c r="K566" s="9"/>
      <c r="L566" s="9"/>
      <c r="M566" s="9"/>
      <c r="N566" s="9"/>
      <c r="O566" s="9"/>
      <c r="P566" s="9"/>
      <c r="Q566" s="9"/>
    </row>
    <row r="567" spans="1:17">
      <c r="A567" s="9" t="s">
        <v>2417</v>
      </c>
      <c r="B567" s="3" t="s">
        <v>592</v>
      </c>
      <c r="C567" s="3"/>
      <c r="D567" s="3"/>
      <c r="E567" s="3"/>
      <c r="F567" s="3"/>
      <c r="G567" s="3"/>
      <c r="H567" s="3" t="s">
        <v>12</v>
      </c>
      <c r="I567" s="9"/>
      <c r="J567" s="9"/>
      <c r="K567" s="9"/>
      <c r="L567" s="9"/>
      <c r="M567" s="9"/>
      <c r="N567" s="9"/>
      <c r="O567" s="9"/>
      <c r="P567" s="9"/>
      <c r="Q567" s="9"/>
    </row>
    <row r="568" spans="1:17">
      <c r="A568" s="9" t="s">
        <v>2418</v>
      </c>
      <c r="B568" s="3" t="s">
        <v>592</v>
      </c>
      <c r="C568" s="3"/>
      <c r="D568" s="3"/>
      <c r="E568" s="3"/>
      <c r="F568" s="3"/>
      <c r="G568" s="3"/>
      <c r="H568" s="3" t="s">
        <v>12</v>
      </c>
      <c r="I568" s="9"/>
      <c r="J568" s="9"/>
      <c r="K568" s="9"/>
      <c r="L568" s="9"/>
      <c r="M568" s="9"/>
      <c r="N568" s="9"/>
      <c r="O568" s="9"/>
      <c r="P568" s="9"/>
      <c r="Q568" s="9"/>
    </row>
    <row r="569" spans="1:17">
      <c r="A569" s="9" t="s">
        <v>2419</v>
      </c>
      <c r="B569" s="3" t="s">
        <v>592</v>
      </c>
      <c r="C569" s="3"/>
      <c r="D569" s="3"/>
      <c r="E569" s="3"/>
      <c r="F569" s="3"/>
      <c r="G569" s="3"/>
      <c r="H569" s="3" t="s">
        <v>12</v>
      </c>
      <c r="I569" s="9"/>
      <c r="J569" s="9"/>
      <c r="K569" s="9"/>
      <c r="L569" s="9"/>
      <c r="M569" s="9"/>
      <c r="N569" s="9"/>
      <c r="O569" s="9"/>
      <c r="P569" s="9"/>
      <c r="Q569" s="9"/>
    </row>
    <row r="570" spans="1:17">
      <c r="A570" s="9" t="s">
        <v>2420</v>
      </c>
      <c r="B570" s="3" t="s">
        <v>592</v>
      </c>
      <c r="C570" s="3"/>
      <c r="D570" s="3"/>
      <c r="E570" s="3"/>
      <c r="F570" s="3"/>
      <c r="G570" s="3"/>
      <c r="H570" s="3" t="s">
        <v>12</v>
      </c>
      <c r="I570" s="9"/>
      <c r="J570" s="9"/>
      <c r="K570" s="9"/>
      <c r="L570" s="9"/>
      <c r="M570" s="9"/>
      <c r="N570" s="9"/>
      <c r="O570" s="9"/>
      <c r="P570" s="9"/>
      <c r="Q570" s="9"/>
    </row>
    <row r="571" spans="1:17">
      <c r="A571" s="9" t="s">
        <v>2421</v>
      </c>
      <c r="B571" s="3" t="s">
        <v>592</v>
      </c>
      <c r="C571" s="3"/>
      <c r="D571" s="3"/>
      <c r="E571" s="3"/>
      <c r="F571" s="3"/>
      <c r="G571" s="3"/>
      <c r="H571" s="3" t="s">
        <v>12</v>
      </c>
      <c r="I571" s="9"/>
      <c r="J571" s="9"/>
      <c r="K571" s="9"/>
      <c r="L571" s="9"/>
      <c r="M571" s="9"/>
      <c r="N571" s="9"/>
      <c r="O571" s="9"/>
      <c r="P571" s="9"/>
      <c r="Q571" s="9"/>
    </row>
    <row r="572" spans="1:17">
      <c r="A572" s="9" t="s">
        <v>2422</v>
      </c>
      <c r="B572" s="3" t="s">
        <v>2423</v>
      </c>
      <c r="C572" s="3" t="s">
        <v>2424</v>
      </c>
      <c r="D572" s="3" t="s">
        <v>2425</v>
      </c>
      <c r="E572" s="3" t="s">
        <v>2426</v>
      </c>
      <c r="F572" s="3" t="s">
        <v>2427</v>
      </c>
      <c r="G572" s="3" t="s">
        <v>2428</v>
      </c>
      <c r="H572" s="3" t="s">
        <v>12</v>
      </c>
      <c r="I572" s="9"/>
      <c r="J572" s="9"/>
      <c r="K572" s="9"/>
      <c r="L572" s="9"/>
      <c r="M572" s="9"/>
      <c r="N572" s="9"/>
      <c r="O572" s="9"/>
      <c r="P572" s="9"/>
      <c r="Q572" s="9"/>
    </row>
    <row r="573" spans="1:17">
      <c r="A573" s="9" t="s">
        <v>2429</v>
      </c>
      <c r="B573" s="3" t="s">
        <v>2430</v>
      </c>
      <c r="C573" s="3" t="s">
        <v>2431</v>
      </c>
      <c r="D573" s="3"/>
      <c r="E573" s="3" t="s">
        <v>1112</v>
      </c>
      <c r="F573" s="3" t="s">
        <v>2432</v>
      </c>
      <c r="G573" s="3" t="s">
        <v>2433</v>
      </c>
      <c r="H573" s="3" t="s">
        <v>12</v>
      </c>
      <c r="I573" s="9"/>
      <c r="J573" s="9"/>
      <c r="K573" s="9"/>
      <c r="L573" s="9"/>
      <c r="M573" s="9"/>
      <c r="N573" s="9"/>
      <c r="O573" s="9"/>
      <c r="P573" s="9"/>
      <c r="Q573" s="9"/>
    </row>
    <row r="574" spans="1:17">
      <c r="A574" s="9" t="s">
        <v>2434</v>
      </c>
      <c r="B574" s="3" t="s">
        <v>543</v>
      </c>
      <c r="C574" s="3"/>
      <c r="D574" s="3" t="s">
        <v>2397</v>
      </c>
      <c r="E574" s="3" t="s">
        <v>245</v>
      </c>
      <c r="F574" s="3" t="s">
        <v>2435</v>
      </c>
      <c r="G574" s="3" t="s">
        <v>2436</v>
      </c>
      <c r="H574" s="3" t="s">
        <v>12</v>
      </c>
      <c r="I574" s="9"/>
      <c r="J574" s="9"/>
      <c r="K574" s="9"/>
      <c r="L574" s="9"/>
      <c r="M574" s="9"/>
      <c r="N574" s="9"/>
      <c r="O574" s="9"/>
      <c r="P574" s="9"/>
      <c r="Q574" s="9"/>
    </row>
    <row r="575" spans="1:17">
      <c r="A575" s="9" t="s">
        <v>2437</v>
      </c>
      <c r="B575" s="3" t="s">
        <v>743</v>
      </c>
      <c r="C575" s="3" t="s">
        <v>744</v>
      </c>
      <c r="D575" s="3" t="s">
        <v>745</v>
      </c>
      <c r="E575" s="3" t="s">
        <v>2438</v>
      </c>
      <c r="F575" s="3" t="s">
        <v>2439</v>
      </c>
      <c r="G575" s="3" t="s">
        <v>2440</v>
      </c>
      <c r="H575" s="3" t="s">
        <v>12</v>
      </c>
      <c r="I575" s="9"/>
      <c r="J575" s="9"/>
      <c r="K575" s="9"/>
      <c r="L575" s="9"/>
      <c r="M575" s="9"/>
      <c r="N575" s="9"/>
      <c r="O575" s="9"/>
      <c r="P575" s="9"/>
      <c r="Q575" s="9"/>
    </row>
    <row r="576" spans="1:17">
      <c r="A576" s="9" t="s">
        <v>2441</v>
      </c>
      <c r="B576" s="3" t="s">
        <v>2442</v>
      </c>
      <c r="C576" s="3" t="s">
        <v>2443</v>
      </c>
      <c r="D576" s="3" t="s">
        <v>2444</v>
      </c>
      <c r="E576" s="3"/>
      <c r="F576" s="3" t="s">
        <v>2445</v>
      </c>
      <c r="G576" s="3" t="s">
        <v>2446</v>
      </c>
      <c r="H576" s="3" t="s">
        <v>12</v>
      </c>
      <c r="I576" s="9"/>
      <c r="J576" s="9"/>
      <c r="K576" s="9"/>
      <c r="L576" s="9"/>
      <c r="M576" s="9"/>
      <c r="N576" s="9"/>
      <c r="O576" s="9"/>
      <c r="P576" s="9"/>
      <c r="Q576" s="9"/>
    </row>
    <row r="577" spans="1:17">
      <c r="A577" s="9" t="s">
        <v>2447</v>
      </c>
      <c r="B577" s="3" t="s">
        <v>543</v>
      </c>
      <c r="C577" s="3"/>
      <c r="D577" s="3"/>
      <c r="E577" s="3"/>
      <c r="F577" s="3"/>
      <c r="G577" s="3"/>
      <c r="H577" s="3" t="s">
        <v>12</v>
      </c>
      <c r="I577" s="9"/>
      <c r="J577" s="9"/>
      <c r="K577" s="9"/>
      <c r="L577" s="9"/>
      <c r="M577" s="9"/>
      <c r="N577" s="9"/>
      <c r="O577" s="9"/>
      <c r="P577" s="9"/>
      <c r="Q577" s="9"/>
    </row>
    <row r="578" spans="1:17">
      <c r="A578" s="9" t="s">
        <v>2448</v>
      </c>
      <c r="B578" s="3" t="s">
        <v>2449</v>
      </c>
      <c r="C578" s="3" t="s">
        <v>2450</v>
      </c>
      <c r="D578" s="3" t="s">
        <v>338</v>
      </c>
      <c r="E578" s="3" t="s">
        <v>2451</v>
      </c>
      <c r="F578" s="3" t="s">
        <v>2452</v>
      </c>
      <c r="G578" s="3" t="s">
        <v>2453</v>
      </c>
      <c r="H578" s="3" t="s">
        <v>12</v>
      </c>
      <c r="I578" s="9"/>
      <c r="J578" s="9"/>
      <c r="K578" s="9"/>
      <c r="L578" s="9"/>
      <c r="M578" s="9"/>
      <c r="N578" s="9"/>
      <c r="O578" s="9"/>
      <c r="P578" s="9"/>
      <c r="Q578" s="9"/>
    </row>
    <row r="579" spans="1:17">
      <c r="A579" s="9" t="s">
        <v>2454</v>
      </c>
      <c r="B579" s="3" t="s">
        <v>2455</v>
      </c>
      <c r="C579" s="3" t="s">
        <v>2456</v>
      </c>
      <c r="D579" s="3" t="s">
        <v>22</v>
      </c>
      <c r="E579" s="3" t="s">
        <v>245</v>
      </c>
      <c r="F579" s="3" t="s">
        <v>2457</v>
      </c>
      <c r="G579" s="3" t="s">
        <v>2458</v>
      </c>
      <c r="H579" s="3" t="s">
        <v>12</v>
      </c>
      <c r="I579" s="9"/>
      <c r="J579" s="9"/>
      <c r="K579" s="9"/>
      <c r="L579" s="9"/>
      <c r="M579" s="9"/>
      <c r="N579" s="9"/>
      <c r="O579" s="9"/>
      <c r="P579" s="9"/>
      <c r="Q579" s="9"/>
    </row>
    <row r="580" spans="1:17">
      <c r="A580" s="9" t="s">
        <v>2459</v>
      </c>
      <c r="B580" s="3" t="s">
        <v>2460</v>
      </c>
      <c r="C580" s="3"/>
      <c r="D580" s="3"/>
      <c r="E580" s="3" t="s">
        <v>2461</v>
      </c>
      <c r="F580" s="3" t="s">
        <v>2461</v>
      </c>
      <c r="G580" s="3" t="s">
        <v>2462</v>
      </c>
      <c r="H580" s="3" t="s">
        <v>12</v>
      </c>
      <c r="I580" s="9"/>
      <c r="J580" s="9"/>
      <c r="K580" s="9"/>
      <c r="L580" s="9"/>
      <c r="M580" s="9"/>
      <c r="N580" s="9"/>
      <c r="O580" s="9"/>
      <c r="P580" s="9"/>
      <c r="Q580" s="9"/>
    </row>
    <row r="581" spans="1:17">
      <c r="A581" s="9" t="s">
        <v>2463</v>
      </c>
      <c r="B581" s="3" t="s">
        <v>2464</v>
      </c>
      <c r="C581" s="3"/>
      <c r="D581" s="3" t="s">
        <v>2465</v>
      </c>
      <c r="E581" s="3" t="s">
        <v>2466</v>
      </c>
      <c r="F581" s="3" t="s">
        <v>2467</v>
      </c>
      <c r="G581" s="3" t="s">
        <v>2468</v>
      </c>
      <c r="H581" s="3" t="s">
        <v>12</v>
      </c>
      <c r="I581" s="9"/>
      <c r="J581" s="9"/>
      <c r="K581" s="9"/>
      <c r="L581" s="9"/>
      <c r="M581" s="9"/>
      <c r="N581" s="9"/>
      <c r="O581" s="9"/>
      <c r="P581" s="9"/>
      <c r="Q581" s="9"/>
    </row>
    <row r="582" spans="1:17">
      <c r="A582" s="9" t="s">
        <v>2469</v>
      </c>
      <c r="B582" s="3" t="s">
        <v>2470</v>
      </c>
      <c r="C582" s="3"/>
      <c r="D582" s="3"/>
      <c r="E582" s="3" t="s">
        <v>1298</v>
      </c>
      <c r="F582" s="3" t="s">
        <v>1298</v>
      </c>
      <c r="G582" s="3" t="s">
        <v>1299</v>
      </c>
      <c r="H582" s="3" t="s">
        <v>12</v>
      </c>
      <c r="I582" s="9"/>
      <c r="J582" s="9"/>
      <c r="K582" s="9"/>
      <c r="L582" s="9"/>
      <c r="M582" s="9"/>
      <c r="N582" s="9"/>
      <c r="O582" s="9"/>
      <c r="P582" s="9"/>
      <c r="Q582" s="9"/>
    </row>
    <row r="583" spans="1:17">
      <c r="A583" s="9" t="s">
        <v>2471</v>
      </c>
      <c r="B583" s="3" t="s">
        <v>592</v>
      </c>
      <c r="C583" s="3"/>
      <c r="D583" s="3"/>
      <c r="E583" s="3"/>
      <c r="F583" s="3"/>
      <c r="G583" s="3"/>
      <c r="H583" s="3" t="s">
        <v>12</v>
      </c>
      <c r="I583" s="9"/>
      <c r="J583" s="9"/>
      <c r="K583" s="9"/>
      <c r="L583" s="9"/>
      <c r="M583" s="9"/>
      <c r="N583" s="9"/>
      <c r="O583" s="9"/>
      <c r="P583" s="9"/>
      <c r="Q583" s="9"/>
    </row>
    <row r="584" spans="1:17">
      <c r="A584" s="9" t="s">
        <v>2472</v>
      </c>
      <c r="B584" s="3" t="s">
        <v>2473</v>
      </c>
      <c r="C584" s="3"/>
      <c r="D584" s="3" t="s">
        <v>2474</v>
      </c>
      <c r="E584" s="3" t="s">
        <v>646</v>
      </c>
      <c r="F584" s="3" t="s">
        <v>2475</v>
      </c>
      <c r="G584" s="3" t="s">
        <v>2476</v>
      </c>
      <c r="H584" s="3" t="s">
        <v>12</v>
      </c>
      <c r="I584" s="9"/>
      <c r="J584" s="9"/>
      <c r="K584" s="9"/>
      <c r="L584" s="9"/>
      <c r="M584" s="9"/>
      <c r="N584" s="9"/>
      <c r="O584" s="9"/>
      <c r="P584" s="9"/>
      <c r="Q584" s="9"/>
    </row>
    <row r="585" spans="1:17">
      <c r="A585" s="9" t="s">
        <v>2477</v>
      </c>
      <c r="B585" s="3" t="s">
        <v>2478</v>
      </c>
      <c r="C585" s="3" t="s">
        <v>2479</v>
      </c>
      <c r="D585" s="3" t="s">
        <v>22</v>
      </c>
      <c r="E585" s="3" t="s">
        <v>2480</v>
      </c>
      <c r="F585" s="3" t="s">
        <v>2481</v>
      </c>
      <c r="G585" s="3" t="s">
        <v>2482</v>
      </c>
      <c r="H585" s="3" t="s">
        <v>12</v>
      </c>
      <c r="I585" s="9"/>
      <c r="J585" s="9"/>
      <c r="K585" s="9"/>
      <c r="L585" s="9"/>
      <c r="M585" s="9"/>
      <c r="N585" s="9"/>
      <c r="O585" s="9"/>
      <c r="P585" s="9"/>
      <c r="Q585" s="9"/>
    </row>
    <row r="586" spans="1:17">
      <c r="A586" s="9" t="s">
        <v>2483</v>
      </c>
      <c r="B586" s="3" t="s">
        <v>225</v>
      </c>
      <c r="C586" s="3" t="s">
        <v>226</v>
      </c>
      <c r="D586" s="3" t="s">
        <v>22</v>
      </c>
      <c r="E586" s="3" t="s">
        <v>2484</v>
      </c>
      <c r="F586" s="3" t="s">
        <v>2485</v>
      </c>
      <c r="G586" s="3" t="s">
        <v>2486</v>
      </c>
      <c r="H586" s="3" t="s">
        <v>12</v>
      </c>
      <c r="I586" s="9"/>
      <c r="J586" s="9"/>
      <c r="K586" s="9"/>
      <c r="L586" s="9"/>
      <c r="M586" s="9"/>
      <c r="N586" s="9"/>
      <c r="O586" s="9"/>
      <c r="P586" s="9"/>
      <c r="Q586" s="9"/>
    </row>
    <row r="587" spans="1:17">
      <c r="A587" s="9" t="s">
        <v>2487</v>
      </c>
      <c r="B587" s="3" t="s">
        <v>592</v>
      </c>
      <c r="C587" s="3"/>
      <c r="D587" s="3"/>
      <c r="E587" s="3"/>
      <c r="F587" s="3"/>
      <c r="G587" s="3"/>
      <c r="H587" s="3" t="s">
        <v>12</v>
      </c>
      <c r="I587" s="9"/>
      <c r="J587" s="9"/>
      <c r="K587" s="9"/>
      <c r="L587" s="9"/>
      <c r="M587" s="9"/>
      <c r="N587" s="9"/>
      <c r="O587" s="9"/>
      <c r="P587" s="9"/>
      <c r="Q587" s="9"/>
    </row>
    <row r="588" spans="1:17">
      <c r="A588" s="9" t="s">
        <v>2488</v>
      </c>
      <c r="B588" s="3" t="s">
        <v>592</v>
      </c>
      <c r="C588" s="3"/>
      <c r="D588" s="3"/>
      <c r="E588" s="3"/>
      <c r="F588" s="3"/>
      <c r="G588" s="3"/>
      <c r="H588" s="3" t="s">
        <v>12</v>
      </c>
      <c r="I588" s="9"/>
      <c r="J588" s="9"/>
      <c r="K588" s="9"/>
      <c r="L588" s="9"/>
      <c r="M588" s="9"/>
      <c r="N588" s="9"/>
      <c r="O588" s="9"/>
      <c r="P588" s="9"/>
      <c r="Q588" s="9"/>
    </row>
    <row r="589" spans="1:17">
      <c r="A589" s="9" t="s">
        <v>2489</v>
      </c>
      <c r="B589" s="3" t="s">
        <v>2350</v>
      </c>
      <c r="C589" s="3"/>
      <c r="D589" s="3" t="s">
        <v>1798</v>
      </c>
      <c r="E589" s="3" t="s">
        <v>1799</v>
      </c>
      <c r="F589" s="3" t="s">
        <v>1800</v>
      </c>
      <c r="G589" s="3" t="s">
        <v>1801</v>
      </c>
      <c r="H589" s="3" t="s">
        <v>12</v>
      </c>
      <c r="I589" s="9"/>
      <c r="J589" s="9"/>
      <c r="K589" s="9"/>
      <c r="L589" s="9"/>
      <c r="M589" s="9"/>
      <c r="N589" s="9"/>
      <c r="O589" s="9"/>
      <c r="P589" s="9"/>
      <c r="Q589" s="9"/>
    </row>
    <row r="590" spans="1:17">
      <c r="A590" s="9" t="s">
        <v>2490</v>
      </c>
      <c r="B590" s="3" t="s">
        <v>2491</v>
      </c>
      <c r="C590" s="3" t="s">
        <v>1483</v>
      </c>
      <c r="D590" s="3" t="s">
        <v>2492</v>
      </c>
      <c r="E590" s="3" t="s">
        <v>1485</v>
      </c>
      <c r="F590" s="3" t="s">
        <v>2493</v>
      </c>
      <c r="G590" s="3" t="s">
        <v>2494</v>
      </c>
      <c r="H590" s="3" t="s">
        <v>12</v>
      </c>
      <c r="I590" s="9"/>
      <c r="J590" s="9"/>
      <c r="K590" s="9"/>
      <c r="L590" s="9"/>
      <c r="M590" s="9"/>
      <c r="N590" s="9"/>
      <c r="O590" s="9"/>
      <c r="P590" s="9"/>
      <c r="Q590" s="9"/>
    </row>
    <row r="591" spans="1:17">
      <c r="A591" s="9" t="s">
        <v>2495</v>
      </c>
      <c r="B591" s="3" t="s">
        <v>543</v>
      </c>
      <c r="C591" s="3" t="s">
        <v>2496</v>
      </c>
      <c r="D591" s="3" t="s">
        <v>688</v>
      </c>
      <c r="E591" s="3" t="s">
        <v>2497</v>
      </c>
      <c r="F591" s="3" t="s">
        <v>2498</v>
      </c>
      <c r="G591" s="3" t="s">
        <v>2499</v>
      </c>
      <c r="H591" s="3" t="s">
        <v>12</v>
      </c>
      <c r="I591" s="9"/>
      <c r="J591" s="9"/>
      <c r="K591" s="9"/>
      <c r="L591" s="9"/>
      <c r="M591" s="9"/>
      <c r="N591" s="9"/>
      <c r="O591" s="9"/>
      <c r="P591" s="9"/>
      <c r="Q591" s="9"/>
    </row>
    <row r="592" spans="1:17">
      <c r="A592" s="9" t="s">
        <v>2500</v>
      </c>
      <c r="B592" s="3" t="s">
        <v>543</v>
      </c>
      <c r="C592" s="3"/>
      <c r="D592" s="3" t="s">
        <v>36</v>
      </c>
      <c r="E592" s="3"/>
      <c r="F592" s="3" t="s">
        <v>36</v>
      </c>
      <c r="G592" s="3" t="s">
        <v>2501</v>
      </c>
      <c r="H592" s="3" t="s">
        <v>12</v>
      </c>
      <c r="I592" s="9"/>
      <c r="J592" s="9"/>
      <c r="K592" s="9"/>
      <c r="L592" s="9"/>
      <c r="M592" s="9"/>
      <c r="N592" s="9"/>
      <c r="O592" s="9"/>
      <c r="P592" s="9"/>
      <c r="Q592" s="9"/>
    </row>
    <row r="593" spans="1:17">
      <c r="A593" s="9" t="s">
        <v>2502</v>
      </c>
      <c r="B593" s="3" t="s">
        <v>543</v>
      </c>
      <c r="C593" s="3"/>
      <c r="D593" s="3"/>
      <c r="E593" s="3"/>
      <c r="F593" s="3"/>
      <c r="G593" s="3"/>
      <c r="H593" s="3" t="s">
        <v>12</v>
      </c>
      <c r="I593" s="9"/>
      <c r="J593" s="9"/>
      <c r="K593" s="9"/>
      <c r="L593" s="9"/>
      <c r="M593" s="9"/>
      <c r="N593" s="9"/>
      <c r="O593" s="9"/>
      <c r="P593" s="9"/>
      <c r="Q593" s="9"/>
    </row>
    <row r="594" spans="1:17">
      <c r="A594" s="9" t="s">
        <v>2503</v>
      </c>
      <c r="B594" s="3" t="s">
        <v>543</v>
      </c>
      <c r="C594" s="3"/>
      <c r="D594" s="3"/>
      <c r="E594" s="3"/>
      <c r="F594" s="3"/>
      <c r="G594" s="3"/>
      <c r="H594" s="3" t="s">
        <v>12</v>
      </c>
      <c r="I594" s="9"/>
      <c r="J594" s="9"/>
      <c r="K594" s="9"/>
      <c r="L594" s="9"/>
      <c r="M594" s="9"/>
      <c r="N594" s="9"/>
      <c r="O594" s="9"/>
      <c r="P594" s="9"/>
      <c r="Q594" s="9"/>
    </row>
    <row r="595" spans="1:17">
      <c r="A595" s="9" t="s">
        <v>2504</v>
      </c>
      <c r="B595" s="3" t="s">
        <v>2505</v>
      </c>
      <c r="C595" s="3" t="s">
        <v>2506</v>
      </c>
      <c r="D595" s="3" t="s">
        <v>2507</v>
      </c>
      <c r="E595" s="3" t="s">
        <v>2508</v>
      </c>
      <c r="F595" s="3" t="s">
        <v>2509</v>
      </c>
      <c r="G595" s="3" t="s">
        <v>2510</v>
      </c>
      <c r="H595" s="3" t="s">
        <v>12</v>
      </c>
      <c r="I595" s="9"/>
      <c r="J595" s="9"/>
      <c r="K595" s="9"/>
      <c r="L595" s="9"/>
      <c r="M595" s="9"/>
      <c r="N595" s="9"/>
      <c r="O595" s="9"/>
      <c r="P595" s="9"/>
      <c r="Q595" s="9"/>
    </row>
    <row r="596" spans="1:17">
      <c r="A596" s="9" t="s">
        <v>2511</v>
      </c>
      <c r="B596" s="3" t="s">
        <v>2512</v>
      </c>
      <c r="C596" s="3" t="s">
        <v>2513</v>
      </c>
      <c r="D596" s="3" t="s">
        <v>2514</v>
      </c>
      <c r="E596" s="3" t="s">
        <v>2515</v>
      </c>
      <c r="F596" s="3" t="s">
        <v>2516</v>
      </c>
      <c r="G596" s="3" t="s">
        <v>2517</v>
      </c>
      <c r="H596" s="3" t="s">
        <v>12</v>
      </c>
      <c r="I596" s="9"/>
      <c r="J596" s="9"/>
      <c r="K596" s="9"/>
      <c r="L596" s="9"/>
      <c r="M596" s="9"/>
      <c r="N596" s="9"/>
      <c r="O596" s="9"/>
      <c r="P596" s="9"/>
      <c r="Q596" s="9"/>
    </row>
    <row r="597" spans="1:17">
      <c r="A597" s="9" t="s">
        <v>2518</v>
      </c>
      <c r="B597" s="3" t="s">
        <v>592</v>
      </c>
      <c r="C597" s="3"/>
      <c r="D597" s="3"/>
      <c r="E597" s="3"/>
      <c r="F597" s="3"/>
      <c r="G597" s="3"/>
      <c r="H597" s="3" t="s">
        <v>12</v>
      </c>
      <c r="I597" s="9"/>
      <c r="J597" s="9"/>
      <c r="K597" s="9"/>
      <c r="L597" s="9"/>
      <c r="M597" s="9"/>
      <c r="N597" s="9"/>
      <c r="O597" s="9"/>
      <c r="P597" s="9"/>
      <c r="Q597" s="9"/>
    </row>
    <row r="598" spans="1:17">
      <c r="A598" s="9" t="s">
        <v>2519</v>
      </c>
      <c r="B598" s="3" t="s">
        <v>2520</v>
      </c>
      <c r="C598" s="3" t="s">
        <v>1579</v>
      </c>
      <c r="D598" s="3" t="s">
        <v>621</v>
      </c>
      <c r="E598" s="3" t="s">
        <v>2521</v>
      </c>
      <c r="F598" s="3" t="s">
        <v>2522</v>
      </c>
      <c r="G598" s="3" t="s">
        <v>2523</v>
      </c>
      <c r="H598" s="3" t="s">
        <v>12</v>
      </c>
      <c r="I598" s="9"/>
      <c r="J598" s="9"/>
      <c r="K598" s="9"/>
      <c r="L598" s="9"/>
      <c r="M598" s="9"/>
      <c r="N598" s="9"/>
      <c r="O598" s="9"/>
      <c r="P598" s="9"/>
      <c r="Q598" s="9"/>
    </row>
    <row r="599" spans="1:17">
      <c r="A599" s="9" t="s">
        <v>2524</v>
      </c>
      <c r="B599" s="3" t="s">
        <v>2525</v>
      </c>
      <c r="C599" s="3"/>
      <c r="D599" s="3"/>
      <c r="E599" s="3"/>
      <c r="F599" s="3"/>
      <c r="G599" s="3"/>
      <c r="H599" s="3" t="s">
        <v>12</v>
      </c>
      <c r="I599" s="9"/>
      <c r="J599" s="9"/>
      <c r="K599" s="9"/>
      <c r="L599" s="9"/>
      <c r="M599" s="9"/>
      <c r="N599" s="9"/>
      <c r="O599" s="9"/>
      <c r="P599" s="9"/>
      <c r="Q599" s="9"/>
    </row>
    <row r="600" spans="1:17">
      <c r="A600" s="9" t="s">
        <v>2526</v>
      </c>
      <c r="B600" s="3" t="s">
        <v>543</v>
      </c>
      <c r="C600" s="3"/>
      <c r="D600" s="3" t="s">
        <v>120</v>
      </c>
      <c r="E600" s="3"/>
      <c r="F600" s="3" t="s">
        <v>120</v>
      </c>
      <c r="G600" s="3" t="s">
        <v>1067</v>
      </c>
      <c r="H600" s="3" t="s">
        <v>12</v>
      </c>
      <c r="I600" s="9"/>
      <c r="J600" s="9"/>
      <c r="K600" s="9"/>
      <c r="L600" s="9"/>
      <c r="M600" s="9"/>
      <c r="N600" s="9"/>
      <c r="O600" s="9"/>
      <c r="P600" s="9"/>
      <c r="Q600" s="9"/>
    </row>
    <row r="601" spans="1:17">
      <c r="A601" s="9" t="s">
        <v>2527</v>
      </c>
      <c r="B601" s="3" t="s">
        <v>2528</v>
      </c>
      <c r="C601" s="3" t="s">
        <v>2529</v>
      </c>
      <c r="D601" s="3" t="s">
        <v>43</v>
      </c>
      <c r="E601" s="3" t="s">
        <v>2530</v>
      </c>
      <c r="F601" s="3" t="s">
        <v>2531</v>
      </c>
      <c r="G601" s="3" t="s">
        <v>2532</v>
      </c>
      <c r="H601" s="3" t="s">
        <v>12</v>
      </c>
      <c r="I601" s="9"/>
      <c r="J601" s="9"/>
      <c r="K601" s="9"/>
      <c r="L601" s="9"/>
      <c r="M601" s="9"/>
      <c r="N601" s="9"/>
      <c r="O601" s="9"/>
      <c r="P601" s="9"/>
      <c r="Q601" s="9"/>
    </row>
    <row r="602" spans="1:17">
      <c r="A602" s="9" t="s">
        <v>2533</v>
      </c>
      <c r="B602" s="3" t="s">
        <v>592</v>
      </c>
      <c r="C602" s="3"/>
      <c r="D602" s="3"/>
      <c r="E602" s="3"/>
      <c r="F602" s="3"/>
      <c r="G602" s="3"/>
      <c r="H602" s="3" t="s">
        <v>12</v>
      </c>
      <c r="I602" s="9"/>
      <c r="J602" s="9"/>
      <c r="K602" s="9"/>
      <c r="L602" s="9"/>
      <c r="M602" s="9"/>
      <c r="N602" s="9"/>
      <c r="O602" s="9"/>
      <c r="P602" s="9"/>
      <c r="Q602" s="9"/>
    </row>
    <row r="603" spans="1:17">
      <c r="A603" s="9" t="s">
        <v>2534</v>
      </c>
      <c r="B603" s="3" t="s">
        <v>1040</v>
      </c>
      <c r="C603" s="3" t="s">
        <v>2535</v>
      </c>
      <c r="D603" s="3" t="s">
        <v>22</v>
      </c>
      <c r="E603" s="3" t="s">
        <v>415</v>
      </c>
      <c r="F603" s="3" t="s">
        <v>2536</v>
      </c>
      <c r="G603" s="3" t="s">
        <v>2537</v>
      </c>
      <c r="H603" s="3" t="s">
        <v>12</v>
      </c>
      <c r="I603" s="9"/>
      <c r="J603" s="9"/>
      <c r="K603" s="9"/>
      <c r="L603" s="9"/>
      <c r="M603" s="9"/>
      <c r="N603" s="9"/>
      <c r="O603" s="9"/>
      <c r="P603" s="9"/>
      <c r="Q603" s="9"/>
    </row>
    <row r="604" spans="1:17">
      <c r="A604" s="9" t="s">
        <v>2538</v>
      </c>
      <c r="B604" s="3" t="s">
        <v>543</v>
      </c>
      <c r="C604" s="3" t="s">
        <v>2539</v>
      </c>
      <c r="D604" s="3"/>
      <c r="E604" s="3" t="s">
        <v>672</v>
      </c>
      <c r="F604" s="3" t="s">
        <v>2540</v>
      </c>
      <c r="G604" s="3" t="s">
        <v>2541</v>
      </c>
      <c r="H604" s="3" t="s">
        <v>12</v>
      </c>
      <c r="I604" s="9"/>
      <c r="J604" s="9"/>
      <c r="K604" s="9"/>
      <c r="L604" s="9"/>
      <c r="M604" s="9"/>
      <c r="N604" s="9"/>
      <c r="O604" s="9"/>
      <c r="P604" s="9"/>
      <c r="Q604" s="9"/>
    </row>
    <row r="605" spans="1:17">
      <c r="A605" s="9" t="s">
        <v>2542</v>
      </c>
      <c r="B605" s="3" t="s">
        <v>2543</v>
      </c>
      <c r="C605" s="3"/>
      <c r="D605" s="3" t="s">
        <v>1798</v>
      </c>
      <c r="E605" s="3" t="s">
        <v>1799</v>
      </c>
      <c r="F605" s="3" t="s">
        <v>1800</v>
      </c>
      <c r="G605" s="3" t="s">
        <v>1801</v>
      </c>
      <c r="H605" s="3" t="s">
        <v>12</v>
      </c>
      <c r="I605" s="9"/>
      <c r="J605" s="9"/>
      <c r="K605" s="9"/>
      <c r="L605" s="9"/>
      <c r="M605" s="9"/>
      <c r="N605" s="9"/>
      <c r="O605" s="9"/>
      <c r="P605" s="9"/>
      <c r="Q605" s="9"/>
    </row>
    <row r="606" spans="1:17">
      <c r="A606" s="9" t="s">
        <v>2544</v>
      </c>
      <c r="B606" s="3" t="s">
        <v>2545</v>
      </c>
      <c r="C606" s="3" t="s">
        <v>2546</v>
      </c>
      <c r="D606" s="3" t="s">
        <v>2547</v>
      </c>
      <c r="E606" s="3" t="s">
        <v>2548</v>
      </c>
      <c r="F606" s="3" t="s">
        <v>2549</v>
      </c>
      <c r="G606" s="3" t="s">
        <v>2550</v>
      </c>
      <c r="H606" s="3" t="s">
        <v>12</v>
      </c>
      <c r="I606" s="9"/>
      <c r="J606" s="9"/>
      <c r="K606" s="9"/>
      <c r="L606" s="9"/>
      <c r="M606" s="9"/>
      <c r="N606" s="9"/>
      <c r="O606" s="9"/>
      <c r="P606" s="9"/>
      <c r="Q606" s="9"/>
    </row>
    <row r="607" spans="1:17">
      <c r="A607" s="9" t="s">
        <v>2551</v>
      </c>
      <c r="B607" s="3" t="s">
        <v>2552</v>
      </c>
      <c r="C607" s="3" t="s">
        <v>298</v>
      </c>
      <c r="D607" s="3" t="s">
        <v>22</v>
      </c>
      <c r="E607" s="3" t="s">
        <v>1340</v>
      </c>
      <c r="F607" s="3" t="s">
        <v>2553</v>
      </c>
      <c r="G607" s="3" t="s">
        <v>2554</v>
      </c>
      <c r="H607" s="3" t="s">
        <v>12</v>
      </c>
      <c r="I607" s="9"/>
      <c r="J607" s="9"/>
      <c r="K607" s="9"/>
      <c r="L607" s="9"/>
      <c r="M607" s="9"/>
      <c r="N607" s="9"/>
      <c r="O607" s="9"/>
      <c r="P607" s="9"/>
      <c r="Q607" s="9"/>
    </row>
    <row r="608" spans="1:17">
      <c r="A608" s="9" t="s">
        <v>2555</v>
      </c>
      <c r="B608" s="3" t="s">
        <v>2556</v>
      </c>
      <c r="C608" s="3"/>
      <c r="D608" s="3" t="s">
        <v>213</v>
      </c>
      <c r="E608" s="3" t="s">
        <v>2557</v>
      </c>
      <c r="F608" s="3" t="s">
        <v>2558</v>
      </c>
      <c r="G608" s="3" t="s">
        <v>2559</v>
      </c>
      <c r="H608" s="3" t="s">
        <v>12</v>
      </c>
      <c r="I608" s="9"/>
      <c r="J608" s="9"/>
      <c r="K608" s="9"/>
      <c r="L608" s="9"/>
      <c r="M608" s="9"/>
      <c r="N608" s="9"/>
      <c r="O608" s="9"/>
      <c r="P608" s="9"/>
      <c r="Q608" s="9"/>
    </row>
    <row r="609" spans="1:17">
      <c r="A609" s="9" t="s">
        <v>2560</v>
      </c>
      <c r="B609" s="3" t="s">
        <v>2561</v>
      </c>
      <c r="C609" s="3" t="s">
        <v>546</v>
      </c>
      <c r="D609" s="3" t="s">
        <v>2562</v>
      </c>
      <c r="E609" s="3" t="s">
        <v>17</v>
      </c>
      <c r="F609" s="3" t="s">
        <v>2563</v>
      </c>
      <c r="G609" s="3" t="s">
        <v>2564</v>
      </c>
      <c r="H609" s="3" t="s">
        <v>12</v>
      </c>
      <c r="I609" s="9"/>
      <c r="J609" s="9"/>
      <c r="K609" s="9"/>
      <c r="L609" s="9"/>
      <c r="M609" s="9"/>
      <c r="N609" s="9"/>
      <c r="O609" s="9"/>
      <c r="P609" s="9"/>
      <c r="Q609" s="9"/>
    </row>
    <row r="610" spans="1:17">
      <c r="A610" s="9" t="s">
        <v>2565</v>
      </c>
      <c r="B610" s="3" t="s">
        <v>592</v>
      </c>
      <c r="C610" s="3"/>
      <c r="D610" s="3" t="s">
        <v>621</v>
      </c>
      <c r="E610" s="3"/>
      <c r="F610" s="3" t="s">
        <v>621</v>
      </c>
      <c r="G610" s="3" t="s">
        <v>622</v>
      </c>
      <c r="H610" s="3" t="s">
        <v>12</v>
      </c>
      <c r="I610" s="9"/>
      <c r="J610" s="9"/>
      <c r="K610" s="9"/>
      <c r="L610" s="9"/>
      <c r="M610" s="9"/>
      <c r="N610" s="9"/>
      <c r="O610" s="9"/>
      <c r="P610" s="9"/>
      <c r="Q610" s="9"/>
    </row>
    <row r="611" spans="1:17">
      <c r="A611" s="9" t="s">
        <v>2566</v>
      </c>
      <c r="B611" s="3" t="s">
        <v>1520</v>
      </c>
      <c r="C611" s="3" t="s">
        <v>744</v>
      </c>
      <c r="D611" s="3" t="s">
        <v>745</v>
      </c>
      <c r="E611" s="3" t="s">
        <v>746</v>
      </c>
      <c r="F611" s="3" t="s">
        <v>747</v>
      </c>
      <c r="G611" s="3" t="s">
        <v>748</v>
      </c>
      <c r="H611" s="3" t="s">
        <v>12</v>
      </c>
      <c r="I611" s="9"/>
      <c r="J611" s="9"/>
      <c r="K611" s="9"/>
      <c r="L611" s="9"/>
      <c r="M611" s="9"/>
      <c r="N611" s="9"/>
      <c r="O611" s="9"/>
      <c r="P611" s="9"/>
      <c r="Q611" s="9"/>
    </row>
    <row r="612" spans="1:17">
      <c r="A612" s="9" t="s">
        <v>2567</v>
      </c>
      <c r="B612" s="3" t="s">
        <v>2568</v>
      </c>
      <c r="C612" s="3" t="s">
        <v>2569</v>
      </c>
      <c r="D612" s="3" t="s">
        <v>1716</v>
      </c>
      <c r="E612" s="3" t="s">
        <v>2570</v>
      </c>
      <c r="F612" s="3" t="s">
        <v>2571</v>
      </c>
      <c r="G612" s="3" t="s">
        <v>2572</v>
      </c>
      <c r="H612" s="3" t="s">
        <v>12</v>
      </c>
      <c r="I612" s="9"/>
      <c r="J612" s="9"/>
      <c r="K612" s="9"/>
      <c r="L612" s="9"/>
      <c r="M612" s="9"/>
      <c r="N612" s="9"/>
      <c r="O612" s="9"/>
      <c r="P612" s="9"/>
      <c r="Q612" s="9"/>
    </row>
    <row r="613" spans="1:17">
      <c r="A613" s="9" t="s">
        <v>2573</v>
      </c>
      <c r="B613" s="3" t="s">
        <v>2574</v>
      </c>
      <c r="C613" s="3" t="s">
        <v>2575</v>
      </c>
      <c r="D613" s="3" t="s">
        <v>2576</v>
      </c>
      <c r="E613" s="3" t="s">
        <v>844</v>
      </c>
      <c r="F613" s="3" t="s">
        <v>2577</v>
      </c>
      <c r="G613" s="3" t="s">
        <v>2578</v>
      </c>
      <c r="H613" s="3" t="s">
        <v>12</v>
      </c>
      <c r="I613" s="9"/>
      <c r="J613" s="9"/>
      <c r="K613" s="9"/>
      <c r="L613" s="9"/>
      <c r="M613" s="9"/>
      <c r="N613" s="9"/>
      <c r="O613" s="9"/>
      <c r="P613" s="9"/>
      <c r="Q613" s="9"/>
    </row>
    <row r="614" spans="1:17">
      <c r="A614" s="9" t="s">
        <v>2579</v>
      </c>
      <c r="B614" s="3" t="s">
        <v>2525</v>
      </c>
      <c r="C614" s="3"/>
      <c r="D614" s="3" t="s">
        <v>22</v>
      </c>
      <c r="E614" s="3"/>
      <c r="F614" s="3" t="s">
        <v>22</v>
      </c>
      <c r="G614" s="3" t="s">
        <v>111</v>
      </c>
      <c r="H614" s="3" t="s">
        <v>12</v>
      </c>
      <c r="I614" s="9"/>
      <c r="J614" s="9"/>
      <c r="K614" s="9"/>
      <c r="L614" s="9"/>
      <c r="M614" s="9"/>
      <c r="N614" s="9"/>
      <c r="O614" s="9"/>
      <c r="P614" s="9"/>
      <c r="Q614" s="9"/>
    </row>
    <row r="615" spans="1:17">
      <c r="A615" s="9" t="s">
        <v>2580</v>
      </c>
      <c r="B615" s="3" t="s">
        <v>592</v>
      </c>
      <c r="C615" s="3"/>
      <c r="D615" s="3"/>
      <c r="E615" s="3"/>
      <c r="F615" s="3"/>
      <c r="G615" s="3"/>
      <c r="H615" s="3" t="s">
        <v>12</v>
      </c>
      <c r="I615" s="9"/>
      <c r="J615" s="9"/>
      <c r="K615" s="9"/>
      <c r="L615" s="9"/>
      <c r="M615" s="9"/>
      <c r="N615" s="9"/>
      <c r="O615" s="9"/>
      <c r="P615" s="9"/>
      <c r="Q615" s="9"/>
    </row>
    <row r="616" spans="1:17">
      <c r="A616" s="9" t="s">
        <v>2581</v>
      </c>
      <c r="B616" s="3" t="s">
        <v>543</v>
      </c>
      <c r="C616" s="3"/>
      <c r="D616" s="3"/>
      <c r="E616" s="3"/>
      <c r="F616" s="3"/>
      <c r="G616" s="3"/>
      <c r="H616" s="3" t="s">
        <v>12</v>
      </c>
      <c r="I616" s="9"/>
      <c r="J616" s="9"/>
      <c r="K616" s="9"/>
      <c r="L616" s="9"/>
      <c r="M616" s="9"/>
      <c r="N616" s="9"/>
      <c r="O616" s="9"/>
      <c r="P616" s="9"/>
      <c r="Q616" s="9"/>
    </row>
    <row r="617" spans="1:17">
      <c r="A617" s="9" t="s">
        <v>2582</v>
      </c>
      <c r="B617" s="3" t="s">
        <v>1285</v>
      </c>
      <c r="C617" s="3" t="s">
        <v>2583</v>
      </c>
      <c r="D617" s="3" t="s">
        <v>2584</v>
      </c>
      <c r="E617" s="3" t="s">
        <v>2585</v>
      </c>
      <c r="F617" s="3" t="s">
        <v>2586</v>
      </c>
      <c r="G617" s="3" t="s">
        <v>2587</v>
      </c>
      <c r="H617" s="3" t="s">
        <v>12</v>
      </c>
      <c r="I617" s="9"/>
      <c r="J617" s="9"/>
      <c r="K617" s="9"/>
      <c r="L617" s="9"/>
      <c r="M617" s="9"/>
      <c r="N617" s="9"/>
      <c r="O617" s="9"/>
      <c r="P617" s="9"/>
      <c r="Q617" s="9"/>
    </row>
    <row r="618" spans="1:17">
      <c r="A618" s="9" t="s">
        <v>2588</v>
      </c>
      <c r="B618" s="3" t="s">
        <v>592</v>
      </c>
      <c r="C618" s="3"/>
      <c r="D618" s="3"/>
      <c r="E618" s="3"/>
      <c r="F618" s="3"/>
      <c r="G618" s="3"/>
      <c r="H618" s="3" t="s">
        <v>12</v>
      </c>
      <c r="I618" s="9"/>
      <c r="J618" s="9"/>
      <c r="K618" s="9"/>
      <c r="L618" s="9"/>
      <c r="M618" s="9"/>
      <c r="N618" s="9"/>
      <c r="O618" s="9"/>
      <c r="P618" s="9"/>
      <c r="Q618" s="9"/>
    </row>
    <row r="619" spans="1:17">
      <c r="A619" s="9" t="s">
        <v>2589</v>
      </c>
      <c r="B619" s="3" t="s">
        <v>2590</v>
      </c>
      <c r="C619" s="3" t="s">
        <v>2591</v>
      </c>
      <c r="D619" s="3"/>
      <c r="E619" s="3" t="s">
        <v>2592</v>
      </c>
      <c r="F619" s="3" t="s">
        <v>2593</v>
      </c>
      <c r="G619" s="3" t="s">
        <v>2594</v>
      </c>
      <c r="H619" s="3" t="s">
        <v>12</v>
      </c>
      <c r="I619" s="9"/>
      <c r="J619" s="9"/>
      <c r="K619" s="9"/>
      <c r="L619" s="9"/>
      <c r="M619" s="9"/>
      <c r="N619" s="9"/>
      <c r="O619" s="9"/>
      <c r="P619" s="9"/>
      <c r="Q619" s="9"/>
    </row>
    <row r="620" spans="1:17">
      <c r="A620" s="9" t="s">
        <v>2595</v>
      </c>
      <c r="B620" s="3" t="s">
        <v>2596</v>
      </c>
      <c r="C620" s="3" t="s">
        <v>1985</v>
      </c>
      <c r="D620" s="3"/>
      <c r="E620" s="3" t="s">
        <v>1986</v>
      </c>
      <c r="F620" s="3" t="s">
        <v>1987</v>
      </c>
      <c r="G620" s="3" t="s">
        <v>1988</v>
      </c>
      <c r="H620" s="3" t="s">
        <v>12</v>
      </c>
      <c r="I620" s="9"/>
      <c r="J620" s="9"/>
      <c r="K620" s="9"/>
      <c r="L620" s="9"/>
      <c r="M620" s="9"/>
      <c r="N620" s="9"/>
      <c r="O620" s="9"/>
      <c r="P620" s="9"/>
      <c r="Q620" s="9"/>
    </row>
    <row r="621" spans="1:17">
      <c r="A621" s="9" t="s">
        <v>2597</v>
      </c>
      <c r="B621" s="3" t="s">
        <v>2598</v>
      </c>
      <c r="C621" s="3" t="s">
        <v>2599</v>
      </c>
      <c r="D621" s="3" t="s">
        <v>2600</v>
      </c>
      <c r="E621" s="3" t="s">
        <v>2601</v>
      </c>
      <c r="F621" s="3" t="s">
        <v>2602</v>
      </c>
      <c r="G621" s="3" t="s">
        <v>2603</v>
      </c>
      <c r="H621" s="3" t="s">
        <v>12</v>
      </c>
      <c r="I621" s="9"/>
      <c r="J621" s="9"/>
      <c r="K621" s="9"/>
      <c r="L621" s="9"/>
      <c r="M621" s="9"/>
      <c r="N621" s="9"/>
      <c r="O621" s="9"/>
      <c r="P621" s="9"/>
      <c r="Q621" s="9"/>
    </row>
    <row r="622" spans="1:17">
      <c r="A622" s="9" t="s">
        <v>2604</v>
      </c>
      <c r="B622" s="3" t="s">
        <v>543</v>
      </c>
      <c r="C622" s="3"/>
      <c r="D622" s="3"/>
      <c r="E622" s="3"/>
      <c r="F622" s="3"/>
      <c r="G622" s="3"/>
      <c r="H622" s="3" t="s">
        <v>12</v>
      </c>
      <c r="I622" s="9"/>
      <c r="J622" s="9"/>
      <c r="K622" s="9"/>
      <c r="L622" s="9"/>
      <c r="M622" s="9"/>
      <c r="N622" s="9"/>
      <c r="O622" s="9"/>
      <c r="P622" s="9"/>
      <c r="Q622" s="9"/>
    </row>
    <row r="623" spans="1:17">
      <c r="A623" s="9" t="s">
        <v>2605</v>
      </c>
      <c r="B623" s="3" t="s">
        <v>543</v>
      </c>
      <c r="C623" s="3"/>
      <c r="D623" s="3" t="s">
        <v>120</v>
      </c>
      <c r="E623" s="3" t="s">
        <v>245</v>
      </c>
      <c r="F623" s="3" t="s">
        <v>246</v>
      </c>
      <c r="G623" s="3" t="s">
        <v>247</v>
      </c>
      <c r="H623" s="3" t="s">
        <v>12</v>
      </c>
      <c r="I623" s="9"/>
      <c r="J623" s="9"/>
      <c r="K623" s="9"/>
      <c r="L623" s="9"/>
      <c r="M623" s="9"/>
      <c r="N623" s="9"/>
      <c r="O623" s="9"/>
      <c r="P623" s="9"/>
      <c r="Q623" s="9"/>
    </row>
    <row r="624" spans="1:17">
      <c r="A624" s="9" t="s">
        <v>2606</v>
      </c>
      <c r="B624" s="3" t="s">
        <v>2607</v>
      </c>
      <c r="C624" s="3" t="s">
        <v>2608</v>
      </c>
      <c r="D624" s="3" t="s">
        <v>2609</v>
      </c>
      <c r="E624" s="3" t="s">
        <v>2610</v>
      </c>
      <c r="F624" s="3" t="s">
        <v>2611</v>
      </c>
      <c r="G624" s="3" t="s">
        <v>2612</v>
      </c>
      <c r="H624" s="3" t="s">
        <v>12</v>
      </c>
      <c r="I624" s="9"/>
      <c r="J624" s="9"/>
      <c r="K624" s="9"/>
      <c r="L624" s="9"/>
      <c r="M624" s="9"/>
      <c r="N624" s="9"/>
      <c r="O624" s="9"/>
      <c r="P624" s="9"/>
      <c r="Q624" s="9"/>
    </row>
    <row r="625" spans="1:17">
      <c r="A625" s="9" t="s">
        <v>2613</v>
      </c>
      <c r="B625" s="3" t="s">
        <v>2614</v>
      </c>
      <c r="C625" s="3" t="s">
        <v>2615</v>
      </c>
      <c r="D625" s="3" t="s">
        <v>2616</v>
      </c>
      <c r="E625" s="3" t="s">
        <v>2617</v>
      </c>
      <c r="F625" s="3" t="s">
        <v>2618</v>
      </c>
      <c r="G625" s="3" t="s">
        <v>2619</v>
      </c>
      <c r="H625" s="3" t="s">
        <v>12</v>
      </c>
      <c r="I625" s="9"/>
      <c r="J625" s="9"/>
      <c r="K625" s="9"/>
      <c r="L625" s="9"/>
      <c r="M625" s="9"/>
      <c r="N625" s="9"/>
      <c r="O625" s="9"/>
      <c r="P625" s="9"/>
      <c r="Q625" s="9"/>
    </row>
    <row r="626" spans="1:17">
      <c r="A626" s="9" t="s">
        <v>2620</v>
      </c>
      <c r="B626" s="3" t="s">
        <v>2621</v>
      </c>
      <c r="C626" s="3"/>
      <c r="D626" s="3" t="s">
        <v>168</v>
      </c>
      <c r="E626" s="3" t="s">
        <v>865</v>
      </c>
      <c r="F626" s="3" t="s">
        <v>2622</v>
      </c>
      <c r="G626" s="3" t="s">
        <v>2623</v>
      </c>
      <c r="H626" s="3" t="s">
        <v>12</v>
      </c>
      <c r="I626" s="9"/>
      <c r="J626" s="9"/>
      <c r="K626" s="9"/>
      <c r="L626" s="9"/>
      <c r="M626" s="9"/>
      <c r="N626" s="9"/>
      <c r="O626" s="9"/>
      <c r="P626" s="9"/>
      <c r="Q626" s="9"/>
    </row>
    <row r="627" spans="1:17">
      <c r="A627" s="9" t="s">
        <v>2624</v>
      </c>
      <c r="B627" s="3" t="s">
        <v>2625</v>
      </c>
      <c r="C627" s="3" t="s">
        <v>2626</v>
      </c>
      <c r="D627" s="3"/>
      <c r="E627" s="3" t="s">
        <v>2627</v>
      </c>
      <c r="F627" s="3" t="s">
        <v>2628</v>
      </c>
      <c r="G627" s="3" t="s">
        <v>2629</v>
      </c>
      <c r="H627" s="3" t="s">
        <v>12</v>
      </c>
      <c r="I627" s="9"/>
      <c r="J627" s="9"/>
      <c r="K627" s="9"/>
      <c r="L627" s="9"/>
      <c r="M627" s="9"/>
      <c r="N627" s="9"/>
      <c r="O627" s="9"/>
      <c r="P627" s="9"/>
      <c r="Q627" s="9"/>
    </row>
    <row r="628" spans="1:17">
      <c r="A628" s="9" t="s">
        <v>2630</v>
      </c>
      <c r="B628" s="3" t="s">
        <v>2631</v>
      </c>
      <c r="C628" s="3" t="s">
        <v>2632</v>
      </c>
      <c r="D628" s="3" t="s">
        <v>2633</v>
      </c>
      <c r="E628" s="3" t="s">
        <v>2634</v>
      </c>
      <c r="F628" s="3" t="s">
        <v>2635</v>
      </c>
      <c r="G628" s="3" t="s">
        <v>2636</v>
      </c>
      <c r="H628" s="3" t="s">
        <v>12</v>
      </c>
      <c r="I628" s="9"/>
      <c r="J628" s="9"/>
      <c r="K628" s="9"/>
      <c r="L628" s="9"/>
      <c r="M628" s="9"/>
      <c r="N628" s="9"/>
      <c r="O628" s="9"/>
      <c r="P628" s="9"/>
      <c r="Q628" s="9"/>
    </row>
    <row r="629" spans="1:17">
      <c r="A629" s="9" t="s">
        <v>2637</v>
      </c>
      <c r="B629" s="3" t="s">
        <v>543</v>
      </c>
      <c r="C629" s="3" t="s">
        <v>744</v>
      </c>
      <c r="D629" s="3" t="s">
        <v>745</v>
      </c>
      <c r="E629" s="3" t="s">
        <v>746</v>
      </c>
      <c r="F629" s="3" t="s">
        <v>747</v>
      </c>
      <c r="G629" s="3" t="s">
        <v>748</v>
      </c>
      <c r="H629" s="3" t="s">
        <v>12</v>
      </c>
      <c r="I629" s="9"/>
      <c r="J629" s="9"/>
      <c r="K629" s="9"/>
      <c r="L629" s="9"/>
      <c r="M629" s="9"/>
      <c r="N629" s="9"/>
      <c r="O629" s="9"/>
      <c r="P629" s="9"/>
      <c r="Q629" s="9"/>
    </row>
    <row r="630" spans="1:17">
      <c r="A630" s="9" t="s">
        <v>2638</v>
      </c>
      <c r="B630" s="3" t="s">
        <v>2639</v>
      </c>
      <c r="C630" s="3"/>
      <c r="D630" s="3" t="s">
        <v>2640</v>
      </c>
      <c r="E630" s="3"/>
      <c r="F630" s="3" t="s">
        <v>2640</v>
      </c>
      <c r="G630" s="3" t="s">
        <v>2641</v>
      </c>
      <c r="H630" s="3" t="s">
        <v>12</v>
      </c>
      <c r="I630" s="9"/>
      <c r="J630" s="9"/>
      <c r="K630" s="9"/>
      <c r="L630" s="9"/>
      <c r="M630" s="9"/>
      <c r="N630" s="9"/>
      <c r="O630" s="9"/>
      <c r="P630" s="9"/>
      <c r="Q630" s="9"/>
    </row>
    <row r="631" spans="1:17">
      <c r="A631" s="9" t="s">
        <v>2642</v>
      </c>
      <c r="B631" s="3" t="s">
        <v>2643</v>
      </c>
      <c r="C631" s="3" t="s">
        <v>2644</v>
      </c>
      <c r="D631" s="3" t="s">
        <v>2645</v>
      </c>
      <c r="E631" s="3" t="s">
        <v>2646</v>
      </c>
      <c r="F631" s="3" t="s">
        <v>2647</v>
      </c>
      <c r="G631" s="3" t="s">
        <v>2648</v>
      </c>
      <c r="H631" s="3" t="s">
        <v>12</v>
      </c>
      <c r="I631" s="9"/>
      <c r="J631" s="9"/>
      <c r="K631" s="9"/>
      <c r="L631" s="9"/>
      <c r="M631" s="9"/>
      <c r="N631" s="9"/>
      <c r="O631" s="9"/>
      <c r="P631" s="9"/>
      <c r="Q631" s="9"/>
    </row>
    <row r="632" spans="1:17">
      <c r="A632" s="9" t="s">
        <v>2649</v>
      </c>
      <c r="B632" s="3" t="s">
        <v>2650</v>
      </c>
      <c r="C632" s="3" t="s">
        <v>2651</v>
      </c>
      <c r="D632" s="3" t="s">
        <v>2652</v>
      </c>
      <c r="E632" s="3" t="s">
        <v>2653</v>
      </c>
      <c r="F632" s="3" t="s">
        <v>2654</v>
      </c>
      <c r="G632" s="3" t="s">
        <v>2655</v>
      </c>
      <c r="H632" s="3" t="s">
        <v>12</v>
      </c>
      <c r="I632" s="9"/>
      <c r="J632" s="9"/>
      <c r="K632" s="9"/>
      <c r="L632" s="9"/>
      <c r="M632" s="9"/>
      <c r="N632" s="9"/>
      <c r="O632" s="9"/>
      <c r="P632" s="9"/>
      <c r="Q632" s="9"/>
    </row>
    <row r="633" spans="1:17">
      <c r="A633" s="9" t="s">
        <v>2656</v>
      </c>
      <c r="B633" s="3" t="s">
        <v>2657</v>
      </c>
      <c r="C633" s="3" t="s">
        <v>1728</v>
      </c>
      <c r="D633" s="3" t="s">
        <v>2658</v>
      </c>
      <c r="E633" s="3"/>
      <c r="F633" s="3" t="s">
        <v>2659</v>
      </c>
      <c r="G633" s="3" t="s">
        <v>2660</v>
      </c>
      <c r="H633" s="3" t="s">
        <v>12</v>
      </c>
      <c r="I633" s="9"/>
      <c r="J633" s="9"/>
      <c r="K633" s="9"/>
      <c r="L633" s="9"/>
      <c r="M633" s="9"/>
      <c r="N633" s="9"/>
      <c r="O633" s="9"/>
      <c r="P633" s="9"/>
      <c r="Q633" s="9"/>
    </row>
    <row r="634" spans="1:17">
      <c r="A634" s="9" t="s">
        <v>2661</v>
      </c>
      <c r="B634" s="3" t="s">
        <v>2662</v>
      </c>
      <c r="C634" s="3" t="s">
        <v>2663</v>
      </c>
      <c r="D634" s="3" t="s">
        <v>2664</v>
      </c>
      <c r="E634" s="3" t="s">
        <v>2665</v>
      </c>
      <c r="F634" s="3" t="s">
        <v>2666</v>
      </c>
      <c r="G634" s="3" t="s">
        <v>2667</v>
      </c>
      <c r="H634" s="3" t="s">
        <v>12</v>
      </c>
      <c r="I634" s="9"/>
      <c r="J634" s="9"/>
      <c r="K634" s="9"/>
      <c r="L634" s="9"/>
      <c r="M634" s="9"/>
      <c r="N634" s="9"/>
      <c r="O634" s="9"/>
      <c r="P634" s="9"/>
      <c r="Q634" s="9"/>
    </row>
    <row r="635" spans="1:17">
      <c r="A635" s="9" t="s">
        <v>2668</v>
      </c>
      <c r="B635" s="3" t="s">
        <v>2669</v>
      </c>
      <c r="C635" s="3" t="s">
        <v>2670</v>
      </c>
      <c r="D635" s="3" t="s">
        <v>120</v>
      </c>
      <c r="E635" s="3" t="s">
        <v>415</v>
      </c>
      <c r="F635" s="3" t="s">
        <v>2671</v>
      </c>
      <c r="G635" s="3" t="s">
        <v>2672</v>
      </c>
      <c r="H635" s="3" t="s">
        <v>12</v>
      </c>
      <c r="I635" s="9"/>
      <c r="J635" s="9"/>
      <c r="K635" s="9"/>
      <c r="L635" s="9"/>
      <c r="M635" s="9"/>
      <c r="N635" s="9"/>
      <c r="O635" s="9"/>
      <c r="P635" s="9"/>
      <c r="Q635" s="9"/>
    </row>
    <row r="636" spans="1:17">
      <c r="A636" s="9" t="s">
        <v>2673</v>
      </c>
      <c r="B636" s="3" t="s">
        <v>2674</v>
      </c>
      <c r="C636" s="3" t="s">
        <v>49</v>
      </c>
      <c r="D636" s="3" t="s">
        <v>120</v>
      </c>
      <c r="E636" s="3" t="s">
        <v>2675</v>
      </c>
      <c r="F636" s="3" t="s">
        <v>2676</v>
      </c>
      <c r="G636" s="3" t="s">
        <v>2677</v>
      </c>
      <c r="H636" s="3" t="s">
        <v>12</v>
      </c>
      <c r="I636" s="9"/>
      <c r="J636" s="9"/>
      <c r="K636" s="9"/>
      <c r="L636" s="9"/>
      <c r="M636" s="9"/>
      <c r="N636" s="9"/>
      <c r="O636" s="9"/>
      <c r="P636" s="9"/>
      <c r="Q636" s="9"/>
    </row>
    <row r="637" spans="1:17">
      <c r="A637" s="9" t="s">
        <v>2678</v>
      </c>
      <c r="B637" s="3" t="s">
        <v>2679</v>
      </c>
      <c r="C637" s="3" t="s">
        <v>2680</v>
      </c>
      <c r="D637" s="3" t="s">
        <v>43</v>
      </c>
      <c r="E637" s="3" t="s">
        <v>2681</v>
      </c>
      <c r="F637" s="3" t="s">
        <v>2682</v>
      </c>
      <c r="G637" s="3" t="s">
        <v>2683</v>
      </c>
      <c r="H637" s="3" t="s">
        <v>12</v>
      </c>
      <c r="I637" s="9"/>
      <c r="J637" s="9"/>
      <c r="K637" s="9"/>
      <c r="L637" s="9"/>
      <c r="M637" s="9"/>
      <c r="N637" s="9"/>
      <c r="O637" s="9"/>
      <c r="P637" s="9"/>
      <c r="Q637" s="9"/>
    </row>
    <row r="638" spans="1:17">
      <c r="A638" s="9" t="s">
        <v>2684</v>
      </c>
      <c r="B638" s="3" t="s">
        <v>2685</v>
      </c>
      <c r="C638" s="3"/>
      <c r="D638" s="3" t="s">
        <v>120</v>
      </c>
      <c r="E638" s="3"/>
      <c r="F638" s="3" t="s">
        <v>120</v>
      </c>
      <c r="G638" s="3" t="s">
        <v>1067</v>
      </c>
      <c r="H638" s="3" t="s">
        <v>12</v>
      </c>
      <c r="I638" s="9"/>
      <c r="J638" s="9"/>
      <c r="K638" s="9"/>
      <c r="L638" s="9"/>
      <c r="M638" s="9"/>
      <c r="N638" s="9"/>
      <c r="O638" s="9"/>
      <c r="P638" s="9"/>
      <c r="Q638" s="9"/>
    </row>
    <row r="639" spans="1:17">
      <c r="A639" s="9" t="s">
        <v>2686</v>
      </c>
      <c r="B639" s="3" t="s">
        <v>2687</v>
      </c>
      <c r="C639" s="3" t="s">
        <v>414</v>
      </c>
      <c r="D639" s="3"/>
      <c r="E639" s="3" t="s">
        <v>415</v>
      </c>
      <c r="F639" s="3" t="s">
        <v>2688</v>
      </c>
      <c r="G639" s="3" t="s">
        <v>2689</v>
      </c>
      <c r="H639" s="3" t="s">
        <v>12</v>
      </c>
      <c r="I639" s="9"/>
      <c r="J639" s="9"/>
      <c r="K639" s="9"/>
      <c r="L639" s="9"/>
      <c r="M639" s="9"/>
      <c r="N639" s="9"/>
      <c r="O639" s="9"/>
      <c r="P639" s="9"/>
      <c r="Q639" s="9"/>
    </row>
    <row r="640" spans="1:17">
      <c r="A640" s="9" t="s">
        <v>2690</v>
      </c>
      <c r="B640" s="3" t="s">
        <v>2691</v>
      </c>
      <c r="C640" s="3" t="s">
        <v>624</v>
      </c>
      <c r="D640" s="3" t="s">
        <v>22</v>
      </c>
      <c r="E640" s="3" t="s">
        <v>2692</v>
      </c>
      <c r="F640" s="3" t="s">
        <v>2693</v>
      </c>
      <c r="G640" s="3" t="s">
        <v>2694</v>
      </c>
      <c r="H640" s="3" t="s">
        <v>12</v>
      </c>
      <c r="I640" s="9"/>
      <c r="J640" s="9"/>
      <c r="K640" s="9"/>
      <c r="L640" s="9"/>
      <c r="M640" s="9"/>
      <c r="N640" s="9"/>
      <c r="O640" s="9"/>
      <c r="P640" s="9"/>
      <c r="Q640" s="9"/>
    </row>
    <row r="641" spans="1:17">
      <c r="A641" s="9" t="s">
        <v>2695</v>
      </c>
      <c r="B641" s="3" t="s">
        <v>2696</v>
      </c>
      <c r="C641" s="3"/>
      <c r="D641" s="3" t="s">
        <v>120</v>
      </c>
      <c r="E641" s="3"/>
      <c r="F641" s="3" t="s">
        <v>120</v>
      </c>
      <c r="G641" s="3" t="s">
        <v>1067</v>
      </c>
      <c r="H641" s="3" t="s">
        <v>12</v>
      </c>
      <c r="I641" s="9"/>
      <c r="J641" s="9"/>
      <c r="K641" s="9"/>
      <c r="L641" s="9"/>
      <c r="M641" s="9"/>
      <c r="N641" s="9"/>
      <c r="O641" s="9"/>
      <c r="P641" s="9"/>
      <c r="Q641" s="9"/>
    </row>
    <row r="642" spans="1:17">
      <c r="A642" s="9" t="s">
        <v>2697</v>
      </c>
      <c r="B642" s="3" t="s">
        <v>2698</v>
      </c>
      <c r="C642" s="3" t="s">
        <v>2699</v>
      </c>
      <c r="D642" s="3" t="s">
        <v>2700</v>
      </c>
      <c r="E642" s="3" t="s">
        <v>2701</v>
      </c>
      <c r="F642" s="3" t="s">
        <v>2702</v>
      </c>
      <c r="G642" s="3" t="s">
        <v>2703</v>
      </c>
      <c r="H642" s="3" t="s">
        <v>12</v>
      </c>
      <c r="I642" s="9"/>
      <c r="J642" s="9"/>
      <c r="K642" s="9"/>
      <c r="L642" s="9"/>
      <c r="M642" s="9"/>
      <c r="N642" s="9"/>
      <c r="O642" s="9"/>
      <c r="P642" s="9"/>
      <c r="Q642" s="9"/>
    </row>
    <row r="643" spans="1:17">
      <c r="A643" s="9" t="s">
        <v>2704</v>
      </c>
      <c r="B643" s="3" t="s">
        <v>2705</v>
      </c>
      <c r="C643" s="3"/>
      <c r="D643" s="3" t="s">
        <v>120</v>
      </c>
      <c r="E643" s="3"/>
      <c r="F643" s="3" t="s">
        <v>120</v>
      </c>
      <c r="G643" s="3" t="s">
        <v>1067</v>
      </c>
      <c r="H643" s="3" t="s">
        <v>12</v>
      </c>
      <c r="I643" s="9"/>
      <c r="J643" s="9"/>
      <c r="K643" s="9"/>
      <c r="L643" s="9"/>
      <c r="M643" s="9"/>
      <c r="N643" s="9"/>
      <c r="O643" s="9"/>
      <c r="P643" s="9"/>
      <c r="Q643" s="9"/>
    </row>
    <row r="644" spans="1:17">
      <c r="A644" s="9" t="s">
        <v>2706</v>
      </c>
      <c r="B644" s="3" t="s">
        <v>2707</v>
      </c>
      <c r="C644" s="3"/>
      <c r="D644" s="3"/>
      <c r="E644" s="3" t="s">
        <v>506</v>
      </c>
      <c r="F644" s="3" t="s">
        <v>506</v>
      </c>
      <c r="G644" s="3" t="s">
        <v>2708</v>
      </c>
      <c r="H644" s="3" t="s">
        <v>12</v>
      </c>
      <c r="I644" s="9"/>
      <c r="J644" s="9"/>
      <c r="K644" s="9"/>
      <c r="L644" s="9"/>
      <c r="M644" s="9"/>
      <c r="N644" s="9"/>
      <c r="O644" s="9"/>
      <c r="P644" s="9"/>
      <c r="Q644" s="9"/>
    </row>
    <row r="645" spans="1:17">
      <c r="A645" s="9" t="s">
        <v>2709</v>
      </c>
      <c r="B645" s="3" t="s">
        <v>2710</v>
      </c>
      <c r="C645" s="3"/>
      <c r="D645" s="3"/>
      <c r="E645" s="3" t="s">
        <v>506</v>
      </c>
      <c r="F645" s="3" t="s">
        <v>506</v>
      </c>
      <c r="G645" s="3" t="s">
        <v>2708</v>
      </c>
      <c r="H645" s="3" t="s">
        <v>12</v>
      </c>
      <c r="I645" s="9"/>
      <c r="J645" s="9"/>
      <c r="K645" s="9"/>
      <c r="L645" s="9"/>
      <c r="M645" s="9"/>
      <c r="N645" s="9"/>
      <c r="O645" s="9"/>
      <c r="P645" s="9"/>
      <c r="Q645" s="9"/>
    </row>
    <row r="646" spans="1:17">
      <c r="A646" s="9" t="s">
        <v>2711</v>
      </c>
      <c r="B646" s="3" t="s">
        <v>2712</v>
      </c>
      <c r="C646" s="3"/>
      <c r="D646" s="3"/>
      <c r="E646" s="3" t="s">
        <v>17</v>
      </c>
      <c r="F646" s="3" t="s">
        <v>17</v>
      </c>
      <c r="G646" s="3" t="s">
        <v>1058</v>
      </c>
      <c r="H646" s="3" t="s">
        <v>12</v>
      </c>
      <c r="I646" s="9"/>
      <c r="J646" s="9"/>
      <c r="K646" s="9"/>
      <c r="L646" s="9"/>
      <c r="M646" s="9"/>
      <c r="N646" s="9"/>
      <c r="O646" s="9"/>
      <c r="P646" s="9"/>
      <c r="Q646" s="9"/>
    </row>
    <row r="647" spans="1:17">
      <c r="A647" s="9" t="s">
        <v>2713</v>
      </c>
      <c r="B647" s="3" t="s">
        <v>2714</v>
      </c>
      <c r="C647" s="3" t="s">
        <v>414</v>
      </c>
      <c r="D647" s="3"/>
      <c r="E647" s="3" t="s">
        <v>415</v>
      </c>
      <c r="F647" s="3" t="s">
        <v>2688</v>
      </c>
      <c r="G647" s="3" t="s">
        <v>2689</v>
      </c>
      <c r="H647" s="3" t="s">
        <v>12</v>
      </c>
      <c r="I647" s="9"/>
      <c r="J647" s="9"/>
      <c r="K647" s="9"/>
      <c r="L647" s="9"/>
      <c r="M647" s="9"/>
      <c r="N647" s="9"/>
      <c r="O647" s="9"/>
      <c r="P647" s="9"/>
      <c r="Q647" s="9"/>
    </row>
    <row r="648" spans="1:17">
      <c r="A648" s="9" t="s">
        <v>2715</v>
      </c>
      <c r="B648" s="3" t="s">
        <v>1538</v>
      </c>
      <c r="C648" s="3" t="s">
        <v>357</v>
      </c>
      <c r="D648" s="3" t="s">
        <v>143</v>
      </c>
      <c r="E648" s="3"/>
      <c r="F648" s="3" t="s">
        <v>1539</v>
      </c>
      <c r="G648" s="3" t="s">
        <v>1540</v>
      </c>
      <c r="H648" s="3" t="s">
        <v>12</v>
      </c>
      <c r="I648" s="9"/>
      <c r="J648" s="9"/>
      <c r="K648" s="9"/>
      <c r="L648" s="9"/>
      <c r="M648" s="9"/>
      <c r="N648" s="9"/>
      <c r="O648" s="9"/>
      <c r="P648" s="9"/>
      <c r="Q648" s="9"/>
    </row>
    <row r="649" spans="1:17">
      <c r="A649" s="9" t="s">
        <v>2716</v>
      </c>
      <c r="B649" s="3" t="s">
        <v>2717</v>
      </c>
      <c r="C649" s="3" t="s">
        <v>2718</v>
      </c>
      <c r="D649" s="3" t="s">
        <v>2719</v>
      </c>
      <c r="E649" s="3" t="s">
        <v>2720</v>
      </c>
      <c r="F649" s="3" t="s">
        <v>2721</v>
      </c>
      <c r="G649" s="3" t="s">
        <v>2722</v>
      </c>
      <c r="H649" s="3" t="s">
        <v>12</v>
      </c>
      <c r="I649" s="9"/>
      <c r="J649" s="9"/>
      <c r="K649" s="9"/>
      <c r="L649" s="9"/>
      <c r="M649" s="9"/>
      <c r="N649" s="9"/>
      <c r="O649" s="9"/>
      <c r="P649" s="9"/>
      <c r="Q649" s="9"/>
    </row>
    <row r="650" spans="1:17">
      <c r="A650" s="9" t="s">
        <v>2723</v>
      </c>
      <c r="B650" s="3" t="s">
        <v>2724</v>
      </c>
      <c r="C650" s="3" t="s">
        <v>2725</v>
      </c>
      <c r="D650" s="3" t="s">
        <v>2726</v>
      </c>
      <c r="E650" s="3" t="s">
        <v>2727</v>
      </c>
      <c r="F650" s="3" t="s">
        <v>2728</v>
      </c>
      <c r="G650" s="3" t="s">
        <v>2729</v>
      </c>
      <c r="H650" s="3" t="s">
        <v>12</v>
      </c>
      <c r="I650" s="9"/>
      <c r="J650" s="9"/>
      <c r="K650" s="9"/>
      <c r="L650" s="9"/>
      <c r="M650" s="9"/>
      <c r="N650" s="9"/>
      <c r="O650" s="9"/>
      <c r="P650" s="9"/>
      <c r="Q650" s="9"/>
    </row>
    <row r="651" spans="1:17">
      <c r="A651" s="9" t="s">
        <v>2730</v>
      </c>
      <c r="B651" s="3" t="s">
        <v>2731</v>
      </c>
      <c r="C651" s="3" t="s">
        <v>2732</v>
      </c>
      <c r="D651" s="3" t="s">
        <v>120</v>
      </c>
      <c r="E651" s="3" t="s">
        <v>2733</v>
      </c>
      <c r="F651" s="3" t="s">
        <v>2734</v>
      </c>
      <c r="G651" s="3" t="s">
        <v>2735</v>
      </c>
      <c r="H651" s="3" t="s">
        <v>12</v>
      </c>
      <c r="I651" s="9"/>
      <c r="J651" s="9"/>
      <c r="K651" s="9"/>
      <c r="L651" s="9"/>
      <c r="M651" s="9"/>
      <c r="N651" s="9"/>
      <c r="O651" s="9"/>
      <c r="P651" s="9"/>
      <c r="Q651" s="9"/>
    </row>
    <row r="652" spans="1:17">
      <c r="A652" s="9" t="s">
        <v>2736</v>
      </c>
      <c r="B652" s="3" t="s">
        <v>2737</v>
      </c>
      <c r="C652" s="3"/>
      <c r="D652" s="3"/>
      <c r="E652" s="3"/>
      <c r="F652" s="3"/>
      <c r="G652" s="3"/>
      <c r="H652" s="3" t="s">
        <v>12</v>
      </c>
      <c r="I652" s="9"/>
      <c r="J652" s="9"/>
      <c r="K652" s="9"/>
      <c r="L652" s="9"/>
      <c r="M652" s="9"/>
      <c r="N652" s="9"/>
      <c r="O652" s="9"/>
      <c r="P652" s="9"/>
      <c r="Q652" s="9"/>
    </row>
    <row r="653" spans="1:17">
      <c r="A653" s="9" t="s">
        <v>2738</v>
      </c>
      <c r="B653" s="3" t="s">
        <v>2737</v>
      </c>
      <c r="C653" s="3"/>
      <c r="D653" s="3"/>
      <c r="E653" s="3"/>
      <c r="F653" s="3"/>
      <c r="G653" s="3"/>
      <c r="H653" s="3" t="s">
        <v>12</v>
      </c>
      <c r="I653" s="9"/>
      <c r="J653" s="9"/>
      <c r="K653" s="9"/>
      <c r="L653" s="9"/>
      <c r="M653" s="9"/>
      <c r="N653" s="9"/>
      <c r="O653" s="9"/>
      <c r="P653" s="9"/>
      <c r="Q653" s="9"/>
    </row>
    <row r="654" spans="1:17">
      <c r="A654" s="9" t="s">
        <v>2739</v>
      </c>
      <c r="B654" s="3" t="s">
        <v>2737</v>
      </c>
      <c r="C654" s="3"/>
      <c r="D654" s="3"/>
      <c r="E654" s="3"/>
      <c r="F654" s="3"/>
      <c r="G654" s="3"/>
      <c r="H654" s="3" t="s">
        <v>12</v>
      </c>
      <c r="I654" s="9"/>
      <c r="J654" s="9"/>
      <c r="K654" s="9"/>
      <c r="L654" s="9"/>
      <c r="M654" s="9"/>
      <c r="N654" s="9"/>
      <c r="O654" s="9"/>
      <c r="P654" s="9"/>
      <c r="Q654" s="9"/>
    </row>
    <row r="655" spans="1:17">
      <c r="A655" s="9" t="s">
        <v>2740</v>
      </c>
      <c r="B655" s="3" t="s">
        <v>2737</v>
      </c>
      <c r="C655" s="3"/>
      <c r="D655" s="3"/>
      <c r="E655" s="3"/>
      <c r="F655" s="3"/>
      <c r="G655" s="3"/>
      <c r="H655" s="3" t="s">
        <v>12</v>
      </c>
      <c r="I655" s="9"/>
      <c r="J655" s="9"/>
      <c r="K655" s="9"/>
      <c r="L655" s="9"/>
      <c r="M655" s="9"/>
      <c r="N655" s="9"/>
      <c r="O655" s="9"/>
      <c r="P655" s="9"/>
      <c r="Q655" s="9"/>
    </row>
    <row r="656" spans="1:17">
      <c r="A656" s="9" t="s">
        <v>2741</v>
      </c>
      <c r="B656" s="3" t="s">
        <v>2742</v>
      </c>
      <c r="C656" s="3"/>
      <c r="D656" s="3" t="s">
        <v>1111</v>
      </c>
      <c r="E656" s="3" t="s">
        <v>1044</v>
      </c>
      <c r="F656" s="3" t="s">
        <v>2743</v>
      </c>
      <c r="G656" s="3" t="s">
        <v>2744</v>
      </c>
      <c r="H656" s="3" t="s">
        <v>12</v>
      </c>
      <c r="I656" s="9"/>
      <c r="J656" s="9"/>
      <c r="K656" s="9"/>
      <c r="L656" s="9"/>
      <c r="M656" s="9"/>
      <c r="N656" s="9"/>
      <c r="O656" s="9"/>
      <c r="P656" s="9"/>
      <c r="Q656" s="9"/>
    </row>
    <row r="657" spans="1:17">
      <c r="A657" s="9" t="s">
        <v>2745</v>
      </c>
      <c r="B657" s="3" t="s">
        <v>2746</v>
      </c>
      <c r="C657" s="3"/>
      <c r="D657" s="3"/>
      <c r="E657" s="3" t="s">
        <v>844</v>
      </c>
      <c r="F657" s="3" t="s">
        <v>844</v>
      </c>
      <c r="G657" s="3" t="s">
        <v>845</v>
      </c>
      <c r="H657" s="3" t="s">
        <v>12</v>
      </c>
      <c r="I657" s="9"/>
      <c r="J657" s="9"/>
      <c r="K657" s="9"/>
      <c r="L657" s="9"/>
      <c r="M657" s="9"/>
      <c r="N657" s="9"/>
      <c r="O657" s="9"/>
      <c r="P657" s="9"/>
      <c r="Q657" s="9"/>
    </row>
    <row r="658" spans="1:17">
      <c r="A658" s="9" t="s">
        <v>2747</v>
      </c>
      <c r="B658" s="3" t="s">
        <v>2748</v>
      </c>
      <c r="C658" s="3" t="s">
        <v>2749</v>
      </c>
      <c r="D658" s="3" t="s">
        <v>621</v>
      </c>
      <c r="E658" s="3"/>
      <c r="F658" s="3" t="s">
        <v>2750</v>
      </c>
      <c r="G658" s="3" t="s">
        <v>2751</v>
      </c>
      <c r="H658" s="3" t="s">
        <v>12</v>
      </c>
      <c r="I658" s="9"/>
      <c r="J658" s="9"/>
      <c r="K658" s="9"/>
      <c r="L658" s="9"/>
      <c r="M658" s="9"/>
      <c r="N658" s="9"/>
      <c r="O658" s="9"/>
      <c r="P658" s="9"/>
      <c r="Q658" s="9"/>
    </row>
    <row r="659" spans="1:17">
      <c r="A659" s="9" t="s">
        <v>2752</v>
      </c>
      <c r="B659" s="3" t="s">
        <v>2753</v>
      </c>
      <c r="C659" s="3"/>
      <c r="D659" s="3" t="s">
        <v>1111</v>
      </c>
      <c r="E659" s="3"/>
      <c r="F659" s="3" t="s">
        <v>1111</v>
      </c>
      <c r="G659" s="3" t="s">
        <v>2754</v>
      </c>
      <c r="H659" s="3" t="s">
        <v>12</v>
      </c>
      <c r="I659" s="9"/>
      <c r="J659" s="9"/>
      <c r="K659" s="9"/>
      <c r="L659" s="9"/>
      <c r="M659" s="9"/>
      <c r="N659" s="9"/>
      <c r="O659" s="9"/>
      <c r="P659" s="9"/>
      <c r="Q659" s="9"/>
    </row>
    <row r="660" spans="1:17">
      <c r="A660" s="9" t="s">
        <v>2755</v>
      </c>
      <c r="B660" s="3" t="s">
        <v>2756</v>
      </c>
      <c r="C660" s="3" t="s">
        <v>1070</v>
      </c>
      <c r="D660" s="3" t="s">
        <v>120</v>
      </c>
      <c r="E660" s="3" t="s">
        <v>1340</v>
      </c>
      <c r="F660" s="3" t="s">
        <v>2757</v>
      </c>
      <c r="G660" s="3" t="s">
        <v>2758</v>
      </c>
      <c r="H660" s="3" t="s">
        <v>12</v>
      </c>
      <c r="I660" s="9"/>
      <c r="J660" s="9"/>
      <c r="K660" s="9"/>
      <c r="L660" s="9"/>
      <c r="M660" s="9"/>
      <c r="N660" s="9"/>
      <c r="O660" s="9"/>
      <c r="P660" s="9"/>
      <c r="Q660" s="9"/>
    </row>
    <row r="661" spans="1:17">
      <c r="A661" s="9" t="s">
        <v>2759</v>
      </c>
      <c r="B661" s="3" t="s">
        <v>2760</v>
      </c>
      <c r="C661" s="3" t="s">
        <v>2761</v>
      </c>
      <c r="D661" s="3" t="s">
        <v>2762</v>
      </c>
      <c r="E661" s="3" t="s">
        <v>2763</v>
      </c>
      <c r="F661" s="3" t="s">
        <v>2764</v>
      </c>
      <c r="G661" s="3" t="s">
        <v>2765</v>
      </c>
      <c r="H661" s="3" t="s">
        <v>12</v>
      </c>
      <c r="I661" s="9"/>
      <c r="J661" s="9"/>
      <c r="K661" s="9"/>
      <c r="L661" s="9"/>
      <c r="M661" s="9"/>
      <c r="N661" s="9"/>
      <c r="O661" s="9"/>
      <c r="P661" s="9"/>
      <c r="Q661" s="9"/>
    </row>
    <row r="662" spans="1:17">
      <c r="A662" s="9" t="s">
        <v>2766</v>
      </c>
      <c r="B662" s="3" t="s">
        <v>2767</v>
      </c>
      <c r="C662" s="3"/>
      <c r="D662" s="3" t="s">
        <v>22</v>
      </c>
      <c r="E662" s="3"/>
      <c r="F662" s="3" t="s">
        <v>22</v>
      </c>
      <c r="G662" s="3" t="s">
        <v>111</v>
      </c>
      <c r="H662" s="3" t="s">
        <v>12</v>
      </c>
      <c r="I662" s="9"/>
      <c r="J662" s="9"/>
      <c r="K662" s="9"/>
      <c r="L662" s="9"/>
      <c r="M662" s="9"/>
      <c r="N662" s="9"/>
      <c r="O662" s="9"/>
      <c r="P662" s="9"/>
      <c r="Q662" s="9"/>
    </row>
    <row r="663" spans="1:17">
      <c r="A663" s="9" t="s">
        <v>2768</v>
      </c>
      <c r="B663" s="3" t="s">
        <v>2769</v>
      </c>
      <c r="C663" s="3"/>
      <c r="D663" s="3"/>
      <c r="E663" s="3"/>
      <c r="F663" s="3"/>
      <c r="G663" s="3"/>
      <c r="H663" s="3" t="s">
        <v>12</v>
      </c>
      <c r="I663" s="9"/>
      <c r="J663" s="9"/>
      <c r="K663" s="9"/>
      <c r="L663" s="9"/>
      <c r="M663" s="9"/>
      <c r="N663" s="9"/>
      <c r="O663" s="9"/>
      <c r="P663" s="9"/>
      <c r="Q663" s="9"/>
    </row>
    <row r="664" spans="1:17">
      <c r="A664" s="9" t="s">
        <v>2770</v>
      </c>
      <c r="B664" s="3" t="s">
        <v>2771</v>
      </c>
      <c r="C664" s="3"/>
      <c r="D664" s="3"/>
      <c r="E664" s="3"/>
      <c r="F664" s="3"/>
      <c r="G664" s="3"/>
      <c r="H664" s="3" t="s">
        <v>12</v>
      </c>
      <c r="I664" s="9"/>
      <c r="J664" s="9"/>
      <c r="K664" s="9"/>
      <c r="L664" s="9"/>
      <c r="M664" s="9"/>
      <c r="N664" s="9"/>
      <c r="O664" s="9"/>
      <c r="P664" s="9"/>
      <c r="Q664" s="9"/>
    </row>
    <row r="665" spans="1:17">
      <c r="A665" s="9" t="s">
        <v>2772</v>
      </c>
      <c r="B665" s="3" t="s">
        <v>2773</v>
      </c>
      <c r="C665" s="3"/>
      <c r="D665" s="3"/>
      <c r="E665" s="3"/>
      <c r="F665" s="3"/>
      <c r="G665" s="3"/>
      <c r="H665" s="3" t="s">
        <v>12</v>
      </c>
      <c r="I665" s="9"/>
      <c r="J665" s="9"/>
      <c r="K665" s="9"/>
      <c r="L665" s="9"/>
      <c r="M665" s="9"/>
      <c r="N665" s="9"/>
      <c r="O665" s="9"/>
      <c r="P665" s="9"/>
      <c r="Q665" s="9"/>
    </row>
    <row r="666" spans="1:17">
      <c r="A666" s="9" t="s">
        <v>2774</v>
      </c>
      <c r="B666" s="3" t="s">
        <v>2775</v>
      </c>
      <c r="C666" s="3"/>
      <c r="D666" s="3"/>
      <c r="E666" s="3"/>
      <c r="F666" s="3"/>
      <c r="G666" s="3"/>
      <c r="H666" s="3" t="s">
        <v>12</v>
      </c>
      <c r="I666" s="9"/>
      <c r="J666" s="9"/>
      <c r="K666" s="9"/>
      <c r="L666" s="9"/>
      <c r="M666" s="9"/>
      <c r="N666" s="9"/>
      <c r="O666" s="9"/>
      <c r="P666" s="9"/>
      <c r="Q666" s="9"/>
    </row>
    <row r="667" spans="1:17">
      <c r="A667" s="9" t="s">
        <v>2776</v>
      </c>
      <c r="B667" s="3" t="s">
        <v>592</v>
      </c>
      <c r="C667" s="3"/>
      <c r="D667" s="3"/>
      <c r="E667" s="3"/>
      <c r="F667" s="3"/>
      <c r="G667" s="3"/>
      <c r="H667" s="3" t="s">
        <v>12</v>
      </c>
      <c r="I667" s="9"/>
      <c r="J667" s="9"/>
      <c r="K667" s="9"/>
      <c r="L667" s="9"/>
      <c r="M667" s="9"/>
      <c r="N667" s="9"/>
      <c r="O667" s="9"/>
      <c r="P667" s="9"/>
      <c r="Q667" s="9"/>
    </row>
    <row r="668" spans="1:17">
      <c r="A668" s="9" t="s">
        <v>2777</v>
      </c>
      <c r="B668" s="3" t="s">
        <v>2778</v>
      </c>
      <c r="C668" s="3" t="s">
        <v>2779</v>
      </c>
      <c r="D668" s="3" t="s">
        <v>2444</v>
      </c>
      <c r="E668" s="3" t="s">
        <v>23</v>
      </c>
      <c r="F668" s="3" t="s">
        <v>2780</v>
      </c>
      <c r="G668" s="3" t="s">
        <v>2781</v>
      </c>
      <c r="H668" s="3" t="s">
        <v>12</v>
      </c>
      <c r="I668" s="9"/>
      <c r="J668" s="9"/>
      <c r="K668" s="9"/>
      <c r="L668" s="9"/>
      <c r="M668" s="9"/>
      <c r="N668" s="9"/>
      <c r="O668" s="9"/>
      <c r="P668" s="9"/>
      <c r="Q668" s="9"/>
    </row>
    <row r="669" spans="1:17">
      <c r="A669" s="9" t="s">
        <v>2782</v>
      </c>
      <c r="B669" s="3" t="s">
        <v>755</v>
      </c>
      <c r="C669" s="3"/>
      <c r="D669" s="3"/>
      <c r="E669" s="3" t="s">
        <v>756</v>
      </c>
      <c r="F669" s="3" t="s">
        <v>756</v>
      </c>
      <c r="G669" s="3" t="s">
        <v>2783</v>
      </c>
      <c r="H669" s="3" t="s">
        <v>12</v>
      </c>
      <c r="I669" s="9"/>
      <c r="J669" s="9"/>
      <c r="K669" s="9"/>
      <c r="L669" s="9"/>
      <c r="M669" s="9"/>
      <c r="N669" s="9"/>
      <c r="O669" s="9"/>
      <c r="P669" s="9"/>
      <c r="Q669" s="9"/>
    </row>
    <row r="670" spans="1:17">
      <c r="A670" s="9" t="s">
        <v>2784</v>
      </c>
      <c r="B670" s="3" t="s">
        <v>2785</v>
      </c>
      <c r="C670" s="3" t="s">
        <v>744</v>
      </c>
      <c r="D670" s="3" t="s">
        <v>745</v>
      </c>
      <c r="E670" s="3" t="s">
        <v>746</v>
      </c>
      <c r="F670" s="3" t="s">
        <v>747</v>
      </c>
      <c r="G670" s="3" t="s">
        <v>748</v>
      </c>
      <c r="H670" s="3" t="s">
        <v>12</v>
      </c>
      <c r="I670" s="9"/>
      <c r="J670" s="9"/>
      <c r="K670" s="9"/>
      <c r="L670" s="9"/>
      <c r="M670" s="9"/>
      <c r="N670" s="9"/>
      <c r="O670" s="9"/>
      <c r="P670" s="9"/>
      <c r="Q670" s="9"/>
    </row>
    <row r="671" spans="1:17">
      <c r="A671" s="9" t="s">
        <v>2786</v>
      </c>
      <c r="B671" s="3" t="s">
        <v>2787</v>
      </c>
      <c r="C671" s="3" t="s">
        <v>2788</v>
      </c>
      <c r="D671" s="3" t="s">
        <v>2789</v>
      </c>
      <c r="E671" s="3" t="s">
        <v>2790</v>
      </c>
      <c r="F671" s="3" t="s">
        <v>2791</v>
      </c>
      <c r="G671" s="3" t="s">
        <v>2792</v>
      </c>
      <c r="H671" s="3" t="s">
        <v>12</v>
      </c>
      <c r="I671" s="9"/>
      <c r="J671" s="9"/>
      <c r="K671" s="9"/>
      <c r="L671" s="9"/>
      <c r="M671" s="9"/>
      <c r="N671" s="9"/>
      <c r="O671" s="9"/>
      <c r="P671" s="9"/>
      <c r="Q671" s="9"/>
    </row>
    <row r="672" spans="1:17">
      <c r="A672" s="9" t="s">
        <v>2793</v>
      </c>
      <c r="B672" s="3" t="s">
        <v>2794</v>
      </c>
      <c r="C672" s="3"/>
      <c r="D672" s="3"/>
      <c r="E672" s="3"/>
      <c r="F672" s="3"/>
      <c r="G672" s="3"/>
      <c r="H672" s="3" t="s">
        <v>12</v>
      </c>
      <c r="I672" s="9"/>
      <c r="J672" s="9"/>
      <c r="K672" s="9"/>
      <c r="L672" s="9"/>
      <c r="M672" s="9"/>
      <c r="N672" s="9"/>
      <c r="O672" s="9"/>
      <c r="P672" s="9"/>
      <c r="Q672" s="9"/>
    </row>
  </sheetData>
  <mergeCells count="10">
    <mergeCell ref="I2:I4"/>
    <mergeCell ref="I5:I7"/>
    <mergeCell ref="I8:I10"/>
    <mergeCell ref="I11:I13"/>
    <mergeCell ref="I14:I16"/>
    <mergeCell ref="L2:L4"/>
    <mergeCell ref="L5:L7"/>
    <mergeCell ref="L8:L10"/>
    <mergeCell ref="L11:L13"/>
    <mergeCell ref="L14:L16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397"/>
  <sheetViews>
    <sheetView workbookViewId="0">
      <selection activeCell="G7" sqref="G7"/>
    </sheetView>
  </sheetViews>
  <sheetFormatPr defaultColWidth="8.88888888888889" defaultRowHeight="14.4"/>
  <sheetData>
    <row r="1" spans="1:16">
      <c r="A1" t="s">
        <v>2795</v>
      </c>
      <c r="B1" t="s">
        <v>2796</v>
      </c>
      <c r="C1" s="5" t="s">
        <v>2797</v>
      </c>
      <c r="D1" s="6" t="s">
        <v>2798</v>
      </c>
      <c r="E1" s="5" t="s">
        <v>2799</v>
      </c>
      <c r="F1" s="6" t="s">
        <v>2800</v>
      </c>
      <c r="G1" s="5" t="s">
        <v>2801</v>
      </c>
      <c r="H1" s="6" t="s">
        <v>2802</v>
      </c>
      <c r="I1" s="5" t="s">
        <v>2803</v>
      </c>
      <c r="J1" s="6" t="s">
        <v>2804</v>
      </c>
      <c r="K1" s="5" t="s">
        <v>2805</v>
      </c>
      <c r="L1" s="6" t="s">
        <v>2806</v>
      </c>
      <c r="M1" s="5" t="s">
        <v>2807</v>
      </c>
      <c r="N1" s="6" t="s">
        <v>2808</v>
      </c>
      <c r="O1" s="5" t="s">
        <v>2809</v>
      </c>
      <c r="P1" s="6" t="s">
        <v>2810</v>
      </c>
    </row>
    <row r="2" spans="1:16">
      <c r="A2">
        <v>1</v>
      </c>
      <c r="B2" t="s">
        <v>13</v>
      </c>
      <c r="C2" s="5">
        <v>-0.594999999999999</v>
      </c>
      <c r="D2" s="7">
        <v>0.682422</v>
      </c>
      <c r="E2" s="5">
        <v>-1.15966666666667</v>
      </c>
      <c r="F2" s="7">
        <v>0.592129</v>
      </c>
      <c r="G2" s="5">
        <v>1.03546666666667</v>
      </c>
      <c r="H2" s="7">
        <v>0.447091</v>
      </c>
      <c r="I2" s="5">
        <v>-1.34983333333333</v>
      </c>
      <c r="J2" s="7">
        <v>0.641043</v>
      </c>
      <c r="K2" s="5">
        <v>-0.564666666666668</v>
      </c>
      <c r="L2" s="7">
        <v>0.757623</v>
      </c>
      <c r="M2" s="5">
        <v>2.19513333333333</v>
      </c>
      <c r="N2" s="7">
        <v>0.265103</v>
      </c>
      <c r="O2" s="5">
        <v>-2.3853</v>
      </c>
      <c r="P2" s="7">
        <v>0.330082</v>
      </c>
    </row>
    <row r="3" spans="1:16">
      <c r="A3">
        <v>2</v>
      </c>
      <c r="B3" t="s">
        <v>1141</v>
      </c>
      <c r="C3" s="5">
        <v>0.242000000000001</v>
      </c>
      <c r="D3" s="7">
        <v>0.891259</v>
      </c>
      <c r="E3" s="5">
        <v>3.62813333333334</v>
      </c>
      <c r="F3" s="7">
        <v>0.065148</v>
      </c>
      <c r="G3" s="5">
        <v>1.8315</v>
      </c>
      <c r="H3" s="7">
        <v>0.33902</v>
      </c>
      <c r="I3" s="5">
        <v>0.771799999999999</v>
      </c>
      <c r="J3" s="7">
        <v>0.766078</v>
      </c>
      <c r="K3" s="5">
        <v>3.38613333333334</v>
      </c>
      <c r="L3" s="7">
        <v>0.002967</v>
      </c>
      <c r="M3" s="5">
        <v>-1.79663333333334</v>
      </c>
      <c r="N3" s="7">
        <v>0.132409</v>
      </c>
      <c r="O3" s="5">
        <v>-1.0597</v>
      </c>
      <c r="P3" s="7">
        <v>0.561737</v>
      </c>
    </row>
    <row r="4" spans="1:16">
      <c r="A4">
        <v>3</v>
      </c>
      <c r="B4" t="s">
        <v>2328</v>
      </c>
      <c r="C4" s="5">
        <v>2.33426666666666</v>
      </c>
      <c r="D4" s="7">
        <v>0.120823</v>
      </c>
      <c r="E4" s="5">
        <v>2.03416666666666</v>
      </c>
      <c r="F4" s="7">
        <v>0.060558</v>
      </c>
      <c r="G4" s="5">
        <v>1.11146666666667</v>
      </c>
      <c r="H4" s="7">
        <v>0.202989</v>
      </c>
      <c r="I4" s="5">
        <v>1.52146666666667</v>
      </c>
      <c r="J4" s="7">
        <v>0.40663</v>
      </c>
      <c r="K4" s="5">
        <v>-0.3001</v>
      </c>
      <c r="L4" s="7">
        <v>0.712291</v>
      </c>
      <c r="M4" s="5">
        <v>-0.922699999999999</v>
      </c>
      <c r="N4" s="7">
        <v>0.013886</v>
      </c>
      <c r="O4" s="5">
        <v>0.41</v>
      </c>
      <c r="P4" s="7">
        <v>0.749904</v>
      </c>
    </row>
    <row r="5" spans="1:16">
      <c r="A5">
        <v>4</v>
      </c>
      <c r="B5" t="s">
        <v>26</v>
      </c>
      <c r="C5" s="5">
        <v>0.508400000000005</v>
      </c>
      <c r="D5" s="7">
        <v>0.282894</v>
      </c>
      <c r="E5" s="5">
        <v>-0.0789666666666626</v>
      </c>
      <c r="F5" s="7">
        <v>0.849411</v>
      </c>
      <c r="G5" s="5">
        <v>-0.196733333333331</v>
      </c>
      <c r="H5" s="7">
        <v>0.637639</v>
      </c>
      <c r="I5" s="5">
        <v>-0.191266666666664</v>
      </c>
      <c r="J5" s="7">
        <v>0.73961</v>
      </c>
      <c r="K5" s="5">
        <v>-0.587366666666668</v>
      </c>
      <c r="L5" s="7">
        <v>0.041358</v>
      </c>
      <c r="M5" s="5">
        <v>-0.117766666666668</v>
      </c>
      <c r="N5" s="7">
        <v>0.591278</v>
      </c>
      <c r="O5" s="5">
        <v>0.00546666666666695</v>
      </c>
      <c r="P5" s="7">
        <v>0.983943</v>
      </c>
    </row>
    <row r="6" spans="1:16">
      <c r="A6">
        <v>362</v>
      </c>
      <c r="B6" t="s">
        <v>2526</v>
      </c>
      <c r="C6" s="5">
        <v>0.199033333333336</v>
      </c>
      <c r="D6" s="7">
        <v>0.60046</v>
      </c>
      <c r="E6" s="5">
        <v>-7.377</v>
      </c>
      <c r="F6" s="7">
        <v>0.003093</v>
      </c>
      <c r="G6" s="5">
        <v>-2.79913333333333</v>
      </c>
      <c r="H6" s="7">
        <v>0.008277</v>
      </c>
      <c r="I6" s="5">
        <v>-4.3767</v>
      </c>
      <c r="J6" s="7">
        <v>0.087312</v>
      </c>
      <c r="K6" s="5">
        <v>-7.57603333333333</v>
      </c>
      <c r="L6" s="7">
        <v>0.001405</v>
      </c>
      <c r="M6" s="5">
        <v>4.57786666666667</v>
      </c>
      <c r="N6" s="7">
        <v>0.006617</v>
      </c>
      <c r="O6" s="5">
        <v>-1.57756666666667</v>
      </c>
      <c r="P6" s="7">
        <v>0.258251</v>
      </c>
    </row>
    <row r="7" spans="1:16">
      <c r="A7">
        <v>6</v>
      </c>
      <c r="B7" t="s">
        <v>40</v>
      </c>
      <c r="C7" s="5">
        <v>0.545900000000003</v>
      </c>
      <c r="D7" s="7">
        <v>0.185001</v>
      </c>
      <c r="E7" s="5">
        <v>-2.21436666666667</v>
      </c>
      <c r="F7" s="7">
        <v>0.098964</v>
      </c>
      <c r="G7" s="5">
        <v>-1.48636666666667</v>
      </c>
      <c r="H7" s="7">
        <v>0.224596</v>
      </c>
      <c r="I7" s="5">
        <v>-0.135800000000003</v>
      </c>
      <c r="J7" s="7">
        <v>0.960014</v>
      </c>
      <c r="K7" s="5">
        <v>-2.76026666666667</v>
      </c>
      <c r="L7" s="7">
        <v>0.039301</v>
      </c>
      <c r="M7" s="5">
        <v>0.727999999999998</v>
      </c>
      <c r="N7" s="7">
        <v>0.592122</v>
      </c>
      <c r="O7" s="5">
        <v>1.35056666666667</v>
      </c>
      <c r="P7" s="7">
        <v>0.613035</v>
      </c>
    </row>
    <row r="8" spans="1:16">
      <c r="A8">
        <v>7</v>
      </c>
      <c r="B8" t="s">
        <v>47</v>
      </c>
      <c r="C8" s="5">
        <v>0.394933333333334</v>
      </c>
      <c r="D8" s="7">
        <v>0.719062</v>
      </c>
      <c r="E8" s="5">
        <v>1.8422</v>
      </c>
      <c r="F8" s="7">
        <v>0.108985</v>
      </c>
      <c r="G8" s="5">
        <v>2.6623</v>
      </c>
      <c r="H8" s="7">
        <v>0.069734</v>
      </c>
      <c r="I8" s="5">
        <v>2.36233333333334</v>
      </c>
      <c r="J8" s="7">
        <v>0.230072</v>
      </c>
      <c r="K8" s="5">
        <v>1.44726666666666</v>
      </c>
      <c r="L8" s="7">
        <v>0.121081</v>
      </c>
      <c r="M8" s="5">
        <v>0.820100000000004</v>
      </c>
      <c r="N8" s="7">
        <v>0.367088</v>
      </c>
      <c r="O8" s="5">
        <v>-0.299966666666663</v>
      </c>
      <c r="P8" s="7">
        <v>0.830046</v>
      </c>
    </row>
    <row r="9" spans="1:16">
      <c r="A9">
        <v>8</v>
      </c>
      <c r="B9" t="s">
        <v>60</v>
      </c>
      <c r="C9" s="5">
        <v>-2.1061</v>
      </c>
      <c r="D9" s="7">
        <v>0.521384</v>
      </c>
      <c r="E9" s="5">
        <v>2.34643333333333</v>
      </c>
      <c r="F9" s="7">
        <v>0.223035</v>
      </c>
      <c r="G9" s="5">
        <v>2.83103333333334</v>
      </c>
      <c r="H9" s="7">
        <v>0.175435</v>
      </c>
      <c r="I9" s="5">
        <v>0.833633333333335</v>
      </c>
      <c r="J9" s="7">
        <v>0.79276</v>
      </c>
      <c r="K9" s="5">
        <v>4.45253333333333</v>
      </c>
      <c r="L9" s="7">
        <v>0.097541</v>
      </c>
      <c r="M9" s="5">
        <v>0.484600000000004</v>
      </c>
      <c r="N9" s="7">
        <v>0.099448</v>
      </c>
      <c r="O9" s="5">
        <v>-1.9974</v>
      </c>
      <c r="P9" s="7">
        <v>0.307828</v>
      </c>
    </row>
    <row r="10" spans="1:16">
      <c r="A10">
        <v>9</v>
      </c>
      <c r="B10" t="s">
        <v>68</v>
      </c>
      <c r="C10" s="5">
        <v>-1.25529999999999</v>
      </c>
      <c r="D10" s="7">
        <v>0.450562</v>
      </c>
      <c r="E10" s="5">
        <v>-1.36266666666667</v>
      </c>
      <c r="F10" s="7">
        <v>0.306113</v>
      </c>
      <c r="G10" s="5">
        <v>-0.534566666666667</v>
      </c>
      <c r="H10" s="7">
        <v>0.585959</v>
      </c>
      <c r="I10" s="5">
        <v>-0.713666666666665</v>
      </c>
      <c r="J10" s="7">
        <v>0.647023</v>
      </c>
      <c r="K10" s="5">
        <v>-0.107366666666671</v>
      </c>
      <c r="L10" s="7">
        <v>0.952183</v>
      </c>
      <c r="M10" s="5">
        <v>0.828099999999999</v>
      </c>
      <c r="N10" s="7">
        <v>0.475351</v>
      </c>
      <c r="O10" s="5">
        <v>-0.179099999999998</v>
      </c>
      <c r="P10" s="7">
        <v>0.895495</v>
      </c>
    </row>
    <row r="11" spans="1:16">
      <c r="A11">
        <v>11</v>
      </c>
      <c r="B11" t="s">
        <v>2373</v>
      </c>
      <c r="C11" s="5">
        <v>-3.32503333333333</v>
      </c>
      <c r="D11" s="7">
        <v>0.049416</v>
      </c>
      <c r="E11" s="5">
        <v>0.441800000000001</v>
      </c>
      <c r="F11" s="7">
        <v>0.061242</v>
      </c>
      <c r="G11" s="5">
        <v>-0.8689</v>
      </c>
      <c r="H11" s="7">
        <v>0.370525</v>
      </c>
      <c r="I11" s="5">
        <v>-1.14623333333333</v>
      </c>
      <c r="J11" s="7">
        <v>0.621857</v>
      </c>
      <c r="K11" s="5">
        <v>3.76683333333333</v>
      </c>
      <c r="L11" s="7">
        <v>0.014108</v>
      </c>
      <c r="M11" s="5">
        <v>-1.3107</v>
      </c>
      <c r="N11" s="7">
        <v>0.166233</v>
      </c>
      <c r="O11" s="5">
        <v>-0.277333333333331</v>
      </c>
      <c r="P11" s="7">
        <v>0.905704</v>
      </c>
    </row>
    <row r="12" spans="1:16">
      <c r="A12">
        <v>21</v>
      </c>
      <c r="B12" t="s">
        <v>2331</v>
      </c>
      <c r="C12" s="5">
        <v>-1.5273</v>
      </c>
      <c r="D12" s="7">
        <v>0.04918</v>
      </c>
      <c r="E12" s="5">
        <v>0.503033333333335</v>
      </c>
      <c r="F12" s="7">
        <v>0.103653</v>
      </c>
      <c r="G12" s="5">
        <v>-0.827299999999997</v>
      </c>
      <c r="H12" s="7">
        <v>0.050679</v>
      </c>
      <c r="I12" s="5">
        <v>-1.47593333333333</v>
      </c>
      <c r="J12" s="7">
        <v>0.111476</v>
      </c>
      <c r="K12" s="5">
        <v>2.03033333333333</v>
      </c>
      <c r="L12" s="7">
        <v>0.007709</v>
      </c>
      <c r="M12" s="5">
        <v>-1.33033333333333</v>
      </c>
      <c r="N12" s="7">
        <v>0.007147</v>
      </c>
      <c r="O12" s="5">
        <v>-0.648633333333336</v>
      </c>
      <c r="P12" s="7">
        <v>0.252271</v>
      </c>
    </row>
    <row r="13" spans="1:16">
      <c r="A13">
        <v>30</v>
      </c>
      <c r="B13" t="s">
        <v>217</v>
      </c>
      <c r="C13" s="5">
        <v>-0.784233333333333</v>
      </c>
      <c r="D13" s="7">
        <v>0.04918</v>
      </c>
      <c r="E13" s="5">
        <v>0.279499999999999</v>
      </c>
      <c r="F13" s="7">
        <v>0.208425</v>
      </c>
      <c r="G13" s="5">
        <v>-0.7119</v>
      </c>
      <c r="H13" s="7">
        <v>0.04471</v>
      </c>
      <c r="I13" s="5">
        <v>0.00453333333333461</v>
      </c>
      <c r="J13" s="7">
        <v>0.996851</v>
      </c>
      <c r="K13" s="5">
        <v>1.06373333333333</v>
      </c>
      <c r="L13" s="7">
        <v>0.002716</v>
      </c>
      <c r="M13" s="5">
        <v>-0.991399999999999</v>
      </c>
      <c r="N13" s="7">
        <v>0.004139</v>
      </c>
      <c r="O13" s="5">
        <v>0.716433333333335</v>
      </c>
      <c r="P13" s="7">
        <v>0.477632</v>
      </c>
    </row>
    <row r="14" spans="1:16">
      <c r="A14">
        <v>24</v>
      </c>
      <c r="B14" t="s">
        <v>166</v>
      </c>
      <c r="C14" s="5">
        <v>-0.324366666666663</v>
      </c>
      <c r="D14" s="7">
        <v>0.497517</v>
      </c>
      <c r="E14" s="5">
        <v>-3.59276666666667</v>
      </c>
      <c r="F14" s="7">
        <v>0.008354</v>
      </c>
      <c r="G14" s="5">
        <v>-1.2184</v>
      </c>
      <c r="H14" s="7">
        <v>0.145233</v>
      </c>
      <c r="I14" s="5">
        <v>-1.20216666666666</v>
      </c>
      <c r="J14" s="7">
        <v>0.247178</v>
      </c>
      <c r="K14" s="5">
        <v>-3.2684</v>
      </c>
      <c r="L14" s="7">
        <v>0.00322</v>
      </c>
      <c r="M14" s="5">
        <v>2.37436666666667</v>
      </c>
      <c r="N14" s="7">
        <v>0.026385</v>
      </c>
      <c r="O14" s="5">
        <v>0.0162333333333322</v>
      </c>
      <c r="P14" s="7">
        <v>0.986363</v>
      </c>
    </row>
    <row r="15" spans="1:16">
      <c r="A15">
        <v>180</v>
      </c>
      <c r="B15" t="s">
        <v>1116</v>
      </c>
      <c r="C15" s="5">
        <v>-0.162633333333332</v>
      </c>
      <c r="D15" s="7">
        <v>0.499447</v>
      </c>
      <c r="E15" s="5">
        <v>-2.8123</v>
      </c>
      <c r="F15" s="7">
        <v>0.002483</v>
      </c>
      <c r="G15" s="5">
        <v>-0.168299999999999</v>
      </c>
      <c r="H15" s="7">
        <v>0.795466</v>
      </c>
      <c r="I15" s="5">
        <v>-1.50716666666666</v>
      </c>
      <c r="J15" s="7">
        <v>0.204165</v>
      </c>
      <c r="K15" s="5">
        <v>-2.64966666666667</v>
      </c>
      <c r="L15" s="7">
        <v>0.001445</v>
      </c>
      <c r="M15" s="5">
        <v>2.644</v>
      </c>
      <c r="N15" s="7">
        <v>0.016759</v>
      </c>
      <c r="O15" s="5">
        <v>-1.33886666666666</v>
      </c>
      <c r="P15" s="7">
        <v>0.26185</v>
      </c>
    </row>
    <row r="16" spans="1:16">
      <c r="A16">
        <v>15</v>
      </c>
      <c r="B16" t="s">
        <v>1353</v>
      </c>
      <c r="C16" s="5">
        <v>0.406366666666656</v>
      </c>
      <c r="D16" s="7">
        <v>0.343903</v>
      </c>
      <c r="E16" s="5">
        <v>-0.831133333333341</v>
      </c>
      <c r="F16" s="7">
        <v>0.112426</v>
      </c>
      <c r="G16" s="5">
        <v>-1.35133333333334</v>
      </c>
      <c r="H16" s="7">
        <v>0.027072</v>
      </c>
      <c r="I16" s="5">
        <v>0.36216666666666</v>
      </c>
      <c r="J16" s="7">
        <v>0.515393</v>
      </c>
      <c r="K16" s="5">
        <v>-1.2375</v>
      </c>
      <c r="L16" s="7">
        <v>0.01042</v>
      </c>
      <c r="M16" s="5">
        <v>-0.520199999999996</v>
      </c>
      <c r="N16" s="7">
        <v>0.08971</v>
      </c>
      <c r="O16" s="5">
        <v>1.7135</v>
      </c>
      <c r="P16" s="7">
        <v>0.01263</v>
      </c>
    </row>
    <row r="17" spans="1:16">
      <c r="A17">
        <v>16</v>
      </c>
      <c r="B17" t="s">
        <v>1056</v>
      </c>
      <c r="C17" s="5">
        <v>0.616033333333331</v>
      </c>
      <c r="D17" s="7">
        <v>0.499447</v>
      </c>
      <c r="E17" s="5">
        <v>0.585866666666664</v>
      </c>
      <c r="F17" s="7">
        <v>0.178327</v>
      </c>
      <c r="G17" s="5">
        <v>1.54336666666666</v>
      </c>
      <c r="H17" s="7">
        <v>0.029386</v>
      </c>
      <c r="I17" s="5">
        <v>-0.109333333333339</v>
      </c>
      <c r="J17" s="7">
        <v>0.955021</v>
      </c>
      <c r="K17" s="5">
        <v>-0.0301666666666662</v>
      </c>
      <c r="L17" s="7">
        <v>0.963419</v>
      </c>
      <c r="M17" s="5">
        <v>0.957499999999996</v>
      </c>
      <c r="N17" s="7">
        <v>0.025236</v>
      </c>
      <c r="O17" s="5">
        <v>-1.6527</v>
      </c>
      <c r="P17" s="7">
        <v>0.330082</v>
      </c>
    </row>
    <row r="18" spans="1:16">
      <c r="A18">
        <v>17</v>
      </c>
      <c r="B18" t="s">
        <v>97</v>
      </c>
      <c r="C18" s="5">
        <v>-6.14986666666666</v>
      </c>
      <c r="D18" s="7">
        <v>0.052275</v>
      </c>
      <c r="E18" s="5">
        <v>-1.48423333333333</v>
      </c>
      <c r="F18" s="7">
        <v>0.201298</v>
      </c>
      <c r="G18" s="5">
        <v>-2.7561</v>
      </c>
      <c r="H18" s="7">
        <v>0.017318</v>
      </c>
      <c r="I18" s="5">
        <v>-4.40513333333333</v>
      </c>
      <c r="J18" s="7">
        <v>0.028493</v>
      </c>
      <c r="K18" s="5">
        <v>4.66563333333333</v>
      </c>
      <c r="L18" s="7">
        <v>0.0595</v>
      </c>
      <c r="M18" s="5">
        <v>-1.27186666666667</v>
      </c>
      <c r="N18" s="7">
        <v>0.201035</v>
      </c>
      <c r="O18" s="5">
        <v>-1.64903333333333</v>
      </c>
      <c r="P18" s="7">
        <v>0.037197</v>
      </c>
    </row>
    <row r="19" spans="1:16">
      <c r="A19">
        <v>202</v>
      </c>
      <c r="B19" t="s">
        <v>1685</v>
      </c>
      <c r="C19" s="5">
        <v>-0.0986333333333356</v>
      </c>
      <c r="D19" s="7">
        <v>0.835302</v>
      </c>
      <c r="E19" s="5">
        <v>-2.65653333333334</v>
      </c>
      <c r="F19" s="7">
        <v>0.010898</v>
      </c>
      <c r="G19" s="5">
        <v>0.0699666666666623</v>
      </c>
      <c r="H19" s="7">
        <v>0.93998</v>
      </c>
      <c r="I19" s="5">
        <v>-1.23996666666667</v>
      </c>
      <c r="J19" s="7">
        <v>0.429009</v>
      </c>
      <c r="K19" s="5">
        <v>-2.5579</v>
      </c>
      <c r="L19" s="7">
        <v>0.00434</v>
      </c>
      <c r="M19" s="5">
        <v>2.7265</v>
      </c>
      <c r="N19" s="7">
        <v>0.026967</v>
      </c>
      <c r="O19" s="5">
        <v>-1.30993333333333</v>
      </c>
      <c r="P19" s="7">
        <v>0.410251</v>
      </c>
    </row>
    <row r="20" spans="1:16">
      <c r="A20">
        <v>19</v>
      </c>
      <c r="B20" t="s">
        <v>118</v>
      </c>
      <c r="C20" s="5">
        <v>-0.930600000000005</v>
      </c>
      <c r="D20" s="7">
        <v>0.155361</v>
      </c>
      <c r="E20" s="5">
        <v>-1.29456666666668</v>
      </c>
      <c r="F20" s="7">
        <v>0.119561</v>
      </c>
      <c r="G20" s="5">
        <v>-1.22486666666667</v>
      </c>
      <c r="H20" s="7">
        <v>0.10036</v>
      </c>
      <c r="I20" s="5">
        <v>-0.511933333333339</v>
      </c>
      <c r="J20" s="7">
        <v>0.632358</v>
      </c>
      <c r="K20" s="5">
        <v>-0.36396666666667</v>
      </c>
      <c r="L20" s="7">
        <v>0.406105</v>
      </c>
      <c r="M20" s="5">
        <v>0.0697000000000045</v>
      </c>
      <c r="N20" s="7">
        <v>0.87754</v>
      </c>
      <c r="O20" s="5">
        <v>0.712933333333332</v>
      </c>
      <c r="P20" s="7">
        <v>0.379026</v>
      </c>
    </row>
    <row r="21" spans="1:16">
      <c r="A21">
        <v>20</v>
      </c>
      <c r="B21" t="s">
        <v>124</v>
      </c>
      <c r="C21" s="5">
        <v>0.424999999999997</v>
      </c>
      <c r="D21" s="7">
        <v>0.144588</v>
      </c>
      <c r="E21" s="5">
        <v>-0.732166666666668</v>
      </c>
      <c r="F21" s="7">
        <v>0.130465</v>
      </c>
      <c r="G21" s="5">
        <v>-1.37863333333334</v>
      </c>
      <c r="H21" s="7">
        <v>0.029386</v>
      </c>
      <c r="I21" s="5">
        <v>0.1023</v>
      </c>
      <c r="J21" s="7">
        <v>0.913581</v>
      </c>
      <c r="K21" s="5">
        <v>-1.15716666666667</v>
      </c>
      <c r="L21" s="7">
        <v>0.025528</v>
      </c>
      <c r="M21" s="5">
        <v>-0.646466666666669</v>
      </c>
      <c r="N21" s="7">
        <v>0.180388</v>
      </c>
      <c r="O21" s="5">
        <v>1.48093333333334</v>
      </c>
      <c r="P21" s="7">
        <v>0.15391</v>
      </c>
    </row>
    <row r="22" spans="1:16">
      <c r="A22">
        <v>130</v>
      </c>
      <c r="B22" t="s">
        <v>1397</v>
      </c>
      <c r="C22" s="5">
        <v>0.619466666666668</v>
      </c>
      <c r="D22" s="7">
        <v>0.045448</v>
      </c>
      <c r="E22" s="5">
        <v>-1.12446666666666</v>
      </c>
      <c r="F22" s="7">
        <v>0.003948</v>
      </c>
      <c r="G22" s="5">
        <v>0.598566666666667</v>
      </c>
      <c r="H22" s="7">
        <v>0.031038</v>
      </c>
      <c r="I22" s="5">
        <v>0.721699999999998</v>
      </c>
      <c r="J22" s="7">
        <v>0.100625</v>
      </c>
      <c r="K22" s="5">
        <v>-1.74393333333333</v>
      </c>
      <c r="L22" s="7">
        <v>0.000588</v>
      </c>
      <c r="M22" s="5">
        <v>1.72303333333333</v>
      </c>
      <c r="N22" s="7">
        <v>0.000583</v>
      </c>
      <c r="O22" s="5">
        <v>0.123133333333332</v>
      </c>
      <c r="P22" s="7">
        <v>0.5168</v>
      </c>
    </row>
    <row r="23" spans="1:16">
      <c r="A23">
        <v>22</v>
      </c>
      <c r="B23" t="s">
        <v>561</v>
      </c>
      <c r="C23" s="5">
        <v>-1.67776666666666</v>
      </c>
      <c r="D23" s="7">
        <v>0.107923</v>
      </c>
      <c r="E23" s="5">
        <v>-0.49123333333333</v>
      </c>
      <c r="F23" s="7">
        <v>0.513079</v>
      </c>
      <c r="G23" s="5">
        <v>-0.71373333333333</v>
      </c>
      <c r="H23" s="7">
        <v>0.370913</v>
      </c>
      <c r="I23" s="5">
        <v>-0.992666666666665</v>
      </c>
      <c r="J23" s="7">
        <v>0.587994</v>
      </c>
      <c r="K23" s="5">
        <v>1.18653333333333</v>
      </c>
      <c r="L23" s="7">
        <v>0.014527</v>
      </c>
      <c r="M23" s="5">
        <v>-0.2225</v>
      </c>
      <c r="N23" s="7">
        <v>0.358133</v>
      </c>
      <c r="O23" s="5">
        <v>-0.278933333333335</v>
      </c>
      <c r="P23" s="7">
        <v>0.835206</v>
      </c>
    </row>
    <row r="24" spans="1:16">
      <c r="A24">
        <v>23</v>
      </c>
      <c r="B24" t="s">
        <v>154</v>
      </c>
      <c r="C24" s="5">
        <v>2.09876666666667</v>
      </c>
      <c r="D24" s="7">
        <v>0.185566</v>
      </c>
      <c r="E24" s="5">
        <v>2.11073333333333</v>
      </c>
      <c r="F24" s="7">
        <v>0.186081</v>
      </c>
      <c r="G24" s="5">
        <v>0.925000000000001</v>
      </c>
      <c r="H24" s="7">
        <v>0.608797</v>
      </c>
      <c r="I24" s="5">
        <v>1.88353333333333</v>
      </c>
      <c r="J24" s="7">
        <v>0.664192</v>
      </c>
      <c r="K24" s="5">
        <v>0.011966666666666</v>
      </c>
      <c r="L24" s="7">
        <v>0.979601</v>
      </c>
      <c r="M24" s="5">
        <v>-1.18573333333333</v>
      </c>
      <c r="N24" s="7">
        <v>0.358662</v>
      </c>
      <c r="O24" s="5">
        <v>0.958533333333332</v>
      </c>
      <c r="P24" s="7">
        <v>0.803637</v>
      </c>
    </row>
    <row r="25" spans="1:16">
      <c r="A25">
        <v>379</v>
      </c>
      <c r="B25" t="s">
        <v>2096</v>
      </c>
      <c r="C25" s="5">
        <v>2.60343333333333</v>
      </c>
      <c r="D25" s="7">
        <v>0.043368</v>
      </c>
      <c r="E25" s="5">
        <v>0.701533333333337</v>
      </c>
      <c r="F25" s="7">
        <v>0.48577</v>
      </c>
      <c r="G25" s="5">
        <v>3.3257</v>
      </c>
      <c r="H25" s="7">
        <v>0.024652</v>
      </c>
      <c r="I25" s="5">
        <v>0.502066666666671</v>
      </c>
      <c r="J25" s="7">
        <v>0.799963</v>
      </c>
      <c r="K25" s="5">
        <v>-1.9019</v>
      </c>
      <c r="L25" s="7">
        <v>0.046695</v>
      </c>
      <c r="M25" s="5">
        <v>2.62416666666666</v>
      </c>
      <c r="N25" s="7">
        <v>0.029153</v>
      </c>
      <c r="O25" s="5">
        <v>-2.82363333333333</v>
      </c>
      <c r="P25" s="7">
        <v>0.14329</v>
      </c>
    </row>
    <row r="26" spans="1:16">
      <c r="A26">
        <v>25</v>
      </c>
      <c r="B26" t="s">
        <v>172</v>
      </c>
      <c r="C26" s="5">
        <v>1.2635</v>
      </c>
      <c r="D26" s="7">
        <v>0.526051</v>
      </c>
      <c r="E26" s="5">
        <v>-1.09733333333334</v>
      </c>
      <c r="F26" s="7">
        <v>0.529387</v>
      </c>
      <c r="G26" s="5">
        <v>0.585833333333337</v>
      </c>
      <c r="H26" s="7">
        <v>0.747181</v>
      </c>
      <c r="I26" s="5">
        <v>1.42403333333333</v>
      </c>
      <c r="J26" s="7">
        <v>0.602737</v>
      </c>
      <c r="K26" s="5">
        <v>-2.36083333333334</v>
      </c>
      <c r="L26" s="7">
        <v>0.005785</v>
      </c>
      <c r="M26" s="5">
        <v>1.68316666666667</v>
      </c>
      <c r="N26" s="7">
        <v>0.018563</v>
      </c>
      <c r="O26" s="5">
        <v>0.838199999999993</v>
      </c>
      <c r="P26" s="7">
        <v>0.460281</v>
      </c>
    </row>
    <row r="27" spans="1:16">
      <c r="A27">
        <v>26</v>
      </c>
      <c r="B27" t="s">
        <v>186</v>
      </c>
      <c r="C27" s="5">
        <v>-0.0601666666666638</v>
      </c>
      <c r="D27" s="7">
        <v>0.973887</v>
      </c>
      <c r="E27" s="5">
        <v>2.7462</v>
      </c>
      <c r="F27" s="7">
        <v>0.281421</v>
      </c>
      <c r="G27" s="5">
        <v>1.31</v>
      </c>
      <c r="H27" s="7">
        <v>0.325751</v>
      </c>
      <c r="I27" s="5">
        <v>-0.304533333333332</v>
      </c>
      <c r="J27" s="7">
        <v>0.879784</v>
      </c>
      <c r="K27" s="5">
        <v>2.80636666666667</v>
      </c>
      <c r="L27" s="7">
        <v>0.233202</v>
      </c>
      <c r="M27" s="5">
        <v>-1.4362</v>
      </c>
      <c r="N27" s="7">
        <v>0.514553</v>
      </c>
      <c r="O27" s="5">
        <v>-1.61453333333333</v>
      </c>
      <c r="P27" s="7">
        <v>0.305723</v>
      </c>
    </row>
    <row r="28" spans="1:16">
      <c r="A28">
        <v>54</v>
      </c>
      <c r="B28" t="s">
        <v>418</v>
      </c>
      <c r="C28" s="5">
        <v>-1.1101</v>
      </c>
      <c r="D28" s="7">
        <v>0.070991</v>
      </c>
      <c r="E28" s="5">
        <v>-2.56189999999999</v>
      </c>
      <c r="F28" s="7">
        <v>0.011688</v>
      </c>
      <c r="G28" s="5">
        <v>-0.452999999999999</v>
      </c>
      <c r="H28" s="7">
        <v>0.408986</v>
      </c>
      <c r="I28" s="5">
        <v>-1.00616666666667</v>
      </c>
      <c r="J28" s="7">
        <v>0.26502</v>
      </c>
      <c r="K28" s="5">
        <v>-1.4518</v>
      </c>
      <c r="L28" s="7">
        <v>0.008998</v>
      </c>
      <c r="M28" s="5">
        <v>2.10889999999999</v>
      </c>
      <c r="N28" s="7">
        <v>0.010446</v>
      </c>
      <c r="O28" s="5">
        <v>-0.553166666666666</v>
      </c>
      <c r="P28" s="7">
        <v>0.370105</v>
      </c>
    </row>
    <row r="29" spans="1:16">
      <c r="A29">
        <v>28</v>
      </c>
      <c r="B29" t="s">
        <v>203</v>
      </c>
      <c r="C29" s="5">
        <v>2.16093333333333</v>
      </c>
      <c r="D29" s="7">
        <v>0.052275</v>
      </c>
      <c r="E29" s="5">
        <v>0.0525333333333364</v>
      </c>
      <c r="F29" s="7">
        <v>0.959475</v>
      </c>
      <c r="G29" s="5">
        <v>1.89143333333333</v>
      </c>
      <c r="H29" s="7">
        <v>0.052346</v>
      </c>
      <c r="I29" s="5">
        <v>1.13873333333333</v>
      </c>
      <c r="J29" s="7">
        <v>0.468168</v>
      </c>
      <c r="K29" s="5">
        <v>-2.1084</v>
      </c>
      <c r="L29" s="7">
        <v>0.072166</v>
      </c>
      <c r="M29" s="5">
        <v>1.8389</v>
      </c>
      <c r="N29" s="7">
        <v>0.107914</v>
      </c>
      <c r="O29" s="5">
        <v>-0.752699999999997</v>
      </c>
      <c r="P29" s="7">
        <v>0.489437</v>
      </c>
    </row>
    <row r="30" spans="1:16">
      <c r="A30">
        <v>29</v>
      </c>
      <c r="B30" t="s">
        <v>210</v>
      </c>
      <c r="C30" s="5">
        <v>-0.525133333333329</v>
      </c>
      <c r="D30" s="7">
        <v>0.197</v>
      </c>
      <c r="E30" s="5">
        <v>-1.50423333333333</v>
      </c>
      <c r="F30" s="7">
        <v>0.056911</v>
      </c>
      <c r="G30" s="5">
        <v>-1.51193333333333</v>
      </c>
      <c r="H30" s="7">
        <v>0.193564</v>
      </c>
      <c r="I30" s="5">
        <v>0.0281000000000056</v>
      </c>
      <c r="J30" s="7">
        <v>0.984788</v>
      </c>
      <c r="K30" s="5">
        <v>-0.979100000000003</v>
      </c>
      <c r="L30" s="7">
        <v>0.072166</v>
      </c>
      <c r="M30" s="5">
        <v>-0.00769999999999982</v>
      </c>
      <c r="N30" s="7">
        <v>0.997024</v>
      </c>
      <c r="O30" s="5">
        <v>1.54003333333334</v>
      </c>
      <c r="P30" s="7">
        <v>0.329974</v>
      </c>
    </row>
    <row r="31" spans="1:16">
      <c r="A31">
        <v>34</v>
      </c>
      <c r="B31" t="s">
        <v>759</v>
      </c>
      <c r="C31" s="5">
        <v>-0.650866666666673</v>
      </c>
      <c r="D31" s="7">
        <v>0.043028</v>
      </c>
      <c r="E31" s="5">
        <v>0.894466666666659</v>
      </c>
      <c r="F31" s="7">
        <v>0.018263</v>
      </c>
      <c r="G31" s="5">
        <v>-0.227699999999999</v>
      </c>
      <c r="H31" s="7">
        <v>0.189668</v>
      </c>
      <c r="I31" s="5">
        <v>0.0338999999999956</v>
      </c>
      <c r="J31" s="7">
        <v>0.871169</v>
      </c>
      <c r="K31" s="5">
        <v>1.54533333333333</v>
      </c>
      <c r="L31" s="7">
        <v>0.002575</v>
      </c>
      <c r="M31" s="5">
        <v>-1.12216666666666</v>
      </c>
      <c r="N31" s="7">
        <v>0.005267</v>
      </c>
      <c r="O31" s="5">
        <v>0.261599999999994</v>
      </c>
      <c r="P31" s="7">
        <v>0.065247</v>
      </c>
    </row>
    <row r="32" spans="1:16">
      <c r="A32">
        <v>294</v>
      </c>
      <c r="B32" t="s">
        <v>2095</v>
      </c>
      <c r="C32" s="5">
        <v>-2.95926666666666</v>
      </c>
      <c r="D32" s="7">
        <v>0.450562</v>
      </c>
      <c r="E32" s="5">
        <v>-2.4685</v>
      </c>
      <c r="F32" s="7">
        <v>0.008752</v>
      </c>
      <c r="G32" s="5">
        <v>-6.17799999999999</v>
      </c>
      <c r="H32" s="7">
        <v>0.012521</v>
      </c>
      <c r="I32" s="5">
        <v>-2.3445</v>
      </c>
      <c r="J32" s="7">
        <v>0.624467</v>
      </c>
      <c r="K32" s="5">
        <v>0.490766666666662</v>
      </c>
      <c r="L32" s="7">
        <v>0.883783</v>
      </c>
      <c r="M32" s="5">
        <v>-3.70949999999999</v>
      </c>
      <c r="N32" s="7">
        <v>0.02214</v>
      </c>
      <c r="O32" s="5">
        <v>3.8335</v>
      </c>
      <c r="P32" s="7">
        <v>0.398473</v>
      </c>
    </row>
    <row r="33" spans="1:16">
      <c r="A33">
        <v>32</v>
      </c>
      <c r="B33" t="s">
        <v>224</v>
      </c>
      <c r="C33" s="5">
        <v>0.948366666666665</v>
      </c>
      <c r="D33" s="7">
        <v>0.07332</v>
      </c>
      <c r="E33" s="5">
        <v>-0.121000000000002</v>
      </c>
      <c r="F33" s="7">
        <v>0.832275</v>
      </c>
      <c r="G33" s="5">
        <v>0.141633333333335</v>
      </c>
      <c r="H33" s="7">
        <v>0.588913</v>
      </c>
      <c r="I33" s="5">
        <v>0.565733333333334</v>
      </c>
      <c r="J33" s="7">
        <v>0.385449</v>
      </c>
      <c r="K33" s="5">
        <v>-1.06936666666667</v>
      </c>
      <c r="L33" s="7">
        <v>0.130036</v>
      </c>
      <c r="M33" s="5">
        <v>0.262633333333337</v>
      </c>
      <c r="N33" s="7">
        <v>0.628267</v>
      </c>
      <c r="O33" s="5">
        <v>0.424099999999999</v>
      </c>
      <c r="P33" s="7">
        <v>0.423993</v>
      </c>
    </row>
    <row r="34" spans="1:16">
      <c r="A34">
        <v>33</v>
      </c>
      <c r="B34" t="s">
        <v>243</v>
      </c>
      <c r="C34" s="5">
        <v>-3.79303333333333</v>
      </c>
      <c r="D34" s="7">
        <v>0.278459</v>
      </c>
      <c r="E34" s="5">
        <v>-0.486466666666669</v>
      </c>
      <c r="F34" s="7">
        <v>0.885675</v>
      </c>
      <c r="G34" s="5">
        <v>-3.0372</v>
      </c>
      <c r="H34" s="7">
        <v>0.349571</v>
      </c>
      <c r="I34" s="5">
        <v>-4.33493333333334</v>
      </c>
      <c r="J34" s="7">
        <v>0.329111</v>
      </c>
      <c r="K34" s="5">
        <v>3.30656666666666</v>
      </c>
      <c r="L34" s="7">
        <v>0.226159</v>
      </c>
      <c r="M34" s="5">
        <v>-2.55073333333333</v>
      </c>
      <c r="N34" s="7">
        <v>0.33215</v>
      </c>
      <c r="O34" s="5">
        <v>-1.29773333333334</v>
      </c>
      <c r="P34" s="7">
        <v>0.477202</v>
      </c>
    </row>
    <row r="35" spans="1:16">
      <c r="A35">
        <v>271</v>
      </c>
      <c r="B35" t="s">
        <v>1932</v>
      </c>
      <c r="C35" s="5">
        <v>-0.115433333333335</v>
      </c>
      <c r="D35" s="7">
        <v>0.627703</v>
      </c>
      <c r="E35" s="5">
        <v>-2.34533333333334</v>
      </c>
      <c r="F35" s="7">
        <v>0.002392</v>
      </c>
      <c r="G35" s="5">
        <v>-1.0093</v>
      </c>
      <c r="H35" s="7">
        <v>0.016719</v>
      </c>
      <c r="I35" s="5">
        <v>-0.428266666666666</v>
      </c>
      <c r="J35" s="7">
        <v>0.387376</v>
      </c>
      <c r="K35" s="5">
        <v>-2.2299</v>
      </c>
      <c r="L35" s="7">
        <v>0.000375</v>
      </c>
      <c r="M35" s="5">
        <v>1.33603333333333</v>
      </c>
      <c r="N35" s="7">
        <v>0.001087</v>
      </c>
      <c r="O35" s="5">
        <v>0.581033333333338</v>
      </c>
      <c r="P35" s="7">
        <v>0.15391</v>
      </c>
    </row>
    <row r="36" spans="1:16">
      <c r="A36">
        <v>44</v>
      </c>
      <c r="B36" t="s">
        <v>329</v>
      </c>
      <c r="C36" s="5">
        <v>-0.140833333333333</v>
      </c>
      <c r="D36" s="7">
        <v>0.040238</v>
      </c>
      <c r="E36" s="5">
        <v>-0.356633333333335</v>
      </c>
      <c r="F36" s="7">
        <v>0.278067</v>
      </c>
      <c r="G36" s="5">
        <v>-0.142199999999999</v>
      </c>
      <c r="H36" s="7">
        <v>0.224596</v>
      </c>
      <c r="I36" s="5">
        <v>-0.119799999999998</v>
      </c>
      <c r="J36" s="7">
        <v>0.404449</v>
      </c>
      <c r="K36" s="5">
        <v>-0.215800000000002</v>
      </c>
      <c r="L36" s="7">
        <v>0.459241</v>
      </c>
      <c r="M36" s="5">
        <v>0.214433333333336</v>
      </c>
      <c r="N36" s="7">
        <v>0.48251</v>
      </c>
      <c r="O36" s="5">
        <v>0.0224000000000011</v>
      </c>
      <c r="P36" s="7">
        <v>0.894035</v>
      </c>
    </row>
    <row r="37" spans="1:16">
      <c r="A37">
        <v>137</v>
      </c>
      <c r="B37" t="s">
        <v>853</v>
      </c>
      <c r="C37" s="5">
        <v>0.397800000000004</v>
      </c>
      <c r="D37" s="7">
        <v>0.44399</v>
      </c>
      <c r="E37" s="5">
        <v>-2.3151</v>
      </c>
      <c r="F37" s="7">
        <v>0.006071</v>
      </c>
      <c r="G37" s="5">
        <v>-0.433199999999999</v>
      </c>
      <c r="H37" s="7">
        <v>0.17911</v>
      </c>
      <c r="I37" s="5">
        <v>-1.85346666666666</v>
      </c>
      <c r="J37" s="7">
        <v>0.209373</v>
      </c>
      <c r="K37" s="5">
        <v>-2.7129</v>
      </c>
      <c r="L37" s="7">
        <v>0.00353</v>
      </c>
      <c r="M37" s="5">
        <v>1.8819</v>
      </c>
      <c r="N37" s="7">
        <v>0.002324</v>
      </c>
      <c r="O37" s="5">
        <v>-1.42026666666666</v>
      </c>
      <c r="P37" s="7">
        <v>0.201682</v>
      </c>
    </row>
    <row r="38" spans="1:16">
      <c r="A38">
        <v>37</v>
      </c>
      <c r="B38" t="s">
        <v>2172</v>
      </c>
      <c r="C38" s="5">
        <v>-2.35316666666666</v>
      </c>
      <c r="D38" s="7">
        <v>0.147331</v>
      </c>
      <c r="E38" s="5">
        <v>-0.0981333333333296</v>
      </c>
      <c r="F38" s="7">
        <v>0.832361</v>
      </c>
      <c r="G38" s="5">
        <v>-1.37103333333333</v>
      </c>
      <c r="H38" s="7">
        <v>0.408986</v>
      </c>
      <c r="I38" s="5">
        <v>-1.43476666666666</v>
      </c>
      <c r="J38" s="7">
        <v>0.313725</v>
      </c>
      <c r="K38" s="5">
        <v>2.25503333333333</v>
      </c>
      <c r="L38" s="7">
        <v>0.131127</v>
      </c>
      <c r="M38" s="5">
        <v>-1.2729</v>
      </c>
      <c r="N38" s="7">
        <v>0.401291</v>
      </c>
      <c r="O38" s="5">
        <v>-0.0637333333333352</v>
      </c>
      <c r="P38" s="7">
        <v>0.981474</v>
      </c>
    </row>
    <row r="39" spans="1:16">
      <c r="A39">
        <v>38</v>
      </c>
      <c r="B39" t="s">
        <v>274</v>
      </c>
      <c r="C39" s="5">
        <v>-0.828899999999997</v>
      </c>
      <c r="D39" s="7">
        <v>0.582901</v>
      </c>
      <c r="E39" s="5">
        <v>-1.10466666666666</v>
      </c>
      <c r="F39" s="7">
        <v>0.518692</v>
      </c>
      <c r="G39" s="5">
        <v>-0.14543333333333</v>
      </c>
      <c r="H39" s="7">
        <v>0.927979</v>
      </c>
      <c r="I39" s="5">
        <v>-2.14476666666666</v>
      </c>
      <c r="J39" s="7">
        <v>0.40663</v>
      </c>
      <c r="K39" s="5">
        <v>-0.275766666666666</v>
      </c>
      <c r="L39" s="7">
        <v>0.838892</v>
      </c>
      <c r="M39" s="5">
        <v>0.959233333333334</v>
      </c>
      <c r="N39" s="7">
        <v>0.483538</v>
      </c>
      <c r="O39" s="5">
        <v>-1.99933333333333</v>
      </c>
      <c r="P39" s="7">
        <v>0.315382</v>
      </c>
    </row>
    <row r="40" spans="1:16">
      <c r="A40">
        <v>51</v>
      </c>
      <c r="B40" t="s">
        <v>406</v>
      </c>
      <c r="C40" s="5">
        <v>-0.619433333333333</v>
      </c>
      <c r="D40" s="7">
        <v>0.115617</v>
      </c>
      <c r="E40" s="5">
        <v>-2.24149999999999</v>
      </c>
      <c r="F40" s="7">
        <v>0.00616</v>
      </c>
      <c r="G40" s="5">
        <v>-0.0673999999999992</v>
      </c>
      <c r="H40" s="7">
        <v>0.792268</v>
      </c>
      <c r="I40" s="5">
        <v>-0.595733333333332</v>
      </c>
      <c r="J40" s="7">
        <v>0.408288</v>
      </c>
      <c r="K40" s="5">
        <v>-1.62206666666666</v>
      </c>
      <c r="L40" s="7">
        <v>0.004811</v>
      </c>
      <c r="M40" s="5">
        <v>2.1741</v>
      </c>
      <c r="N40" s="7">
        <v>0.001743</v>
      </c>
      <c r="O40" s="5">
        <v>-0.528333333333332</v>
      </c>
      <c r="P40" s="7">
        <v>0.352089</v>
      </c>
    </row>
    <row r="41" spans="1:16">
      <c r="A41">
        <v>40</v>
      </c>
      <c r="B41" t="s">
        <v>284</v>
      </c>
      <c r="C41" s="5">
        <v>-2.16156666666667</v>
      </c>
      <c r="D41" s="7">
        <v>0.428846</v>
      </c>
      <c r="E41" s="5">
        <v>0.518833333333333</v>
      </c>
      <c r="F41" s="7">
        <v>0.818241</v>
      </c>
      <c r="G41" s="5">
        <v>-0.916966666666667</v>
      </c>
      <c r="H41" s="7">
        <v>0.69293</v>
      </c>
      <c r="I41" s="5">
        <v>-2.24923333333333</v>
      </c>
      <c r="J41" s="7">
        <v>0.542666</v>
      </c>
      <c r="K41" s="5">
        <v>2.6804</v>
      </c>
      <c r="L41" s="7">
        <v>0.008761</v>
      </c>
      <c r="M41" s="5">
        <v>-1.4358</v>
      </c>
      <c r="N41" s="7">
        <v>0.038152</v>
      </c>
      <c r="O41" s="5">
        <v>-1.33226666666667</v>
      </c>
      <c r="P41" s="7">
        <v>0.477202</v>
      </c>
    </row>
    <row r="42" spans="1:16">
      <c r="A42">
        <v>41</v>
      </c>
      <c r="B42" t="s">
        <v>785</v>
      </c>
      <c r="C42" s="5">
        <v>1.0141</v>
      </c>
      <c r="D42" s="7">
        <v>0.558544</v>
      </c>
      <c r="E42" s="5">
        <v>-1.05463333333333</v>
      </c>
      <c r="F42" s="7">
        <v>0.51561</v>
      </c>
      <c r="G42" s="5">
        <v>0.624266666666667</v>
      </c>
      <c r="H42" s="7">
        <v>0.697697</v>
      </c>
      <c r="I42" s="5">
        <v>-0.906099999999999</v>
      </c>
      <c r="J42" s="7">
        <v>0.702469</v>
      </c>
      <c r="K42" s="5">
        <v>-2.06873333333333</v>
      </c>
      <c r="L42" s="7">
        <v>0.270254</v>
      </c>
      <c r="M42" s="5">
        <v>1.6789</v>
      </c>
      <c r="N42" s="7">
        <v>0.369636</v>
      </c>
      <c r="O42" s="5">
        <v>-1.53036666666667</v>
      </c>
      <c r="P42" s="7">
        <v>0.5168</v>
      </c>
    </row>
    <row r="43" spans="1:16">
      <c r="A43">
        <v>305</v>
      </c>
      <c r="B43" t="s">
        <v>2159</v>
      </c>
      <c r="C43" s="5">
        <v>0.0655000000000001</v>
      </c>
      <c r="D43" s="7">
        <v>0.655726</v>
      </c>
      <c r="E43" s="5">
        <v>-2.07253333333333</v>
      </c>
      <c r="F43" s="7">
        <v>0.009374</v>
      </c>
      <c r="G43" s="5">
        <v>-0.316133333333333</v>
      </c>
      <c r="H43" s="7">
        <v>0.10036</v>
      </c>
      <c r="I43" s="5">
        <v>-1.4222</v>
      </c>
      <c r="J43" s="7">
        <v>0.155988</v>
      </c>
      <c r="K43" s="5">
        <v>-2.13803333333333</v>
      </c>
      <c r="L43" s="7">
        <v>0.004811</v>
      </c>
      <c r="M43" s="5">
        <v>1.7564</v>
      </c>
      <c r="N43" s="7">
        <v>0.010597</v>
      </c>
      <c r="O43" s="5">
        <v>-1.10606666666666</v>
      </c>
      <c r="P43" s="7">
        <v>0.130053</v>
      </c>
    </row>
    <row r="44" spans="1:16">
      <c r="A44">
        <v>43</v>
      </c>
      <c r="B44" t="s">
        <v>322</v>
      </c>
      <c r="C44" s="5">
        <v>-0.121433333333332</v>
      </c>
      <c r="D44" s="7">
        <v>0.855381</v>
      </c>
      <c r="E44" s="5">
        <v>-0.20773333333333</v>
      </c>
      <c r="F44" s="7">
        <v>0.74673</v>
      </c>
      <c r="G44" s="5">
        <v>-0.0146333333333359</v>
      </c>
      <c r="H44" s="7">
        <v>0.979117</v>
      </c>
      <c r="I44" s="5">
        <v>-0.783033333333336</v>
      </c>
      <c r="J44" s="7">
        <v>0.387462</v>
      </c>
      <c r="K44" s="5">
        <v>-0.0862999999999978</v>
      </c>
      <c r="L44" s="7">
        <v>0.838892</v>
      </c>
      <c r="M44" s="5">
        <v>0.193099999999994</v>
      </c>
      <c r="N44" s="7">
        <v>0.617096</v>
      </c>
      <c r="O44" s="5">
        <v>-0.7684</v>
      </c>
      <c r="P44" s="7">
        <v>0.153965</v>
      </c>
    </row>
    <row r="45" spans="1:16">
      <c r="A45">
        <v>56</v>
      </c>
      <c r="B45" t="s">
        <v>1179</v>
      </c>
      <c r="C45" s="5">
        <v>0.444000000000003</v>
      </c>
      <c r="D45" s="7">
        <v>0.040238</v>
      </c>
      <c r="E45" s="5">
        <v>-0.800599999999999</v>
      </c>
      <c r="F45" s="7">
        <v>0.112566</v>
      </c>
      <c r="G45" s="5">
        <v>-0.423633333333335</v>
      </c>
      <c r="H45" s="7">
        <v>0.029386</v>
      </c>
      <c r="I45" s="5">
        <v>-0.364699999999999</v>
      </c>
      <c r="J45" s="7">
        <v>0.123289</v>
      </c>
      <c r="K45" s="5">
        <v>-1.2446</v>
      </c>
      <c r="L45" s="7">
        <v>0.027266</v>
      </c>
      <c r="M45" s="5">
        <v>0.376966666666664</v>
      </c>
      <c r="N45" s="7">
        <v>0.333235</v>
      </c>
      <c r="O45" s="5">
        <v>0.0589333333333357</v>
      </c>
      <c r="P45" s="7">
        <v>0.431572</v>
      </c>
    </row>
    <row r="46" spans="1:16">
      <c r="A46">
        <v>45</v>
      </c>
      <c r="B46" t="s">
        <v>342</v>
      </c>
      <c r="C46" s="5">
        <v>-0.162333333333333</v>
      </c>
      <c r="D46" s="7">
        <v>0.981067</v>
      </c>
      <c r="E46" s="5">
        <v>-1.67613333333333</v>
      </c>
      <c r="F46" s="7">
        <v>0.632377</v>
      </c>
      <c r="G46" s="5">
        <v>4.107</v>
      </c>
      <c r="H46" s="7">
        <v>0.281903</v>
      </c>
      <c r="I46" s="5">
        <v>3.5839</v>
      </c>
      <c r="J46" s="7">
        <v>0.445609</v>
      </c>
      <c r="K46" s="5">
        <v>-1.5138</v>
      </c>
      <c r="L46" s="7">
        <v>0.555312</v>
      </c>
      <c r="M46" s="5">
        <v>5.78313333333333</v>
      </c>
      <c r="N46" s="7">
        <v>0.009851</v>
      </c>
      <c r="O46" s="5">
        <v>-0.523099999999999</v>
      </c>
      <c r="P46" s="7">
        <v>0.319616</v>
      </c>
    </row>
    <row r="47" spans="1:16">
      <c r="A47">
        <v>375</v>
      </c>
      <c r="B47" t="s">
        <v>2613</v>
      </c>
      <c r="C47" s="5">
        <v>-0.208666666666673</v>
      </c>
      <c r="D47" s="7">
        <v>0.188815</v>
      </c>
      <c r="E47" s="5">
        <v>-1.9965</v>
      </c>
      <c r="F47" s="7">
        <v>0.002785</v>
      </c>
      <c r="G47" s="5">
        <v>-0.082566666666672</v>
      </c>
      <c r="H47" s="7">
        <v>0.514903</v>
      </c>
      <c r="I47" s="5">
        <v>0.0885666666666651</v>
      </c>
      <c r="J47" s="7">
        <v>0.602737</v>
      </c>
      <c r="K47" s="5">
        <v>-1.78783333333332</v>
      </c>
      <c r="L47" s="7">
        <v>0.001405</v>
      </c>
      <c r="M47" s="5">
        <v>1.91393333333333</v>
      </c>
      <c r="N47" s="7">
        <v>0.001366</v>
      </c>
      <c r="O47" s="5">
        <v>0.171133333333337</v>
      </c>
      <c r="P47" s="7">
        <v>0.02052</v>
      </c>
    </row>
    <row r="48" spans="1:16">
      <c r="A48">
        <v>203</v>
      </c>
      <c r="B48" t="s">
        <v>1779</v>
      </c>
      <c r="C48" s="5">
        <v>0.332399999999996</v>
      </c>
      <c r="D48" s="7">
        <v>0.156684</v>
      </c>
      <c r="E48" s="5">
        <v>-1.98973333333333</v>
      </c>
      <c r="F48" s="7">
        <v>0.004073</v>
      </c>
      <c r="G48" s="5">
        <v>-0.0916666666666686</v>
      </c>
      <c r="H48" s="7">
        <v>0.697409</v>
      </c>
      <c r="I48" s="5">
        <v>-1.0198</v>
      </c>
      <c r="J48" s="7">
        <v>0.209373</v>
      </c>
      <c r="K48" s="5">
        <v>-2.32213333333333</v>
      </c>
      <c r="L48" s="7">
        <v>0.001052</v>
      </c>
      <c r="M48" s="5">
        <v>1.89806666666667</v>
      </c>
      <c r="N48" s="7">
        <v>0.002809</v>
      </c>
      <c r="O48" s="5">
        <v>-0.928133333333331</v>
      </c>
      <c r="P48" s="7">
        <v>0.157956</v>
      </c>
    </row>
    <row r="49" spans="1:16">
      <c r="A49">
        <v>48</v>
      </c>
      <c r="B49" t="s">
        <v>373</v>
      </c>
      <c r="C49" s="5">
        <v>1.80506666666667</v>
      </c>
      <c r="D49" s="7">
        <v>0.469524</v>
      </c>
      <c r="E49" s="5">
        <v>-0.36226666666666</v>
      </c>
      <c r="F49" s="7">
        <v>0.897224</v>
      </c>
      <c r="G49" s="5">
        <v>0.05446666666667</v>
      </c>
      <c r="H49" s="7">
        <v>0.979117</v>
      </c>
      <c r="I49" s="5">
        <v>0.122533333333337</v>
      </c>
      <c r="J49" s="7">
        <v>0.972249</v>
      </c>
      <c r="K49" s="5">
        <v>-2.16733333333333</v>
      </c>
      <c r="L49" s="7">
        <v>0.36593</v>
      </c>
      <c r="M49" s="5">
        <v>0.41673333333333</v>
      </c>
      <c r="N49" s="7">
        <v>0.85682</v>
      </c>
      <c r="O49" s="5">
        <v>0.0680666666666667</v>
      </c>
      <c r="P49" s="7">
        <v>0.964193</v>
      </c>
    </row>
    <row r="50" spans="1:16">
      <c r="A50">
        <v>214</v>
      </c>
      <c r="B50" t="s">
        <v>134</v>
      </c>
      <c r="C50" s="5">
        <v>0.775700000000004</v>
      </c>
      <c r="D50" s="7">
        <v>0.040238</v>
      </c>
      <c r="E50" s="5">
        <v>-0.355266666666665</v>
      </c>
      <c r="F50" s="7">
        <v>0.151606</v>
      </c>
      <c r="G50" s="5">
        <v>0.65186666666667</v>
      </c>
      <c r="H50" s="7">
        <v>0.046443</v>
      </c>
      <c r="I50" s="5">
        <v>0.557633333333335</v>
      </c>
      <c r="J50" s="7">
        <v>0.176475</v>
      </c>
      <c r="K50" s="5">
        <v>-1.13096666666667</v>
      </c>
      <c r="L50" s="7">
        <v>0.000148</v>
      </c>
      <c r="M50" s="5">
        <v>1.00713333333334</v>
      </c>
      <c r="N50" s="7">
        <v>0.000635</v>
      </c>
      <c r="O50" s="5">
        <v>-0.0942333333333352</v>
      </c>
      <c r="P50" s="7">
        <v>0.200814</v>
      </c>
    </row>
    <row r="51" spans="1:16">
      <c r="A51">
        <v>243</v>
      </c>
      <c r="B51" t="s">
        <v>33</v>
      </c>
      <c r="C51" s="5">
        <v>0.916533333333337</v>
      </c>
      <c r="D51" s="7">
        <v>0.040238</v>
      </c>
      <c r="E51" s="5">
        <v>-0.602166666666662</v>
      </c>
      <c r="F51" s="7">
        <v>0.071221</v>
      </c>
      <c r="G51" s="5">
        <v>-0.31753333333333</v>
      </c>
      <c r="H51" s="7">
        <v>0.197323</v>
      </c>
      <c r="I51" s="5">
        <v>0.22986666666667</v>
      </c>
      <c r="J51" s="7">
        <v>0.692632</v>
      </c>
      <c r="K51" s="5">
        <v>-1.5187</v>
      </c>
      <c r="L51" s="7">
        <v>0.003128</v>
      </c>
      <c r="M51" s="5">
        <v>0.284633333333332</v>
      </c>
      <c r="N51" s="7">
        <v>0.160093</v>
      </c>
      <c r="O51" s="5">
        <v>0.5474</v>
      </c>
      <c r="P51" s="7">
        <v>0.297659</v>
      </c>
    </row>
    <row r="52" spans="1:16">
      <c r="A52">
        <v>93</v>
      </c>
      <c r="B52" t="s">
        <v>606</v>
      </c>
      <c r="C52" s="5">
        <v>-0.766566666666666</v>
      </c>
      <c r="D52" s="7">
        <v>0.558394</v>
      </c>
      <c r="E52" s="5">
        <v>-1.82346666666666</v>
      </c>
      <c r="F52" s="7">
        <v>0.040108</v>
      </c>
      <c r="G52" s="5">
        <v>0.0539666666666676</v>
      </c>
      <c r="H52" s="7">
        <v>0.946553</v>
      </c>
      <c r="I52" s="5">
        <v>-0.645999999999997</v>
      </c>
      <c r="J52" s="7">
        <v>0.249291</v>
      </c>
      <c r="K52" s="5">
        <v>-1.0569</v>
      </c>
      <c r="L52" s="7">
        <v>0.357166</v>
      </c>
      <c r="M52" s="5">
        <v>1.87743333333333</v>
      </c>
      <c r="N52" s="7">
        <v>0.085533</v>
      </c>
      <c r="O52" s="5">
        <v>-0.699966666666665</v>
      </c>
      <c r="P52" s="7">
        <v>0.44208</v>
      </c>
    </row>
    <row r="53" spans="1:16">
      <c r="A53">
        <v>52</v>
      </c>
      <c r="B53" t="s">
        <v>895</v>
      </c>
      <c r="C53" s="5">
        <v>0.409000000000002</v>
      </c>
      <c r="D53" s="7">
        <v>0.755819</v>
      </c>
      <c r="E53" s="5">
        <v>1.90853333333333</v>
      </c>
      <c r="F53" s="7">
        <v>0.359749</v>
      </c>
      <c r="G53" s="5">
        <v>2.5552</v>
      </c>
      <c r="H53" s="7">
        <v>0.044958</v>
      </c>
      <c r="I53" s="5">
        <v>0.631800000000005</v>
      </c>
      <c r="J53" s="7">
        <v>0.647023</v>
      </c>
      <c r="K53" s="5">
        <v>1.49953333333333</v>
      </c>
      <c r="L53" s="7">
        <v>0.440757</v>
      </c>
      <c r="M53" s="5">
        <v>0.646666666666665</v>
      </c>
      <c r="N53" s="7">
        <v>0.709349</v>
      </c>
      <c r="O53" s="5">
        <v>-1.92339999999999</v>
      </c>
      <c r="P53" s="7">
        <v>0.114587</v>
      </c>
    </row>
    <row r="54" spans="1:16">
      <c r="A54">
        <v>60</v>
      </c>
      <c r="B54" t="s">
        <v>887</v>
      </c>
      <c r="C54" s="5">
        <v>0.402133333333335</v>
      </c>
      <c r="D54" s="7">
        <v>0.30367</v>
      </c>
      <c r="E54" s="5">
        <v>-1.82306666666667</v>
      </c>
      <c r="F54" s="7">
        <v>0.012889</v>
      </c>
      <c r="G54" s="5">
        <v>-0.963700000000003</v>
      </c>
      <c r="H54" s="7">
        <v>0.150329</v>
      </c>
      <c r="I54" s="5">
        <v>-0.191300000000002</v>
      </c>
      <c r="J54" s="7">
        <v>0.626702</v>
      </c>
      <c r="K54" s="5">
        <v>-2.22520000000001</v>
      </c>
      <c r="L54" s="7">
        <v>0.004476</v>
      </c>
      <c r="M54" s="5">
        <v>0.85936666666667</v>
      </c>
      <c r="N54" s="7">
        <v>0.160093</v>
      </c>
      <c r="O54" s="5">
        <v>0.772400000000001</v>
      </c>
      <c r="P54" s="7">
        <v>0.258139</v>
      </c>
    </row>
    <row r="55" spans="1:16">
      <c r="A55">
        <v>71</v>
      </c>
      <c r="B55" t="s">
        <v>76</v>
      </c>
      <c r="C55" s="5">
        <v>0.487400000000001</v>
      </c>
      <c r="D55" s="7">
        <v>0.040238</v>
      </c>
      <c r="E55" s="5">
        <v>3.0195</v>
      </c>
      <c r="F55" s="7">
        <v>0.000615</v>
      </c>
      <c r="G55" s="5">
        <v>1.6579</v>
      </c>
      <c r="H55" s="7">
        <v>0.00189</v>
      </c>
      <c r="I55" s="5">
        <v>1.00403333333333</v>
      </c>
      <c r="J55" s="7">
        <v>0.064417</v>
      </c>
      <c r="K55" s="5">
        <v>2.5321</v>
      </c>
      <c r="L55" s="7">
        <v>0.000418</v>
      </c>
      <c r="M55" s="5">
        <v>-1.3616</v>
      </c>
      <c r="N55" s="7">
        <v>0.001087</v>
      </c>
      <c r="O55" s="5">
        <v>-0.653866666666666</v>
      </c>
      <c r="P55" s="7">
        <v>0.054519</v>
      </c>
    </row>
    <row r="56" spans="1:16">
      <c r="A56">
        <v>239</v>
      </c>
      <c r="B56" t="s">
        <v>1583</v>
      </c>
      <c r="C56" s="5">
        <v>-0.159066666666668</v>
      </c>
      <c r="D56" s="7">
        <v>0.509273</v>
      </c>
      <c r="E56" s="5">
        <v>-1.786</v>
      </c>
      <c r="F56" s="7">
        <v>0.003766</v>
      </c>
      <c r="G56" s="5">
        <v>0.373866666666665</v>
      </c>
      <c r="H56" s="7">
        <v>0.143176</v>
      </c>
      <c r="I56" s="5">
        <v>-0.458400000000001</v>
      </c>
      <c r="J56" s="7">
        <v>0.288203</v>
      </c>
      <c r="K56" s="5">
        <v>-1.62693333333333</v>
      </c>
      <c r="L56" s="7">
        <v>0.001405</v>
      </c>
      <c r="M56" s="5">
        <v>2.15986666666667</v>
      </c>
      <c r="N56" s="7">
        <v>0.000953</v>
      </c>
      <c r="O56" s="5">
        <v>-0.832266666666666</v>
      </c>
      <c r="P56" s="7">
        <v>0.046182</v>
      </c>
    </row>
    <row r="57" spans="1:16">
      <c r="A57">
        <v>84</v>
      </c>
      <c r="B57" t="s">
        <v>2620</v>
      </c>
      <c r="C57" s="5">
        <v>0.494566666666667</v>
      </c>
      <c r="D57" s="7">
        <v>0.039149</v>
      </c>
      <c r="E57" s="5">
        <v>-0.331499999999998</v>
      </c>
      <c r="F57" s="7">
        <v>0.458434</v>
      </c>
      <c r="G57" s="5">
        <v>-0.429466666666663</v>
      </c>
      <c r="H57" s="7">
        <v>0.658916</v>
      </c>
      <c r="I57" s="5">
        <v>-0.141166666666667</v>
      </c>
      <c r="J57" s="7">
        <v>0.913581</v>
      </c>
      <c r="K57" s="5">
        <v>-0.826066666666666</v>
      </c>
      <c r="L57" s="7">
        <v>0.108855</v>
      </c>
      <c r="M57" s="5">
        <v>-0.0979666666666645</v>
      </c>
      <c r="N57" s="7">
        <v>0.91873</v>
      </c>
      <c r="O57" s="5">
        <v>0.288299999999996</v>
      </c>
      <c r="P57" s="7">
        <v>0.852624</v>
      </c>
    </row>
    <row r="58" spans="1:16">
      <c r="A58">
        <v>57</v>
      </c>
      <c r="B58" t="s">
        <v>451</v>
      </c>
      <c r="C58" s="5">
        <v>-0.237599999999997</v>
      </c>
      <c r="D58" s="7">
        <v>0.853931</v>
      </c>
      <c r="E58" s="5">
        <v>-0.0918666666666681</v>
      </c>
      <c r="F58" s="7">
        <v>0.928965</v>
      </c>
      <c r="G58" s="5">
        <v>1.38943333333333</v>
      </c>
      <c r="H58" s="7">
        <v>0.150329</v>
      </c>
      <c r="I58" s="5">
        <v>-0.0519666666666652</v>
      </c>
      <c r="J58" s="7">
        <v>0.950196</v>
      </c>
      <c r="K58" s="5">
        <v>0.145733333333329</v>
      </c>
      <c r="L58" s="7">
        <v>0.924037</v>
      </c>
      <c r="M58" s="5">
        <v>1.4813</v>
      </c>
      <c r="N58" s="7">
        <v>0.260829</v>
      </c>
      <c r="O58" s="5">
        <v>-1.4414</v>
      </c>
      <c r="P58" s="7">
        <v>0.173505</v>
      </c>
    </row>
    <row r="59" spans="1:16">
      <c r="A59">
        <v>58</v>
      </c>
      <c r="B59" t="s">
        <v>456</v>
      </c>
      <c r="C59" s="5">
        <v>-0.467300000000002</v>
      </c>
      <c r="D59" s="7">
        <v>0.713726</v>
      </c>
      <c r="E59" s="5">
        <v>-1.27016666666667</v>
      </c>
      <c r="F59" s="7">
        <v>0.142191</v>
      </c>
      <c r="G59" s="5">
        <v>1.13683333333333</v>
      </c>
      <c r="H59" s="7">
        <v>0.280514</v>
      </c>
      <c r="I59" s="5">
        <v>-0.884666666666668</v>
      </c>
      <c r="J59" s="7">
        <v>0.329111</v>
      </c>
      <c r="K59" s="5">
        <v>-0.802866666666667</v>
      </c>
      <c r="L59" s="7">
        <v>0.482847</v>
      </c>
      <c r="M59" s="5">
        <v>2.407</v>
      </c>
      <c r="N59" s="7">
        <v>0.083076</v>
      </c>
      <c r="O59" s="5">
        <v>-2.0215</v>
      </c>
      <c r="P59" s="7">
        <v>0.173622</v>
      </c>
    </row>
    <row r="60" spans="1:16">
      <c r="A60">
        <v>59</v>
      </c>
      <c r="B60" t="s">
        <v>468</v>
      </c>
      <c r="C60" s="5">
        <v>-1.70726666666667</v>
      </c>
      <c r="D60" s="7">
        <v>0.39453</v>
      </c>
      <c r="E60" s="5">
        <v>-1.59546666666667</v>
      </c>
      <c r="F60" s="7">
        <v>0.058166</v>
      </c>
      <c r="G60" s="5">
        <v>-0.812666666666665</v>
      </c>
      <c r="H60" s="7">
        <v>0.281903</v>
      </c>
      <c r="I60" s="5">
        <v>-1.58233333333334</v>
      </c>
      <c r="J60" s="7">
        <v>0.269477</v>
      </c>
      <c r="K60" s="5">
        <v>0.111800000000002</v>
      </c>
      <c r="L60" s="7">
        <v>0.952183</v>
      </c>
      <c r="M60" s="5">
        <v>0.782800000000002</v>
      </c>
      <c r="N60" s="7">
        <v>0.303812</v>
      </c>
      <c r="O60" s="5">
        <v>-0.769666666666673</v>
      </c>
      <c r="P60" s="7">
        <v>0.5168</v>
      </c>
    </row>
    <row r="61" spans="1:16">
      <c r="A61">
        <v>238</v>
      </c>
      <c r="B61" t="s">
        <v>1577</v>
      </c>
      <c r="C61" s="5">
        <v>-0.871633333333335</v>
      </c>
      <c r="D61" s="7">
        <v>0.40517</v>
      </c>
      <c r="E61" s="5">
        <v>-1.78380000000001</v>
      </c>
      <c r="F61" s="7">
        <v>0.027486</v>
      </c>
      <c r="G61" s="5">
        <v>1.09656666666666</v>
      </c>
      <c r="H61" s="7">
        <v>0.363128</v>
      </c>
      <c r="I61" s="5">
        <v>0.345066666666657</v>
      </c>
      <c r="J61" s="7">
        <v>0.72429</v>
      </c>
      <c r="K61" s="5">
        <v>-0.912166666666671</v>
      </c>
      <c r="L61" s="7">
        <v>0.334836</v>
      </c>
      <c r="M61" s="5">
        <v>2.88036666666667</v>
      </c>
      <c r="N61" s="7">
        <v>0.058141</v>
      </c>
      <c r="O61" s="5">
        <v>-0.751500000000004</v>
      </c>
      <c r="P61" s="7">
        <v>0.61703</v>
      </c>
    </row>
    <row r="62" spans="1:16">
      <c r="A62">
        <v>61</v>
      </c>
      <c r="B62" t="s">
        <v>475</v>
      </c>
      <c r="C62" s="5">
        <v>-0.0861999999999981</v>
      </c>
      <c r="D62" s="7">
        <v>0.728808</v>
      </c>
      <c r="E62" s="5">
        <v>1.11126666666667</v>
      </c>
      <c r="F62" s="7">
        <v>0.071221</v>
      </c>
      <c r="G62" s="5">
        <v>0.423766666666673</v>
      </c>
      <c r="H62" s="7">
        <v>0.150329</v>
      </c>
      <c r="I62" s="5">
        <v>0.298166666666674</v>
      </c>
      <c r="J62" s="7">
        <v>0.625509</v>
      </c>
      <c r="K62" s="5">
        <v>1.19746666666666</v>
      </c>
      <c r="L62" s="7">
        <v>0.031317</v>
      </c>
      <c r="M62" s="5">
        <v>-0.687499999999993</v>
      </c>
      <c r="N62" s="7">
        <v>0.14374</v>
      </c>
      <c r="O62" s="5">
        <v>-0.125599999999999</v>
      </c>
      <c r="P62" s="7">
        <v>0.803637</v>
      </c>
    </row>
    <row r="63" spans="1:16">
      <c r="A63">
        <v>50</v>
      </c>
      <c r="B63" t="s">
        <v>2272</v>
      </c>
      <c r="C63" s="5">
        <v>-0.671333333333337</v>
      </c>
      <c r="D63" s="7">
        <v>0.070991</v>
      </c>
      <c r="E63" s="5">
        <v>-1.7203</v>
      </c>
      <c r="F63" s="7">
        <v>0.003869</v>
      </c>
      <c r="G63" s="5">
        <v>-0.103633333333335</v>
      </c>
      <c r="H63" s="7">
        <v>0.635601</v>
      </c>
      <c r="I63" s="5">
        <v>-0.301766666666673</v>
      </c>
      <c r="J63" s="7">
        <v>0.647023</v>
      </c>
      <c r="K63" s="5">
        <v>-1.04896666666667</v>
      </c>
      <c r="L63" s="7">
        <v>0.002967</v>
      </c>
      <c r="M63" s="5">
        <v>1.61666666666667</v>
      </c>
      <c r="N63" s="7">
        <v>0.000613</v>
      </c>
      <c r="O63" s="5">
        <v>-0.198133333333338</v>
      </c>
      <c r="P63" s="7">
        <v>0.722453</v>
      </c>
    </row>
    <row r="64" spans="1:16">
      <c r="A64">
        <v>261</v>
      </c>
      <c r="B64" t="s">
        <v>1783</v>
      </c>
      <c r="C64" s="5">
        <v>0.342700000000001</v>
      </c>
      <c r="D64" s="7">
        <v>0.128308</v>
      </c>
      <c r="E64" s="5">
        <v>-1.6636</v>
      </c>
      <c r="F64" s="7">
        <v>0.002785</v>
      </c>
      <c r="G64" s="5">
        <v>-0.562233333333335</v>
      </c>
      <c r="H64" s="7">
        <v>0.07175</v>
      </c>
      <c r="I64" s="5">
        <v>-0.23073333333333</v>
      </c>
      <c r="J64" s="7">
        <v>0.389391</v>
      </c>
      <c r="K64" s="5">
        <v>-2.0063</v>
      </c>
      <c r="L64" s="7">
        <v>0.000652</v>
      </c>
      <c r="M64" s="5">
        <v>1.10136666666667</v>
      </c>
      <c r="N64" s="7">
        <v>0.006798</v>
      </c>
      <c r="O64" s="5">
        <v>0.331500000000005</v>
      </c>
      <c r="P64" s="7">
        <v>0.229565</v>
      </c>
    </row>
    <row r="65" spans="1:16">
      <c r="A65">
        <v>39</v>
      </c>
      <c r="B65" t="s">
        <v>278</v>
      </c>
      <c r="C65" s="5">
        <v>0.149833333333333</v>
      </c>
      <c r="D65" s="7">
        <v>0.733149</v>
      </c>
      <c r="E65" s="5">
        <v>-1.54453333333333</v>
      </c>
      <c r="F65" s="7">
        <v>0.038501</v>
      </c>
      <c r="G65" s="5">
        <v>0.000466666666667948</v>
      </c>
      <c r="H65" s="7">
        <v>0.998595</v>
      </c>
      <c r="I65" s="5">
        <v>0.292400000000001</v>
      </c>
      <c r="J65" s="7">
        <v>0.542666</v>
      </c>
      <c r="K65" s="5">
        <v>-1.69436666666667</v>
      </c>
      <c r="L65" s="7">
        <v>0.007362</v>
      </c>
      <c r="M65" s="5">
        <v>1.545</v>
      </c>
      <c r="N65" s="7">
        <v>0.011185</v>
      </c>
      <c r="O65" s="5">
        <v>0.291933333333333</v>
      </c>
      <c r="P65" s="7">
        <v>0.027727</v>
      </c>
    </row>
    <row r="66" spans="1:16">
      <c r="A66">
        <v>65</v>
      </c>
      <c r="B66" t="s">
        <v>493</v>
      </c>
      <c r="C66" s="5">
        <v>-0.971966666666667</v>
      </c>
      <c r="D66" s="7">
        <v>0.497517</v>
      </c>
      <c r="E66" s="5">
        <v>2.2642</v>
      </c>
      <c r="F66" s="7">
        <v>0.183886</v>
      </c>
      <c r="G66" s="5">
        <v>1.45103333333333</v>
      </c>
      <c r="H66" s="7">
        <v>0.31695</v>
      </c>
      <c r="I66" s="5">
        <v>0.791866666666667</v>
      </c>
      <c r="J66" s="7">
        <v>0.73357</v>
      </c>
      <c r="K66" s="5">
        <v>3.23616666666667</v>
      </c>
      <c r="L66" s="7">
        <v>0.029303</v>
      </c>
      <c r="M66" s="5">
        <v>-0.813166666666667</v>
      </c>
      <c r="N66" s="7">
        <v>0.470009</v>
      </c>
      <c r="O66" s="5">
        <v>-0.659166666666668</v>
      </c>
      <c r="P66" s="7">
        <v>0.701759</v>
      </c>
    </row>
    <row r="67" spans="1:16">
      <c r="A67">
        <v>66</v>
      </c>
      <c r="B67" t="s">
        <v>494</v>
      </c>
      <c r="C67" s="5">
        <v>-0.354299999999995</v>
      </c>
      <c r="D67" s="7">
        <v>0.891259</v>
      </c>
      <c r="E67" s="5">
        <v>5.13583333333334</v>
      </c>
      <c r="F67" s="7">
        <v>0.051135</v>
      </c>
      <c r="G67" s="5">
        <v>1.68936666666667</v>
      </c>
      <c r="H67" s="7">
        <v>0.425702</v>
      </c>
      <c r="I67" s="5">
        <v>2.36363333333334</v>
      </c>
      <c r="J67" s="7">
        <v>0.449866</v>
      </c>
      <c r="K67" s="5">
        <v>5.49013333333333</v>
      </c>
      <c r="L67" s="7">
        <v>0.011442</v>
      </c>
      <c r="M67" s="5">
        <v>-3.44646666666667</v>
      </c>
      <c r="N67" s="7">
        <v>0.026929</v>
      </c>
      <c r="O67" s="5">
        <v>0.674266666666664</v>
      </c>
      <c r="P67" s="7">
        <v>0.746603</v>
      </c>
    </row>
    <row r="68" spans="1:16">
      <c r="A68">
        <v>67</v>
      </c>
      <c r="B68" t="s">
        <v>497</v>
      </c>
      <c r="C68" s="5">
        <v>0.671866666666663</v>
      </c>
      <c r="D68" s="7">
        <v>0.128401</v>
      </c>
      <c r="E68" s="5">
        <v>0.155299999999997</v>
      </c>
      <c r="F68" s="7">
        <v>0.679594</v>
      </c>
      <c r="G68" s="5">
        <v>-3.75496666666667</v>
      </c>
      <c r="H68" s="7">
        <v>0.026918</v>
      </c>
      <c r="I68" s="5">
        <v>0.369200000000003</v>
      </c>
      <c r="J68" s="7">
        <v>0.766078</v>
      </c>
      <c r="K68" s="5">
        <v>-0.516566666666666</v>
      </c>
      <c r="L68" s="7">
        <v>0.233527</v>
      </c>
      <c r="M68" s="5">
        <v>-3.91026666666667</v>
      </c>
      <c r="N68" s="7">
        <v>0.016043</v>
      </c>
      <c r="O68" s="5">
        <v>4.12416666666667</v>
      </c>
      <c r="P68" s="7">
        <v>0.060426</v>
      </c>
    </row>
    <row r="69" spans="1:16">
      <c r="A69">
        <v>62</v>
      </c>
      <c r="B69" t="s">
        <v>480</v>
      </c>
      <c r="C69" s="5">
        <v>0.0111333333333334</v>
      </c>
      <c r="D69" s="7">
        <v>0.979868</v>
      </c>
      <c r="E69" s="5">
        <v>-1.5313</v>
      </c>
      <c r="F69" s="7">
        <v>0.005098</v>
      </c>
      <c r="G69" s="5">
        <v>-0.0267333333333326</v>
      </c>
      <c r="H69" s="7">
        <v>0.880716</v>
      </c>
      <c r="I69" s="5">
        <v>0.416633333333333</v>
      </c>
      <c r="J69" s="7">
        <v>0.766078</v>
      </c>
      <c r="K69" s="5">
        <v>-1.54243333333334</v>
      </c>
      <c r="L69" s="7">
        <v>0.004874</v>
      </c>
      <c r="M69" s="5">
        <v>1.50456666666667</v>
      </c>
      <c r="N69" s="7">
        <v>0.0023</v>
      </c>
      <c r="O69" s="5">
        <v>0.443366666666666</v>
      </c>
      <c r="P69" s="7">
        <v>0.722453</v>
      </c>
    </row>
    <row r="70" spans="1:16">
      <c r="A70">
        <v>69</v>
      </c>
      <c r="B70" t="s">
        <v>514</v>
      </c>
      <c r="C70" s="5">
        <v>-1.0157</v>
      </c>
      <c r="D70" s="7">
        <v>0.403327</v>
      </c>
      <c r="E70" s="5">
        <v>1.67086666666666</v>
      </c>
      <c r="F70" s="7">
        <v>0.242831</v>
      </c>
      <c r="G70" s="5">
        <v>-0.421566666666671</v>
      </c>
      <c r="H70" s="7">
        <v>0.69339</v>
      </c>
      <c r="I70" s="5">
        <v>0.820266666666662</v>
      </c>
      <c r="J70" s="7">
        <v>0.613854</v>
      </c>
      <c r="K70" s="5">
        <v>2.68656666666666</v>
      </c>
      <c r="L70" s="7">
        <v>0.06304</v>
      </c>
      <c r="M70" s="5">
        <v>-2.09243333333333</v>
      </c>
      <c r="N70" s="7">
        <v>0.12811</v>
      </c>
      <c r="O70" s="5">
        <v>1.24183333333333</v>
      </c>
      <c r="P70" s="7">
        <v>0.366297</v>
      </c>
    </row>
    <row r="71" spans="1:16">
      <c r="A71">
        <v>293</v>
      </c>
      <c r="B71" t="s">
        <v>970</v>
      </c>
      <c r="C71" s="5">
        <v>1.13216666666667</v>
      </c>
      <c r="D71" s="7">
        <v>0.035152</v>
      </c>
      <c r="E71" s="5">
        <v>-1.2747</v>
      </c>
      <c r="F71" s="7">
        <v>0.496147</v>
      </c>
      <c r="G71" s="5">
        <v>1.39733333333334</v>
      </c>
      <c r="H71" s="7">
        <v>0.018771</v>
      </c>
      <c r="I71" s="5">
        <v>0.477699999999999</v>
      </c>
      <c r="J71" s="7">
        <v>0.313725</v>
      </c>
      <c r="K71" s="5">
        <v>-2.40686666666667</v>
      </c>
      <c r="L71" s="7">
        <v>0.218439</v>
      </c>
      <c r="M71" s="5">
        <v>2.67203333333334</v>
      </c>
      <c r="N71" s="7">
        <v>0.180388</v>
      </c>
      <c r="O71" s="5">
        <v>-0.919633333333337</v>
      </c>
      <c r="P71" s="7">
        <v>0.027047</v>
      </c>
    </row>
    <row r="72" spans="1:16">
      <c r="A72">
        <v>229</v>
      </c>
      <c r="B72" t="s">
        <v>1509</v>
      </c>
      <c r="C72" s="5">
        <v>-0.0364333333333349</v>
      </c>
      <c r="D72" s="7">
        <v>0.758858</v>
      </c>
      <c r="E72" s="5">
        <v>-1.4544</v>
      </c>
      <c r="F72" s="7">
        <v>0.003077</v>
      </c>
      <c r="G72" s="5">
        <v>0.710533333333334</v>
      </c>
      <c r="H72" s="7">
        <v>0.015153</v>
      </c>
      <c r="I72" s="5">
        <v>0.149000000000001</v>
      </c>
      <c r="J72" s="7">
        <v>0.771689</v>
      </c>
      <c r="K72" s="5">
        <v>-1.41796666666667</v>
      </c>
      <c r="L72" s="7">
        <v>0.001528</v>
      </c>
      <c r="M72" s="5">
        <v>2.16493333333334</v>
      </c>
      <c r="N72" s="7">
        <v>0.001087</v>
      </c>
      <c r="O72" s="5">
        <v>-0.561533333333333</v>
      </c>
      <c r="P72" s="7">
        <v>0.276303</v>
      </c>
    </row>
    <row r="73" spans="1:16">
      <c r="A73">
        <v>287</v>
      </c>
      <c r="B73" t="s">
        <v>2041</v>
      </c>
      <c r="C73" s="5">
        <v>-0.524166666666666</v>
      </c>
      <c r="D73" s="7">
        <v>0.113618</v>
      </c>
      <c r="E73" s="5">
        <v>-1.29203333333333</v>
      </c>
      <c r="F73" s="7">
        <v>0.010721</v>
      </c>
      <c r="G73" s="5">
        <v>-3.50806666666666</v>
      </c>
      <c r="H73" s="7">
        <v>0.004256</v>
      </c>
      <c r="I73" s="5">
        <v>-1.23003333333333</v>
      </c>
      <c r="J73" s="7">
        <v>0.176475</v>
      </c>
      <c r="K73" s="5">
        <v>-0.767866666666663</v>
      </c>
      <c r="L73" s="7">
        <v>0.001223</v>
      </c>
      <c r="M73" s="5">
        <v>-2.21603333333334</v>
      </c>
      <c r="N73" s="7">
        <v>0.002724</v>
      </c>
      <c r="O73" s="5">
        <v>2.27803333333333</v>
      </c>
      <c r="P73" s="7">
        <v>0.031608</v>
      </c>
    </row>
    <row r="74" spans="1:16">
      <c r="A74">
        <v>73</v>
      </c>
      <c r="B74" t="s">
        <v>517</v>
      </c>
      <c r="C74" s="5">
        <v>-3.4296</v>
      </c>
      <c r="D74" s="7">
        <v>0.282894</v>
      </c>
      <c r="E74" s="5">
        <v>2.96453333333333</v>
      </c>
      <c r="F74" s="7">
        <v>0.286622</v>
      </c>
      <c r="G74" s="5">
        <v>-1.9686</v>
      </c>
      <c r="H74" s="7">
        <v>0.49787</v>
      </c>
      <c r="I74" s="5">
        <v>0.511366666666667</v>
      </c>
      <c r="J74" s="7">
        <v>0.897197</v>
      </c>
      <c r="K74" s="5">
        <v>6.39413333333333</v>
      </c>
      <c r="L74" s="7">
        <v>0.003769</v>
      </c>
      <c r="M74" s="5">
        <v>-4.93313333333333</v>
      </c>
      <c r="N74" s="7">
        <v>0.012037</v>
      </c>
      <c r="O74" s="5">
        <v>2.47996666666667</v>
      </c>
      <c r="P74" s="7">
        <v>0.189791</v>
      </c>
    </row>
    <row r="75" spans="1:16">
      <c r="A75">
        <v>335</v>
      </c>
      <c r="B75" t="s">
        <v>2394</v>
      </c>
      <c r="C75" s="5">
        <v>1.24026666666667</v>
      </c>
      <c r="D75" s="7">
        <v>0.034055</v>
      </c>
      <c r="E75" s="5">
        <v>5.30836666666666</v>
      </c>
      <c r="F75" s="7">
        <v>0.116244</v>
      </c>
      <c r="G75" s="5">
        <v>2.41023333333333</v>
      </c>
      <c r="H75" s="7">
        <v>0.023012</v>
      </c>
      <c r="I75" s="5">
        <v>1.13113333333333</v>
      </c>
      <c r="J75" s="7">
        <v>0.48488</v>
      </c>
      <c r="K75" s="5">
        <v>4.06809999999999</v>
      </c>
      <c r="L75" s="7">
        <v>0.164714</v>
      </c>
      <c r="M75" s="5">
        <v>-2.89813333333333</v>
      </c>
      <c r="N75" s="7">
        <v>0.295083</v>
      </c>
      <c r="O75" s="5">
        <v>-1.2791</v>
      </c>
      <c r="P75" s="7">
        <v>0.410251</v>
      </c>
    </row>
    <row r="76" spans="1:16">
      <c r="A76">
        <v>42</v>
      </c>
      <c r="B76" t="s">
        <v>296</v>
      </c>
      <c r="C76" s="5">
        <v>-0.295166666666663</v>
      </c>
      <c r="D76" s="7">
        <v>0.293354</v>
      </c>
      <c r="E76" s="5">
        <v>-1.26573333333333</v>
      </c>
      <c r="F76" s="7">
        <v>0.010831</v>
      </c>
      <c r="G76" s="5">
        <v>-0.470033333333333</v>
      </c>
      <c r="H76" s="7">
        <v>0.121606</v>
      </c>
      <c r="I76" s="5">
        <v>-0.263966666666665</v>
      </c>
      <c r="J76" s="7">
        <v>0.73357</v>
      </c>
      <c r="K76" s="5">
        <v>-0.970566666666667</v>
      </c>
      <c r="L76" s="7">
        <v>0.001597</v>
      </c>
      <c r="M76" s="5">
        <v>0.795699999999997</v>
      </c>
      <c r="N76" s="7">
        <v>0.00252</v>
      </c>
      <c r="O76" s="5">
        <v>0.206066666666668</v>
      </c>
      <c r="P76" s="7">
        <v>0.746603</v>
      </c>
    </row>
    <row r="77" spans="1:16">
      <c r="A77">
        <v>76</v>
      </c>
      <c r="B77" t="s">
        <v>525</v>
      </c>
      <c r="C77" s="5">
        <v>-0.334400000000002</v>
      </c>
      <c r="D77" s="7">
        <v>0.692459</v>
      </c>
      <c r="E77" s="5">
        <v>1.90323333333333</v>
      </c>
      <c r="F77" s="7">
        <v>0.091011</v>
      </c>
      <c r="G77" s="5">
        <v>0.54923333333333</v>
      </c>
      <c r="H77" s="7">
        <v>0.387807</v>
      </c>
      <c r="I77" s="5">
        <v>0.909466666666663</v>
      </c>
      <c r="J77" s="7">
        <v>0.389955</v>
      </c>
      <c r="K77" s="5">
        <v>2.23763333333333</v>
      </c>
      <c r="L77" s="7">
        <v>0.034493</v>
      </c>
      <c r="M77" s="5">
        <v>-1.354</v>
      </c>
      <c r="N77" s="7">
        <v>0.095301</v>
      </c>
      <c r="O77" s="5">
        <v>0.360233333333333</v>
      </c>
      <c r="P77" s="7">
        <v>0.538054</v>
      </c>
    </row>
    <row r="78" spans="1:16">
      <c r="A78">
        <v>77</v>
      </c>
      <c r="B78" t="s">
        <v>530</v>
      </c>
      <c r="C78" s="5">
        <v>0.0792000000000002</v>
      </c>
      <c r="D78" s="7">
        <v>0.891259</v>
      </c>
      <c r="E78" s="5">
        <v>-3.9252</v>
      </c>
      <c r="F78" s="7">
        <v>0.073533</v>
      </c>
      <c r="G78" s="5">
        <v>-0.0866333333333351</v>
      </c>
      <c r="H78" s="7">
        <v>0.864731</v>
      </c>
      <c r="I78" s="5">
        <v>-0.18173333333333</v>
      </c>
      <c r="J78" s="7">
        <v>0.857237</v>
      </c>
      <c r="K78" s="5">
        <v>-4.0044</v>
      </c>
      <c r="L78" s="7">
        <v>0.047515</v>
      </c>
      <c r="M78" s="5">
        <v>3.83856666666666</v>
      </c>
      <c r="N78" s="7">
        <v>0.061339</v>
      </c>
      <c r="O78" s="5">
        <v>-0.0950999999999951</v>
      </c>
      <c r="P78" s="7">
        <v>0.892677</v>
      </c>
    </row>
    <row r="79" spans="1:16">
      <c r="A79">
        <v>78</v>
      </c>
      <c r="B79" t="s">
        <v>1050</v>
      </c>
      <c r="C79" s="5">
        <v>0.991</v>
      </c>
      <c r="D79" s="7">
        <v>0.243186</v>
      </c>
      <c r="E79" s="5">
        <v>-0.00646666666666107</v>
      </c>
      <c r="F79" s="7">
        <v>0.994514</v>
      </c>
      <c r="G79" s="5">
        <v>-0.0828333333333298</v>
      </c>
      <c r="H79" s="7">
        <v>0.943872</v>
      </c>
      <c r="I79" s="5">
        <v>0.660866666666671</v>
      </c>
      <c r="J79" s="7">
        <v>0.766078</v>
      </c>
      <c r="K79" s="5">
        <v>-0.997466666666661</v>
      </c>
      <c r="L79" s="7">
        <v>0.433109</v>
      </c>
      <c r="M79" s="5">
        <v>-0.0763666666666687</v>
      </c>
      <c r="N79" s="7">
        <v>0.958852</v>
      </c>
      <c r="O79" s="5">
        <v>0.7437</v>
      </c>
      <c r="P79" s="7">
        <v>0.746603</v>
      </c>
    </row>
    <row r="80" spans="1:16">
      <c r="A80">
        <v>79</v>
      </c>
      <c r="B80" t="s">
        <v>1006</v>
      </c>
      <c r="C80" s="5">
        <v>0.440166666666666</v>
      </c>
      <c r="D80" s="7">
        <v>0.220687</v>
      </c>
      <c r="E80" s="5">
        <v>-2.71806666666667</v>
      </c>
      <c r="F80" s="7">
        <v>0.136202</v>
      </c>
      <c r="G80" s="5">
        <v>-0.269566666666666</v>
      </c>
      <c r="H80" s="7">
        <v>0.608797</v>
      </c>
      <c r="I80" s="5">
        <v>-1.6717</v>
      </c>
      <c r="J80" s="7">
        <v>0.336499</v>
      </c>
      <c r="K80" s="5">
        <v>-3.15823333333333</v>
      </c>
      <c r="L80" s="7">
        <v>0.081562</v>
      </c>
      <c r="M80" s="5">
        <v>2.4485</v>
      </c>
      <c r="N80" s="7">
        <v>0.157989</v>
      </c>
      <c r="O80" s="5">
        <v>-1.40213333333334</v>
      </c>
      <c r="P80" s="7">
        <v>0.370105</v>
      </c>
    </row>
    <row r="81" spans="1:16">
      <c r="A81">
        <v>80</v>
      </c>
      <c r="B81" t="s">
        <v>1587</v>
      </c>
      <c r="C81" s="5">
        <v>-0.732533333333336</v>
      </c>
      <c r="D81" s="7">
        <v>0.107923</v>
      </c>
      <c r="E81" s="5">
        <v>-1.23973333333333</v>
      </c>
      <c r="F81" s="7">
        <v>0.189639</v>
      </c>
      <c r="G81" s="5">
        <v>0.437533333333334</v>
      </c>
      <c r="H81" s="7">
        <v>0.577642</v>
      </c>
      <c r="I81" s="5">
        <v>0.00136666666666585</v>
      </c>
      <c r="J81" s="7">
        <v>0.996771</v>
      </c>
      <c r="K81" s="5">
        <v>-0.507199999999997</v>
      </c>
      <c r="L81" s="7">
        <v>0.541733</v>
      </c>
      <c r="M81" s="5">
        <v>1.67726666666667</v>
      </c>
      <c r="N81" s="7">
        <v>0.160896</v>
      </c>
      <c r="O81" s="5">
        <v>-0.436166666666669</v>
      </c>
      <c r="P81" s="7">
        <v>0.61703</v>
      </c>
    </row>
    <row r="82" spans="1:16">
      <c r="A82">
        <v>81</v>
      </c>
      <c r="B82" t="s">
        <v>536</v>
      </c>
      <c r="C82" s="5">
        <v>0.535933333333332</v>
      </c>
      <c r="D82" s="7">
        <v>0.087851</v>
      </c>
      <c r="E82" s="5">
        <v>-0.0647999999999982</v>
      </c>
      <c r="F82" s="7">
        <v>0.846894</v>
      </c>
      <c r="G82" s="5">
        <v>0.5411</v>
      </c>
      <c r="H82" s="7">
        <v>0.145233</v>
      </c>
      <c r="I82" s="5">
        <v>0.276233333333334</v>
      </c>
      <c r="J82" s="7">
        <v>0.499015</v>
      </c>
      <c r="K82" s="5">
        <v>-0.600733333333331</v>
      </c>
      <c r="L82" s="7">
        <v>0.072166</v>
      </c>
      <c r="M82" s="5">
        <v>0.605899999999998</v>
      </c>
      <c r="N82" s="7">
        <v>0.122211</v>
      </c>
      <c r="O82" s="5">
        <v>-0.264866666666666</v>
      </c>
      <c r="P82" s="7">
        <v>0.442722</v>
      </c>
    </row>
    <row r="83" spans="1:16">
      <c r="A83">
        <v>82</v>
      </c>
      <c r="B83" t="s">
        <v>1278</v>
      </c>
      <c r="C83" s="5">
        <v>0.0150000000000006</v>
      </c>
      <c r="D83" s="7">
        <v>0.973887</v>
      </c>
      <c r="E83" s="5">
        <v>0.159599999999998</v>
      </c>
      <c r="F83" s="7">
        <v>0.5788</v>
      </c>
      <c r="G83" s="5">
        <v>-1.16433333333333</v>
      </c>
      <c r="H83" s="7">
        <v>0.436352</v>
      </c>
      <c r="I83" s="5">
        <v>0.0273666666666657</v>
      </c>
      <c r="J83" s="7">
        <v>0.955021</v>
      </c>
      <c r="K83" s="5">
        <v>0.144599999999997</v>
      </c>
      <c r="L83" s="7">
        <v>0.482847</v>
      </c>
      <c r="M83" s="5">
        <v>-1.32393333333333</v>
      </c>
      <c r="N83" s="7">
        <v>0.332955</v>
      </c>
      <c r="O83" s="5">
        <v>1.1917</v>
      </c>
      <c r="P83" s="7">
        <v>0.477202</v>
      </c>
    </row>
    <row r="84" spans="1:16">
      <c r="A84">
        <v>83</v>
      </c>
      <c r="B84" t="s">
        <v>542</v>
      </c>
      <c r="C84" s="5">
        <v>0.266700000000007</v>
      </c>
      <c r="D84" s="7">
        <v>0.118013</v>
      </c>
      <c r="E84" s="5">
        <v>-0.0423666666666591</v>
      </c>
      <c r="F84" s="7">
        <v>0.838217</v>
      </c>
      <c r="G84" s="5">
        <v>0.32436666666667</v>
      </c>
      <c r="H84" s="7">
        <v>0.078256</v>
      </c>
      <c r="I84" s="5">
        <v>0.266300000000001</v>
      </c>
      <c r="J84" s="7">
        <v>0.235496</v>
      </c>
      <c r="K84" s="5">
        <v>-0.309066666666666</v>
      </c>
      <c r="L84" s="7">
        <v>0.127856</v>
      </c>
      <c r="M84" s="5">
        <v>0.366733333333329</v>
      </c>
      <c r="N84" s="7">
        <v>0.095301</v>
      </c>
      <c r="O84" s="5">
        <v>-0.0580666666666687</v>
      </c>
      <c r="P84" s="7">
        <v>0.447293</v>
      </c>
    </row>
    <row r="85" spans="1:16">
      <c r="A85">
        <v>161</v>
      </c>
      <c r="B85" t="s">
        <v>2755</v>
      </c>
      <c r="C85" s="5">
        <v>0.671700000000001</v>
      </c>
      <c r="D85" s="7">
        <v>0.033325</v>
      </c>
      <c r="E85" s="5">
        <v>0.332366666666669</v>
      </c>
      <c r="F85" s="7">
        <v>0.128011</v>
      </c>
      <c r="G85" s="5">
        <v>1.63043333333333</v>
      </c>
      <c r="H85" s="7">
        <v>0.004706</v>
      </c>
      <c r="I85" s="5">
        <v>0.862733333333335</v>
      </c>
      <c r="J85" s="7">
        <v>0.176475</v>
      </c>
      <c r="K85" s="5">
        <v>-0.339333333333332</v>
      </c>
      <c r="L85" s="7">
        <v>0.130036</v>
      </c>
      <c r="M85" s="5">
        <v>1.29806666666666</v>
      </c>
      <c r="N85" s="7">
        <v>0.005413</v>
      </c>
      <c r="O85" s="5">
        <v>-0.767699999999998</v>
      </c>
      <c r="P85" s="7">
        <v>0.140653</v>
      </c>
    </row>
    <row r="86" spans="1:16">
      <c r="A86">
        <v>85</v>
      </c>
      <c r="B86" t="s">
        <v>549</v>
      </c>
      <c r="C86" s="5">
        <v>0.0191666666666634</v>
      </c>
      <c r="D86" s="7">
        <v>0.994009</v>
      </c>
      <c r="E86" s="5">
        <v>-1.60376666666667</v>
      </c>
      <c r="F86" s="7">
        <v>0.392596</v>
      </c>
      <c r="G86" s="5">
        <v>-0.316833333333335</v>
      </c>
      <c r="H86" s="7">
        <v>0.705883</v>
      </c>
      <c r="I86" s="5">
        <v>-1.1028</v>
      </c>
      <c r="J86" s="7">
        <v>0.275302</v>
      </c>
      <c r="K86" s="5">
        <v>-1.62293333333334</v>
      </c>
      <c r="L86" s="7">
        <v>0.483295</v>
      </c>
      <c r="M86" s="5">
        <v>1.28693333333334</v>
      </c>
      <c r="N86" s="7">
        <v>0.49791</v>
      </c>
      <c r="O86" s="5">
        <v>-0.785966666666667</v>
      </c>
      <c r="P86" s="7">
        <v>0.511039</v>
      </c>
    </row>
    <row r="87" spans="1:16">
      <c r="A87">
        <v>120</v>
      </c>
      <c r="B87" t="s">
        <v>2524</v>
      </c>
      <c r="C87" s="5">
        <v>0.603566666666659</v>
      </c>
      <c r="D87" s="7">
        <v>0.033325</v>
      </c>
      <c r="E87" s="5">
        <v>1.48946666666666</v>
      </c>
      <c r="F87" s="7">
        <v>0.001995</v>
      </c>
      <c r="G87" s="5">
        <v>1.32106666666666</v>
      </c>
      <c r="H87" s="7">
        <v>0.003945</v>
      </c>
      <c r="I87" s="5">
        <v>0.771866666666661</v>
      </c>
      <c r="J87" s="7">
        <v>0.176475</v>
      </c>
      <c r="K87" s="5">
        <v>0.885900000000003</v>
      </c>
      <c r="L87" s="7">
        <v>0.001528</v>
      </c>
      <c r="M87" s="5">
        <v>-0.168399999999998</v>
      </c>
      <c r="N87" s="7">
        <v>0.017939</v>
      </c>
      <c r="O87" s="5">
        <v>-0.549200000000003</v>
      </c>
      <c r="P87" s="7">
        <v>0.165128</v>
      </c>
    </row>
    <row r="88" spans="1:16">
      <c r="A88">
        <v>87</v>
      </c>
      <c r="B88" t="s">
        <v>579</v>
      </c>
      <c r="C88" s="5">
        <v>0.693899999999999</v>
      </c>
      <c r="D88" s="7">
        <v>0.473234</v>
      </c>
      <c r="E88" s="5">
        <v>1.95186666666667</v>
      </c>
      <c r="F88" s="7">
        <v>0.228556</v>
      </c>
      <c r="G88" s="5">
        <v>2.5563</v>
      </c>
      <c r="H88" s="7">
        <v>0.04471</v>
      </c>
      <c r="I88" s="5">
        <v>1.44146666666667</v>
      </c>
      <c r="J88" s="7">
        <v>0.511858</v>
      </c>
      <c r="K88" s="5">
        <v>1.25796666666667</v>
      </c>
      <c r="L88" s="7">
        <v>0.359333</v>
      </c>
      <c r="M88" s="5">
        <v>0.604433333333333</v>
      </c>
      <c r="N88" s="7">
        <v>0.645631</v>
      </c>
      <c r="O88" s="5">
        <v>-1.11483333333333</v>
      </c>
      <c r="P88" s="7">
        <v>0.538054</v>
      </c>
    </row>
    <row r="89" spans="1:16">
      <c r="A89">
        <v>88</v>
      </c>
      <c r="B89" t="s">
        <v>581</v>
      </c>
      <c r="C89" s="5">
        <v>2.0916</v>
      </c>
      <c r="D89" s="7">
        <v>0.054487</v>
      </c>
      <c r="E89" s="5">
        <v>1.2503</v>
      </c>
      <c r="F89" s="7">
        <v>0.277392</v>
      </c>
      <c r="G89" s="5">
        <v>2.60716666666667</v>
      </c>
      <c r="H89" s="7">
        <v>0.015153</v>
      </c>
      <c r="I89" s="5">
        <v>2.60023333333333</v>
      </c>
      <c r="J89" s="7">
        <v>0.102824</v>
      </c>
      <c r="K89" s="5">
        <v>-0.841300000000004</v>
      </c>
      <c r="L89" s="7">
        <v>0.477177</v>
      </c>
      <c r="M89" s="5">
        <v>1.35686666666667</v>
      </c>
      <c r="N89" s="7">
        <v>0.25995</v>
      </c>
      <c r="O89" s="5">
        <v>-0.00693333333333612</v>
      </c>
      <c r="P89" s="7">
        <v>0.991547</v>
      </c>
    </row>
    <row r="90" spans="1:16">
      <c r="A90">
        <v>89</v>
      </c>
      <c r="B90" t="s">
        <v>990</v>
      </c>
      <c r="C90" s="5">
        <v>-0.0966999999999985</v>
      </c>
      <c r="D90" s="7">
        <v>0.957312</v>
      </c>
      <c r="E90" s="5">
        <v>-1.10793333333334</v>
      </c>
      <c r="F90" s="7">
        <v>0.270014</v>
      </c>
      <c r="G90" s="5">
        <v>0.942833333333333</v>
      </c>
      <c r="H90" s="7">
        <v>0.411906</v>
      </c>
      <c r="I90" s="5">
        <v>0.707066666666666</v>
      </c>
      <c r="J90" s="7">
        <v>0.641043</v>
      </c>
      <c r="K90" s="5">
        <v>-1.01123333333334</v>
      </c>
      <c r="L90" s="7">
        <v>0.222153</v>
      </c>
      <c r="M90" s="5">
        <v>2.05076666666667</v>
      </c>
      <c r="N90" s="7">
        <v>0.045658</v>
      </c>
      <c r="O90" s="5">
        <v>-0.235766666666667</v>
      </c>
      <c r="P90" s="7">
        <v>0.844419</v>
      </c>
    </row>
    <row r="91" spans="1:16">
      <c r="A91">
        <v>90</v>
      </c>
      <c r="B91" t="s">
        <v>587</v>
      </c>
      <c r="C91" s="5">
        <v>0.910433333333334</v>
      </c>
      <c r="D91" s="7">
        <v>0.497517</v>
      </c>
      <c r="E91" s="5">
        <v>2.21483333333333</v>
      </c>
      <c r="F91" s="7">
        <v>0.186081</v>
      </c>
      <c r="G91" s="5">
        <v>1.64706666666667</v>
      </c>
      <c r="H91" s="7">
        <v>0.175435</v>
      </c>
      <c r="I91" s="5">
        <v>0.661733333333334</v>
      </c>
      <c r="J91" s="7">
        <v>0.648517</v>
      </c>
      <c r="K91" s="5">
        <v>1.3044</v>
      </c>
      <c r="L91" s="7">
        <v>0.29461</v>
      </c>
      <c r="M91" s="5">
        <v>-0.567766666666667</v>
      </c>
      <c r="N91" s="7">
        <v>0.595958</v>
      </c>
      <c r="O91" s="5">
        <v>-0.985333333333333</v>
      </c>
      <c r="P91" s="7">
        <v>0.237067</v>
      </c>
    </row>
    <row r="92" spans="1:16">
      <c r="A92">
        <v>91</v>
      </c>
      <c r="B92" t="s">
        <v>591</v>
      </c>
      <c r="C92" s="5">
        <v>0.523033333333334</v>
      </c>
      <c r="D92" s="7">
        <v>0.778743</v>
      </c>
      <c r="E92" s="5">
        <v>1.827</v>
      </c>
      <c r="F92" s="7">
        <v>0.128011</v>
      </c>
      <c r="G92" s="5">
        <v>0.205433333333335</v>
      </c>
      <c r="H92" s="7">
        <v>0.843666</v>
      </c>
      <c r="I92" s="5">
        <v>0.182833333333335</v>
      </c>
      <c r="J92" s="7">
        <v>0.905612</v>
      </c>
      <c r="K92" s="5">
        <v>1.30396666666666</v>
      </c>
      <c r="L92" s="7">
        <v>0.370398</v>
      </c>
      <c r="M92" s="5">
        <v>-1.62156666666666</v>
      </c>
      <c r="N92" s="7">
        <v>0.118381</v>
      </c>
      <c r="O92" s="5">
        <v>-0.0226000000000006</v>
      </c>
      <c r="P92" s="7">
        <v>0.986363</v>
      </c>
    </row>
    <row r="93" spans="1:16">
      <c r="A93">
        <v>241</v>
      </c>
      <c r="B93" t="s">
        <v>248</v>
      </c>
      <c r="C93" s="5">
        <v>0.911399999999993</v>
      </c>
      <c r="D93" s="7">
        <v>0.033325</v>
      </c>
      <c r="E93" s="5">
        <v>1.93613333333333</v>
      </c>
      <c r="F93" s="7">
        <v>0.009374</v>
      </c>
      <c r="G93" s="5">
        <v>1.39516666666666</v>
      </c>
      <c r="H93" s="7">
        <v>0.012224</v>
      </c>
      <c r="I93" s="5">
        <v>0.450599999999998</v>
      </c>
      <c r="J93" s="7">
        <v>0.329111</v>
      </c>
      <c r="K93" s="5">
        <v>1.02473333333333</v>
      </c>
      <c r="L93" s="7">
        <v>0.015067</v>
      </c>
      <c r="M93" s="5">
        <v>-0.540966666666662</v>
      </c>
      <c r="N93" s="7">
        <v>0.104172</v>
      </c>
      <c r="O93" s="5">
        <v>-0.944566666666667</v>
      </c>
      <c r="P93" s="7">
        <v>0.039682</v>
      </c>
    </row>
    <row r="94" spans="1:16">
      <c r="A94">
        <v>295</v>
      </c>
      <c r="B94" t="s">
        <v>931</v>
      </c>
      <c r="C94" s="5">
        <v>1.13473333333333</v>
      </c>
      <c r="D94" s="7">
        <v>0.032006</v>
      </c>
      <c r="E94" s="5">
        <v>-0.0943000000000005</v>
      </c>
      <c r="F94" s="7">
        <v>0.818228</v>
      </c>
      <c r="G94" s="5">
        <v>1.54050000000001</v>
      </c>
      <c r="H94" s="7">
        <v>0.012224</v>
      </c>
      <c r="I94" s="5">
        <v>0.5778</v>
      </c>
      <c r="J94" s="7">
        <v>0.313725</v>
      </c>
      <c r="K94" s="5">
        <v>-1.22903333333333</v>
      </c>
      <c r="L94" s="7">
        <v>0.014879</v>
      </c>
      <c r="M94" s="5">
        <v>1.63480000000001</v>
      </c>
      <c r="N94" s="7">
        <v>0.008399</v>
      </c>
      <c r="O94" s="5">
        <v>-0.962700000000005</v>
      </c>
      <c r="P94" s="7">
        <v>0.046631</v>
      </c>
    </row>
    <row r="95" spans="1:16">
      <c r="A95">
        <v>86</v>
      </c>
      <c r="B95" t="s">
        <v>573</v>
      </c>
      <c r="C95" s="5">
        <v>-0.434799999999999</v>
      </c>
      <c r="D95" s="7">
        <v>0.079733</v>
      </c>
      <c r="E95" s="5">
        <v>-1.11096666666667</v>
      </c>
      <c r="F95" s="7">
        <v>0.011592</v>
      </c>
      <c r="G95" s="5">
        <v>-3.23946666666667</v>
      </c>
      <c r="H95" s="7">
        <v>0.00508</v>
      </c>
      <c r="I95" s="5">
        <v>-0.653200000000002</v>
      </c>
      <c r="J95" s="7">
        <v>0.088284</v>
      </c>
      <c r="K95" s="5">
        <v>-0.676166666666671</v>
      </c>
      <c r="L95" s="7">
        <v>0.014108</v>
      </c>
      <c r="M95" s="5">
        <v>-2.1285</v>
      </c>
      <c r="N95" s="7">
        <v>0.006809</v>
      </c>
      <c r="O95" s="5">
        <v>2.58626666666667</v>
      </c>
      <c r="P95" s="7">
        <v>0.01263</v>
      </c>
    </row>
    <row r="96" spans="1:16">
      <c r="A96">
        <v>95</v>
      </c>
      <c r="B96" t="s">
        <v>619</v>
      </c>
      <c r="C96" s="5">
        <v>0.84043333333333</v>
      </c>
      <c r="D96" s="7">
        <v>0.095805</v>
      </c>
      <c r="E96" s="5">
        <v>-0.558633333333333</v>
      </c>
      <c r="F96" s="7">
        <v>0.240794</v>
      </c>
      <c r="G96" s="5">
        <v>0.920033333333329</v>
      </c>
      <c r="H96" s="7">
        <v>0.069734</v>
      </c>
      <c r="I96" s="5">
        <v>-0.0889666666666642</v>
      </c>
      <c r="J96" s="7">
        <v>0.873186</v>
      </c>
      <c r="K96" s="5">
        <v>-1.39906666666666</v>
      </c>
      <c r="L96" s="7">
        <v>0.008761</v>
      </c>
      <c r="M96" s="5">
        <v>1.47866666666666</v>
      </c>
      <c r="N96" s="7">
        <v>0.009346</v>
      </c>
      <c r="O96" s="5">
        <v>-1.00899999999999</v>
      </c>
      <c r="P96" s="7">
        <v>0.01666</v>
      </c>
    </row>
    <row r="97" spans="1:16">
      <c r="A97">
        <v>96</v>
      </c>
      <c r="B97" t="s">
        <v>623</v>
      </c>
      <c r="C97" s="5">
        <v>1.30233333333334</v>
      </c>
      <c r="D97" s="7">
        <v>0.499447</v>
      </c>
      <c r="E97" s="5">
        <v>2.47646666666667</v>
      </c>
      <c r="F97" s="7">
        <v>0.083625</v>
      </c>
      <c r="G97" s="5">
        <v>0.781266666666667</v>
      </c>
      <c r="H97" s="7">
        <v>0.653529</v>
      </c>
      <c r="I97" s="5">
        <v>-1.27313333333333</v>
      </c>
      <c r="J97" s="7">
        <v>0.542666</v>
      </c>
      <c r="K97" s="5">
        <v>1.17413333333333</v>
      </c>
      <c r="L97" s="7">
        <v>0.377705</v>
      </c>
      <c r="M97" s="5">
        <v>-1.6952</v>
      </c>
      <c r="N97" s="7">
        <v>0.250764</v>
      </c>
      <c r="O97" s="5">
        <v>-2.05439999999999</v>
      </c>
      <c r="P97" s="7">
        <v>0.370105</v>
      </c>
    </row>
    <row r="98" spans="1:16">
      <c r="A98">
        <v>97</v>
      </c>
      <c r="B98" t="s">
        <v>628</v>
      </c>
      <c r="C98" s="5">
        <v>0.283433333333335</v>
      </c>
      <c r="D98" s="7">
        <v>0.220191</v>
      </c>
      <c r="E98" s="5">
        <v>-1.06976666666667</v>
      </c>
      <c r="F98" s="7">
        <v>0.009374</v>
      </c>
      <c r="G98" s="5">
        <v>0.406066666666664</v>
      </c>
      <c r="H98" s="7">
        <v>0.14746</v>
      </c>
      <c r="I98" s="5">
        <v>-0.62016666666667</v>
      </c>
      <c r="J98" s="7">
        <v>0.336499</v>
      </c>
      <c r="K98" s="5">
        <v>-1.3532</v>
      </c>
      <c r="L98" s="7">
        <v>0.000148</v>
      </c>
      <c r="M98" s="5">
        <v>1.47583333333333</v>
      </c>
      <c r="N98" s="7">
        <v>0.001087</v>
      </c>
      <c r="O98" s="5">
        <v>-1.02623333333333</v>
      </c>
      <c r="P98" s="7">
        <v>0.106035</v>
      </c>
    </row>
    <row r="99" spans="1:16">
      <c r="A99">
        <v>98</v>
      </c>
      <c r="B99" t="s">
        <v>635</v>
      </c>
      <c r="C99" s="5">
        <v>-1.61026666666667</v>
      </c>
      <c r="D99" s="7">
        <v>0.465836</v>
      </c>
      <c r="E99" s="5">
        <v>-2.07756666666667</v>
      </c>
      <c r="F99" s="7">
        <v>0.174488</v>
      </c>
      <c r="G99" s="5">
        <v>-0.981066666666663</v>
      </c>
      <c r="H99" s="7">
        <v>0.175435</v>
      </c>
      <c r="I99" s="5">
        <v>-0.45526666666667</v>
      </c>
      <c r="J99" s="7">
        <v>0.863115</v>
      </c>
      <c r="K99" s="5">
        <v>-0.467299999999998</v>
      </c>
      <c r="L99" s="7">
        <v>0.838816</v>
      </c>
      <c r="M99" s="5">
        <v>1.0965</v>
      </c>
      <c r="N99" s="7">
        <v>0.415867</v>
      </c>
      <c r="O99" s="5">
        <v>0.525799999999993</v>
      </c>
      <c r="P99" s="7">
        <v>0.803637</v>
      </c>
    </row>
    <row r="100" spans="1:16">
      <c r="A100">
        <v>99</v>
      </c>
      <c r="B100" t="s">
        <v>637</v>
      </c>
      <c r="C100" s="5">
        <v>2.02863333333334</v>
      </c>
      <c r="D100" s="7">
        <v>0.052275</v>
      </c>
      <c r="E100" s="5">
        <v>-0.434433333333331</v>
      </c>
      <c r="F100" s="7">
        <v>0.789802</v>
      </c>
      <c r="G100" s="5">
        <v>2.17146666666667</v>
      </c>
      <c r="H100" s="7">
        <v>0.031595</v>
      </c>
      <c r="I100" s="5">
        <v>-0.0185666666666648</v>
      </c>
      <c r="J100" s="7">
        <v>0.992756</v>
      </c>
      <c r="K100" s="5">
        <v>-2.46306666666667</v>
      </c>
      <c r="L100" s="7">
        <v>0.14605</v>
      </c>
      <c r="M100" s="5">
        <v>2.6059</v>
      </c>
      <c r="N100" s="7">
        <v>0.132409</v>
      </c>
      <c r="O100" s="5">
        <v>-2.19003333333334</v>
      </c>
      <c r="P100" s="7">
        <v>0.195117</v>
      </c>
    </row>
    <row r="101" spans="1:16">
      <c r="A101">
        <v>100</v>
      </c>
      <c r="B101" t="s">
        <v>644</v>
      </c>
      <c r="C101" s="5">
        <v>0.283566666666665</v>
      </c>
      <c r="D101" s="7">
        <v>0.790009</v>
      </c>
      <c r="E101" s="5">
        <v>1.95723333333333</v>
      </c>
      <c r="F101" s="7">
        <v>0.103653</v>
      </c>
      <c r="G101" s="5">
        <v>-0.694600000000001</v>
      </c>
      <c r="H101" s="7">
        <v>0.468565</v>
      </c>
      <c r="I101" s="5">
        <v>-1.44213333333334</v>
      </c>
      <c r="J101" s="7">
        <v>0.292292</v>
      </c>
      <c r="K101" s="5">
        <v>1.67366666666666</v>
      </c>
      <c r="L101" s="7">
        <v>0.024298</v>
      </c>
      <c r="M101" s="5">
        <v>-2.65183333333333</v>
      </c>
      <c r="N101" s="7">
        <v>0.009346</v>
      </c>
      <c r="O101" s="5">
        <v>-0.747533333333337</v>
      </c>
      <c r="P101" s="7">
        <v>0.170028</v>
      </c>
    </row>
    <row r="102" spans="1:16">
      <c r="A102">
        <v>232</v>
      </c>
      <c r="B102" t="s">
        <v>1533</v>
      </c>
      <c r="C102" s="5">
        <v>-0.0149666666666661</v>
      </c>
      <c r="D102" s="7">
        <v>0.973887</v>
      </c>
      <c r="E102" s="5">
        <v>-1.06256666666667</v>
      </c>
      <c r="F102" s="7">
        <v>0.026646</v>
      </c>
      <c r="G102" s="5">
        <v>0.173933333333331</v>
      </c>
      <c r="H102" s="7">
        <v>0.577642</v>
      </c>
      <c r="I102" s="5">
        <v>-0.1568</v>
      </c>
      <c r="J102" s="7">
        <v>0.704884</v>
      </c>
      <c r="K102" s="5">
        <v>-1.0476</v>
      </c>
      <c r="L102" s="7">
        <v>0.002249</v>
      </c>
      <c r="M102" s="5">
        <v>1.2365</v>
      </c>
      <c r="N102" s="7">
        <v>0.001366</v>
      </c>
      <c r="O102" s="5">
        <v>-0.330733333333331</v>
      </c>
      <c r="P102" s="7">
        <v>0.137699</v>
      </c>
    </row>
    <row r="103" spans="1:16">
      <c r="A103">
        <v>102</v>
      </c>
      <c r="B103" t="s">
        <v>657</v>
      </c>
      <c r="C103" s="5">
        <v>2.96413333333334</v>
      </c>
      <c r="D103" s="7">
        <v>0.12208</v>
      </c>
      <c r="E103" s="5">
        <v>-0.729233333333333</v>
      </c>
      <c r="F103" s="7">
        <v>0.664126</v>
      </c>
      <c r="G103" s="5">
        <v>1.30313333333334</v>
      </c>
      <c r="H103" s="7">
        <v>0.437897</v>
      </c>
      <c r="I103" s="5">
        <v>2.45163333333333</v>
      </c>
      <c r="J103" s="7">
        <v>0.385449</v>
      </c>
      <c r="K103" s="5">
        <v>-3.69336666666667</v>
      </c>
      <c r="L103" s="7">
        <v>0.014879</v>
      </c>
      <c r="M103" s="5">
        <v>2.03236666666667</v>
      </c>
      <c r="N103" s="7">
        <v>0.119912</v>
      </c>
      <c r="O103" s="5">
        <v>1.1485</v>
      </c>
      <c r="P103" s="7">
        <v>0.492715</v>
      </c>
    </row>
    <row r="104" spans="1:16">
      <c r="A104">
        <v>103</v>
      </c>
      <c r="B104" t="s">
        <v>663</v>
      </c>
      <c r="C104" s="5">
        <v>0.332633333333337</v>
      </c>
      <c r="D104" s="7">
        <v>0.135724</v>
      </c>
      <c r="E104" s="5">
        <v>-0.451466666666668</v>
      </c>
      <c r="F104" s="7">
        <v>0.065148</v>
      </c>
      <c r="G104" s="5">
        <v>-0.196099999999998</v>
      </c>
      <c r="H104" s="7">
        <v>0.366702</v>
      </c>
      <c r="I104" s="5">
        <v>0.0623000000000005</v>
      </c>
      <c r="J104" s="7">
        <v>0.857237</v>
      </c>
      <c r="K104" s="5">
        <v>-0.784100000000006</v>
      </c>
      <c r="L104" s="7">
        <v>0.004811</v>
      </c>
      <c r="M104" s="5">
        <v>0.255366666666671</v>
      </c>
      <c r="N104" s="7">
        <v>0.160093</v>
      </c>
      <c r="O104" s="5">
        <v>0.258399999999998</v>
      </c>
      <c r="P104" s="7">
        <v>0.335565</v>
      </c>
    </row>
    <row r="105" spans="1:16">
      <c r="A105">
        <v>104</v>
      </c>
      <c r="B105" t="s">
        <v>1978</v>
      </c>
      <c r="C105" s="5">
        <v>0.868566666666666</v>
      </c>
      <c r="D105" s="7">
        <v>0.742703</v>
      </c>
      <c r="E105" s="5">
        <v>-0.342966666666666</v>
      </c>
      <c r="F105" s="7">
        <v>0.859945</v>
      </c>
      <c r="G105" s="5">
        <v>2.5266</v>
      </c>
      <c r="H105" s="7">
        <v>0.201653</v>
      </c>
      <c r="I105" s="5">
        <v>-0.372799999999998</v>
      </c>
      <c r="J105" s="7">
        <v>0.884408</v>
      </c>
      <c r="K105" s="5">
        <v>-1.21153333333333</v>
      </c>
      <c r="L105" s="7">
        <v>0.503017</v>
      </c>
      <c r="M105" s="5">
        <v>2.86956666666666</v>
      </c>
      <c r="N105" s="7">
        <v>0.09092</v>
      </c>
      <c r="O105" s="5">
        <v>-2.8994</v>
      </c>
      <c r="P105" s="7">
        <v>0.037197</v>
      </c>
    </row>
    <row r="106" spans="1:16">
      <c r="A106">
        <v>105</v>
      </c>
      <c r="B106" t="s">
        <v>2174</v>
      </c>
      <c r="C106" s="5">
        <v>0.455666666666669</v>
      </c>
      <c r="D106" s="7">
        <v>0.052526</v>
      </c>
      <c r="E106" s="5">
        <v>-0.4285</v>
      </c>
      <c r="F106" s="7">
        <v>0.440149</v>
      </c>
      <c r="G106" s="5">
        <v>-0.071399999999997</v>
      </c>
      <c r="H106" s="7">
        <v>0.761853</v>
      </c>
      <c r="I106" s="5">
        <v>-0.0139999999999993</v>
      </c>
      <c r="J106" s="7">
        <v>0.950196</v>
      </c>
      <c r="K106" s="5">
        <v>-0.884166666666669</v>
      </c>
      <c r="L106" s="7">
        <v>0.155102</v>
      </c>
      <c r="M106" s="5">
        <v>0.357100000000003</v>
      </c>
      <c r="N106" s="7">
        <v>0.526103</v>
      </c>
      <c r="O106" s="5">
        <v>0.0573999999999977</v>
      </c>
      <c r="P106" s="7">
        <v>0.852624</v>
      </c>
    </row>
    <row r="107" spans="1:16">
      <c r="A107">
        <v>75</v>
      </c>
      <c r="B107" t="s">
        <v>2716</v>
      </c>
      <c r="C107" s="5">
        <v>-0.962033333333334</v>
      </c>
      <c r="D107" s="7">
        <v>0.052526</v>
      </c>
      <c r="E107" s="5">
        <v>-1.0568</v>
      </c>
      <c r="F107" s="7">
        <v>0.024568</v>
      </c>
      <c r="G107" s="5">
        <v>-3.9496</v>
      </c>
      <c r="H107" s="7">
        <v>0.003945</v>
      </c>
      <c r="I107" s="5">
        <v>-0.701266666666669</v>
      </c>
      <c r="J107" s="7">
        <v>0.408288</v>
      </c>
      <c r="K107" s="5">
        <v>-0.0947666666666684</v>
      </c>
      <c r="L107" s="7">
        <v>0.660997</v>
      </c>
      <c r="M107" s="5">
        <v>-2.8928</v>
      </c>
      <c r="N107" s="7">
        <v>0.001247</v>
      </c>
      <c r="O107" s="5">
        <v>3.24833333333333</v>
      </c>
      <c r="P107" s="7">
        <v>0.022071</v>
      </c>
    </row>
    <row r="108" spans="1:16">
      <c r="A108">
        <v>107</v>
      </c>
      <c r="B108" t="s">
        <v>680</v>
      </c>
      <c r="C108" s="5">
        <v>-0.251999999999999</v>
      </c>
      <c r="D108" s="7">
        <v>0.714801</v>
      </c>
      <c r="E108" s="5">
        <v>-2.22843333333334</v>
      </c>
      <c r="F108" s="7">
        <v>0.183886</v>
      </c>
      <c r="G108" s="5">
        <v>-0.347566666666665</v>
      </c>
      <c r="H108" s="7">
        <v>0.665894</v>
      </c>
      <c r="I108" s="5">
        <v>-1.1186</v>
      </c>
      <c r="J108" s="7">
        <v>0.395723</v>
      </c>
      <c r="K108" s="5">
        <v>-1.97643333333334</v>
      </c>
      <c r="L108" s="7">
        <v>0.169115</v>
      </c>
      <c r="M108" s="5">
        <v>1.88086666666667</v>
      </c>
      <c r="N108" s="7">
        <v>0.212327</v>
      </c>
      <c r="O108" s="5">
        <v>-0.771033333333335</v>
      </c>
      <c r="P108" s="7">
        <v>0.479814</v>
      </c>
    </row>
    <row r="109" spans="1:16">
      <c r="A109">
        <v>262</v>
      </c>
      <c r="B109" t="s">
        <v>1846</v>
      </c>
      <c r="C109" s="5">
        <v>-0.0813666666666606</v>
      </c>
      <c r="D109" s="7">
        <v>0.473234</v>
      </c>
      <c r="E109" s="5">
        <v>-1.02553333333332</v>
      </c>
      <c r="F109" s="7">
        <v>0.003269</v>
      </c>
      <c r="G109" s="5">
        <v>-0.443033333333325</v>
      </c>
      <c r="H109" s="7">
        <v>0.023704</v>
      </c>
      <c r="I109" s="5">
        <v>-0.200966666666663</v>
      </c>
      <c r="J109" s="7">
        <v>0.505529</v>
      </c>
      <c r="K109" s="5">
        <v>-0.944166666666664</v>
      </c>
      <c r="L109" s="7">
        <v>0.003974</v>
      </c>
      <c r="M109" s="5">
        <v>0.5825</v>
      </c>
      <c r="N109" s="7">
        <v>0.018563</v>
      </c>
      <c r="O109" s="5">
        <v>0.242066666666663</v>
      </c>
      <c r="P109" s="7">
        <v>0.410251</v>
      </c>
    </row>
    <row r="110" spans="1:16">
      <c r="A110">
        <v>49</v>
      </c>
      <c r="B110" t="s">
        <v>980</v>
      </c>
      <c r="C110" s="5">
        <v>0.305533333333329</v>
      </c>
      <c r="D110" s="7">
        <v>0.031531</v>
      </c>
      <c r="E110" s="5">
        <v>0.356400000000001</v>
      </c>
      <c r="F110" s="7">
        <v>0.014676</v>
      </c>
      <c r="G110" s="5">
        <v>0.530433333333331</v>
      </c>
      <c r="H110" s="7">
        <v>0.0102</v>
      </c>
      <c r="I110" s="5">
        <v>0.109766666666665</v>
      </c>
      <c r="J110" s="7">
        <v>0.56144</v>
      </c>
      <c r="K110" s="5">
        <v>0.0508666666666713</v>
      </c>
      <c r="L110" s="7">
        <v>0.563829</v>
      </c>
      <c r="M110" s="5">
        <v>0.17403333333333</v>
      </c>
      <c r="N110" s="7">
        <v>0.132409</v>
      </c>
      <c r="O110" s="5">
        <v>-0.420666666666666</v>
      </c>
      <c r="P110" s="7">
        <v>0.094331</v>
      </c>
    </row>
    <row r="111" spans="1:16">
      <c r="A111">
        <v>110</v>
      </c>
      <c r="B111" t="s">
        <v>1594</v>
      </c>
      <c r="C111" s="5">
        <v>-0.693266666666666</v>
      </c>
      <c r="D111" s="7">
        <v>0.231094</v>
      </c>
      <c r="E111" s="5">
        <v>0.145433333333337</v>
      </c>
      <c r="F111" s="7">
        <v>0.623356</v>
      </c>
      <c r="G111" s="5">
        <v>0.916700000000002</v>
      </c>
      <c r="H111" s="7">
        <v>0.07175</v>
      </c>
      <c r="I111" s="5">
        <v>0.340466666666668</v>
      </c>
      <c r="J111" s="7">
        <v>0.345366</v>
      </c>
      <c r="K111" s="5">
        <v>0.838700000000003</v>
      </c>
      <c r="L111" s="7">
        <v>0.151805</v>
      </c>
      <c r="M111" s="5">
        <v>0.771266666666666</v>
      </c>
      <c r="N111" s="7">
        <v>0.119912</v>
      </c>
      <c r="O111" s="5">
        <v>-0.576233333333334</v>
      </c>
      <c r="P111" s="7">
        <v>0.263583</v>
      </c>
    </row>
    <row r="112" spans="1:16">
      <c r="A112">
        <v>111</v>
      </c>
      <c r="B112" t="s">
        <v>1705</v>
      </c>
      <c r="C112" s="5">
        <v>0.460000000000001</v>
      </c>
      <c r="D112" s="7">
        <v>0.767502</v>
      </c>
      <c r="E112" s="5">
        <v>0.0726333333333358</v>
      </c>
      <c r="F112" s="7">
        <v>0.962306</v>
      </c>
      <c r="G112" s="5">
        <v>0.648766666666667</v>
      </c>
      <c r="H112" s="7">
        <v>0.761853</v>
      </c>
      <c r="I112" s="5">
        <v>-0.255733333333332</v>
      </c>
      <c r="J112" s="7">
        <v>0.879784</v>
      </c>
      <c r="K112" s="5">
        <v>-0.387366666666665</v>
      </c>
      <c r="L112" s="7">
        <v>0.815973</v>
      </c>
      <c r="M112" s="5">
        <v>0.576133333333331</v>
      </c>
      <c r="N112" s="7">
        <v>0.786843</v>
      </c>
      <c r="O112" s="5">
        <v>-0.904499999999999</v>
      </c>
      <c r="P112" s="7">
        <v>0.68088</v>
      </c>
    </row>
    <row r="113" spans="1:16">
      <c r="A113">
        <v>112</v>
      </c>
      <c r="B113" t="s">
        <v>701</v>
      </c>
      <c r="C113" s="5">
        <v>0.774933333333326</v>
      </c>
      <c r="D113" s="7">
        <v>0.443332</v>
      </c>
      <c r="E113" s="5">
        <v>-0.391633333333335</v>
      </c>
      <c r="F113" s="7">
        <v>0.742584</v>
      </c>
      <c r="G113" s="5">
        <v>1.49393333333333</v>
      </c>
      <c r="H113" s="7">
        <v>0.13278</v>
      </c>
      <c r="I113" s="5">
        <v>0.474699999999999</v>
      </c>
      <c r="J113" s="7">
        <v>0.708151</v>
      </c>
      <c r="K113" s="5">
        <v>-1.16656666666666</v>
      </c>
      <c r="L113" s="7">
        <v>0.251318</v>
      </c>
      <c r="M113" s="5">
        <v>1.88556666666667</v>
      </c>
      <c r="N113" s="7">
        <v>0.098458</v>
      </c>
      <c r="O113" s="5">
        <v>-1.01923333333333</v>
      </c>
      <c r="P113" s="7">
        <v>0.222521</v>
      </c>
    </row>
    <row r="114" spans="1:16">
      <c r="A114">
        <v>113</v>
      </c>
      <c r="B114" t="s">
        <v>707</v>
      </c>
      <c r="C114" s="5">
        <v>3.03693333333333</v>
      </c>
      <c r="D114" s="7">
        <v>0.109459</v>
      </c>
      <c r="E114" s="5">
        <v>2.23163333333333</v>
      </c>
      <c r="F114" s="7">
        <v>0.173476</v>
      </c>
      <c r="G114" s="5">
        <v>1.96066666666666</v>
      </c>
      <c r="H114" s="7">
        <v>0.249337</v>
      </c>
      <c r="I114" s="5">
        <v>0.2636</v>
      </c>
      <c r="J114" s="7">
        <v>0.913581</v>
      </c>
      <c r="K114" s="5">
        <v>-0.805300000000003</v>
      </c>
      <c r="L114" s="7">
        <v>0.016586</v>
      </c>
      <c r="M114" s="5">
        <v>-0.270966666666666</v>
      </c>
      <c r="N114" s="7">
        <v>0.628267</v>
      </c>
      <c r="O114" s="5">
        <v>-1.69706666666666</v>
      </c>
      <c r="P114" s="7">
        <v>0.311157</v>
      </c>
    </row>
    <row r="115" spans="1:16">
      <c r="A115">
        <v>204</v>
      </c>
      <c r="B115" t="s">
        <v>1331</v>
      </c>
      <c r="C115" s="5">
        <v>-0.206433333333329</v>
      </c>
      <c r="D115" s="7">
        <v>0.183751</v>
      </c>
      <c r="E115" s="5">
        <v>-0.991633333333333</v>
      </c>
      <c r="F115" s="7">
        <v>0.004247</v>
      </c>
      <c r="G115" s="5">
        <v>-0.615866666666662</v>
      </c>
      <c r="H115" s="7">
        <v>0.01474</v>
      </c>
      <c r="I115" s="5">
        <v>0.131300000000003</v>
      </c>
      <c r="J115" s="7">
        <v>0.475339</v>
      </c>
      <c r="K115" s="5">
        <v>-0.785200000000003</v>
      </c>
      <c r="L115" s="7">
        <v>0.002716</v>
      </c>
      <c r="M115" s="5">
        <v>0.375766666666671</v>
      </c>
      <c r="N115" s="7">
        <v>0.019865</v>
      </c>
      <c r="O115" s="5">
        <v>0.747166666666665</v>
      </c>
      <c r="P115" s="7">
        <v>0.012831</v>
      </c>
    </row>
    <row r="116" spans="1:16">
      <c r="A116">
        <v>115</v>
      </c>
      <c r="B116" t="s">
        <v>732</v>
      </c>
      <c r="C116" s="5">
        <v>0.702566666666666</v>
      </c>
      <c r="D116" s="7">
        <v>0.262997</v>
      </c>
      <c r="E116" s="5">
        <v>-0.108733333333333</v>
      </c>
      <c r="F116" s="7">
        <v>0.74524</v>
      </c>
      <c r="G116" s="5">
        <v>0.0218666666666678</v>
      </c>
      <c r="H116" s="7">
        <v>0.941913</v>
      </c>
      <c r="I116" s="5">
        <v>0.220299999999998</v>
      </c>
      <c r="J116" s="7">
        <v>0.625509</v>
      </c>
      <c r="K116" s="5">
        <v>-0.811299999999999</v>
      </c>
      <c r="L116" s="7">
        <v>0.141928</v>
      </c>
      <c r="M116" s="5">
        <v>0.130600000000001</v>
      </c>
      <c r="N116" s="7">
        <v>0.523587</v>
      </c>
      <c r="O116" s="5">
        <v>0.19843333333333</v>
      </c>
      <c r="P116" s="7">
        <v>0.442555</v>
      </c>
    </row>
    <row r="117" spans="1:16">
      <c r="A117">
        <v>116</v>
      </c>
      <c r="B117" t="s">
        <v>1275</v>
      </c>
      <c r="C117" s="5">
        <v>-0.574366666666666</v>
      </c>
      <c r="D117" s="7">
        <v>0.414392</v>
      </c>
      <c r="E117" s="5">
        <v>-0.351766666666666</v>
      </c>
      <c r="F117" s="7">
        <v>0.332745</v>
      </c>
      <c r="G117" s="5">
        <v>0.444000000000003</v>
      </c>
      <c r="H117" s="7">
        <v>0.458885</v>
      </c>
      <c r="I117" s="5">
        <v>-0.5655</v>
      </c>
      <c r="J117" s="7">
        <v>0.64839</v>
      </c>
      <c r="K117" s="5">
        <v>0.2226</v>
      </c>
      <c r="L117" s="7">
        <v>0.62755</v>
      </c>
      <c r="M117" s="5">
        <v>0.795766666666669</v>
      </c>
      <c r="N117" s="7">
        <v>0.12255</v>
      </c>
      <c r="O117" s="5">
        <v>-1.0095</v>
      </c>
      <c r="P117" s="7">
        <v>0.410251</v>
      </c>
    </row>
    <row r="118" spans="1:16">
      <c r="A118">
        <v>220</v>
      </c>
      <c r="B118" t="s">
        <v>1437</v>
      </c>
      <c r="C118" s="5">
        <v>-0.712666666666667</v>
      </c>
      <c r="D118" s="7">
        <v>0.089005</v>
      </c>
      <c r="E118" s="5">
        <v>-0.976433333333333</v>
      </c>
      <c r="F118" s="7">
        <v>0.026846</v>
      </c>
      <c r="G118" s="5">
        <v>-3.1233</v>
      </c>
      <c r="H118" s="7">
        <v>0.195177</v>
      </c>
      <c r="I118" s="5">
        <v>-1.47136666666666</v>
      </c>
      <c r="J118" s="7">
        <v>0.176475</v>
      </c>
      <c r="K118" s="5">
        <v>-0.263766666666665</v>
      </c>
      <c r="L118" s="7">
        <v>0.222395</v>
      </c>
      <c r="M118" s="5">
        <v>-2.14686666666667</v>
      </c>
      <c r="N118" s="7">
        <v>0.294303</v>
      </c>
      <c r="O118" s="5">
        <v>1.65193333333334</v>
      </c>
      <c r="P118" s="7">
        <v>0.511039</v>
      </c>
    </row>
    <row r="119" spans="1:16">
      <c r="A119">
        <v>224</v>
      </c>
      <c r="B119" t="s">
        <v>1464</v>
      </c>
      <c r="C119" s="5">
        <v>0.407899999999998</v>
      </c>
      <c r="D119" s="7">
        <v>0.107923</v>
      </c>
      <c r="E119" s="5">
        <v>-0.926500000000001</v>
      </c>
      <c r="F119" s="7">
        <v>0.002392</v>
      </c>
      <c r="G119" s="5">
        <v>0.0884333333333345</v>
      </c>
      <c r="H119" s="7">
        <v>0.720035</v>
      </c>
      <c r="I119" s="5">
        <v>-0.534700000000001</v>
      </c>
      <c r="J119" s="7">
        <v>0.542666</v>
      </c>
      <c r="K119" s="5">
        <v>-1.3344</v>
      </c>
      <c r="L119" s="7">
        <v>0.002536</v>
      </c>
      <c r="M119" s="5">
        <v>1.01493333333334</v>
      </c>
      <c r="N119" s="7">
        <v>0.01366</v>
      </c>
      <c r="O119" s="5">
        <v>-0.623133333333335</v>
      </c>
      <c r="P119" s="7">
        <v>0.452296</v>
      </c>
    </row>
    <row r="120" spans="1:16">
      <c r="A120">
        <v>119</v>
      </c>
      <c r="B120" t="s">
        <v>754</v>
      </c>
      <c r="C120" s="5">
        <v>-0.237533333333332</v>
      </c>
      <c r="D120" s="7">
        <v>0.606472</v>
      </c>
      <c r="E120" s="5">
        <v>-0.485399999999998</v>
      </c>
      <c r="F120" s="7">
        <v>0.249484</v>
      </c>
      <c r="G120" s="5">
        <v>-0.281966666666666</v>
      </c>
      <c r="H120" s="7">
        <v>0.640717</v>
      </c>
      <c r="I120" s="5">
        <v>-0.178066666666666</v>
      </c>
      <c r="J120" s="7">
        <v>0.771689</v>
      </c>
      <c r="K120" s="5">
        <v>-0.247866666666667</v>
      </c>
      <c r="L120" s="7">
        <v>0.214057</v>
      </c>
      <c r="M120" s="5">
        <v>0.203433333333333</v>
      </c>
      <c r="N120" s="7">
        <v>0.645249</v>
      </c>
      <c r="O120" s="5">
        <v>0.103899999999999</v>
      </c>
      <c r="P120" s="7">
        <v>0.866641</v>
      </c>
    </row>
    <row r="121" spans="1:16">
      <c r="A121">
        <v>117</v>
      </c>
      <c r="B121" t="s">
        <v>198</v>
      </c>
      <c r="C121" s="5">
        <v>0.568799999999996</v>
      </c>
      <c r="D121" s="7">
        <v>0.031307</v>
      </c>
      <c r="E121" s="5">
        <v>-0.872033333333334</v>
      </c>
      <c r="F121" s="7">
        <v>0.012452</v>
      </c>
      <c r="G121" s="5">
        <v>0.499099999999999</v>
      </c>
      <c r="H121" s="7">
        <v>0.031811</v>
      </c>
      <c r="I121" s="5">
        <v>0.445366666666661</v>
      </c>
      <c r="J121" s="7">
        <v>0.191551</v>
      </c>
      <c r="K121" s="5">
        <v>-1.44083333333333</v>
      </c>
      <c r="L121" s="7">
        <v>0.001405</v>
      </c>
      <c r="M121" s="5">
        <v>1.37113333333333</v>
      </c>
      <c r="N121" s="7">
        <v>0.001986</v>
      </c>
      <c r="O121" s="5">
        <v>-0.0537333333333372</v>
      </c>
      <c r="P121" s="7">
        <v>0.785723</v>
      </c>
    </row>
    <row r="122" spans="1:16">
      <c r="A122">
        <v>121</v>
      </c>
      <c r="B122" t="s">
        <v>1162</v>
      </c>
      <c r="C122" s="5">
        <v>-0.324633333333338</v>
      </c>
      <c r="D122" s="7">
        <v>0.835302</v>
      </c>
      <c r="E122" s="5">
        <v>2.9381</v>
      </c>
      <c r="F122" s="7">
        <v>0.083625</v>
      </c>
      <c r="G122" s="5">
        <v>1.09593333333333</v>
      </c>
      <c r="H122" s="7">
        <v>0.425702</v>
      </c>
      <c r="I122" s="5">
        <v>1.9457</v>
      </c>
      <c r="J122" s="7">
        <v>0.329111</v>
      </c>
      <c r="K122" s="5">
        <v>3.26273333333334</v>
      </c>
      <c r="L122" s="7">
        <v>0.001356</v>
      </c>
      <c r="M122" s="5">
        <v>-1.84216666666667</v>
      </c>
      <c r="N122" s="7">
        <v>0.009346</v>
      </c>
      <c r="O122" s="5">
        <v>0.849766666666667</v>
      </c>
      <c r="P122" s="7">
        <v>0.15391</v>
      </c>
    </row>
    <row r="123" spans="1:16">
      <c r="A123">
        <v>122</v>
      </c>
      <c r="B123" t="s">
        <v>765</v>
      </c>
      <c r="C123" s="5">
        <v>0.0467333333333322</v>
      </c>
      <c r="D123" s="7">
        <v>0.972724</v>
      </c>
      <c r="E123" s="5">
        <v>-3.2335</v>
      </c>
      <c r="F123" s="7">
        <v>0.069059</v>
      </c>
      <c r="G123" s="5">
        <v>0.716566666666665</v>
      </c>
      <c r="H123" s="7">
        <v>0.36292</v>
      </c>
      <c r="I123" s="5">
        <v>-0.698999999999998</v>
      </c>
      <c r="J123" s="7">
        <v>0.72429</v>
      </c>
      <c r="K123" s="5">
        <v>-3.28023333333333</v>
      </c>
      <c r="L123" s="7">
        <v>0.031084</v>
      </c>
      <c r="M123" s="5">
        <v>3.95006666666666</v>
      </c>
      <c r="N123" s="7">
        <v>0.02214</v>
      </c>
      <c r="O123" s="5">
        <v>-1.41556666666666</v>
      </c>
      <c r="P123" s="7">
        <v>0.370105</v>
      </c>
    </row>
    <row r="124" spans="1:16">
      <c r="A124">
        <v>289</v>
      </c>
      <c r="B124" t="s">
        <v>2075</v>
      </c>
      <c r="C124" s="5">
        <v>0.4222</v>
      </c>
      <c r="D124" s="7">
        <v>0.082802</v>
      </c>
      <c r="E124" s="5">
        <v>-0.905100000000001</v>
      </c>
      <c r="F124" s="7">
        <v>0.004641</v>
      </c>
      <c r="G124" s="5">
        <v>0.142033333333334</v>
      </c>
      <c r="H124" s="7">
        <v>0.358156</v>
      </c>
      <c r="I124" s="5">
        <v>-0.462833333333332</v>
      </c>
      <c r="J124" s="7">
        <v>0.176475</v>
      </c>
      <c r="K124" s="5">
        <v>-1.3273</v>
      </c>
      <c r="L124" s="7">
        <v>0.001223</v>
      </c>
      <c r="M124" s="5">
        <v>1.04713333333333</v>
      </c>
      <c r="N124" s="7">
        <v>0.001087</v>
      </c>
      <c r="O124" s="5">
        <v>-0.604866666666666</v>
      </c>
      <c r="P124" s="7">
        <v>0.044337</v>
      </c>
    </row>
    <row r="125" spans="1:16">
      <c r="A125">
        <v>106</v>
      </c>
      <c r="B125" t="s">
        <v>1426</v>
      </c>
      <c r="C125" s="5">
        <v>0.548366666666674</v>
      </c>
      <c r="D125" s="7">
        <v>0.031307</v>
      </c>
      <c r="E125" s="5">
        <v>0.711033333333333</v>
      </c>
      <c r="F125" s="7">
        <v>0.021696</v>
      </c>
      <c r="G125" s="5">
        <v>0.446566666666669</v>
      </c>
      <c r="H125" s="7">
        <v>0.044958</v>
      </c>
      <c r="I125" s="5">
        <v>0.745600000000003</v>
      </c>
      <c r="J125" s="7">
        <v>0.046431</v>
      </c>
      <c r="K125" s="5">
        <v>0.162666666666659</v>
      </c>
      <c r="L125" s="7">
        <v>0.222153</v>
      </c>
      <c r="M125" s="5">
        <v>-0.264466666666664</v>
      </c>
      <c r="N125" s="7">
        <v>0.119674</v>
      </c>
      <c r="O125" s="5">
        <v>0.299033333333334</v>
      </c>
      <c r="P125" s="7">
        <v>0.057406</v>
      </c>
    </row>
    <row r="126" spans="1:16">
      <c r="A126">
        <v>125</v>
      </c>
      <c r="B126" t="s">
        <v>789</v>
      </c>
      <c r="C126" s="5">
        <v>0.17649999999999</v>
      </c>
      <c r="D126" s="7">
        <v>0.112246</v>
      </c>
      <c r="E126" s="5">
        <v>0.413433333333323</v>
      </c>
      <c r="F126" s="7">
        <v>0.090453</v>
      </c>
      <c r="G126" s="5">
        <v>0.529666666666657</v>
      </c>
      <c r="H126" s="7">
        <v>0.0102</v>
      </c>
      <c r="I126" s="5">
        <v>0.129133333333321</v>
      </c>
      <c r="J126" s="7">
        <v>0.505529</v>
      </c>
      <c r="K126" s="5">
        <v>0.236933333333333</v>
      </c>
      <c r="L126" s="7">
        <v>0.188682</v>
      </c>
      <c r="M126" s="5">
        <v>0.116233333333334</v>
      </c>
      <c r="N126" s="7">
        <v>0.478982</v>
      </c>
      <c r="O126" s="5">
        <v>-0.400533333333335</v>
      </c>
      <c r="P126" s="7">
        <v>0.060426</v>
      </c>
    </row>
    <row r="127" spans="1:16">
      <c r="A127">
        <v>348</v>
      </c>
      <c r="B127" t="s">
        <v>2437</v>
      </c>
      <c r="C127" s="5">
        <v>0.360399999999998</v>
      </c>
      <c r="D127" s="7">
        <v>0.144588</v>
      </c>
      <c r="E127" s="5">
        <v>-0.887100000000004</v>
      </c>
      <c r="F127" s="7">
        <v>0.018263</v>
      </c>
      <c r="G127" s="5">
        <v>0.113333333333337</v>
      </c>
      <c r="H127" s="7">
        <v>0.614884</v>
      </c>
      <c r="I127" s="5">
        <v>0.198933333333336</v>
      </c>
      <c r="J127" s="7">
        <v>0.857237</v>
      </c>
      <c r="K127" s="5">
        <v>-1.2475</v>
      </c>
      <c r="L127" s="7">
        <v>0.002932</v>
      </c>
      <c r="M127" s="5">
        <v>1.00043333333334</v>
      </c>
      <c r="N127" s="7">
        <v>0.009502</v>
      </c>
      <c r="O127" s="5">
        <v>0.0855999999999995</v>
      </c>
      <c r="P127" s="7">
        <v>0.923125</v>
      </c>
    </row>
    <row r="128" spans="1:16">
      <c r="A128">
        <v>27</v>
      </c>
      <c r="B128" t="s">
        <v>262</v>
      </c>
      <c r="C128" s="5">
        <v>-0.790233333333333</v>
      </c>
      <c r="D128" s="7">
        <v>0.029207</v>
      </c>
      <c r="E128" s="5">
        <v>3.63833333333334</v>
      </c>
      <c r="F128" s="7">
        <v>0.000745</v>
      </c>
      <c r="G128" s="5">
        <v>-0.100899999999996</v>
      </c>
      <c r="H128" s="7">
        <v>0.541656</v>
      </c>
      <c r="I128" s="5">
        <v>-1.63743333333333</v>
      </c>
      <c r="J128" s="7">
        <v>0.021994</v>
      </c>
      <c r="K128" s="5">
        <v>4.42856666666667</v>
      </c>
      <c r="L128" s="7">
        <v>0.000181</v>
      </c>
      <c r="M128" s="5">
        <v>-3.73923333333333</v>
      </c>
      <c r="N128" s="7">
        <v>0.000559</v>
      </c>
      <c r="O128" s="5">
        <v>-1.53653333333333</v>
      </c>
      <c r="P128" s="7">
        <v>0.004173</v>
      </c>
    </row>
    <row r="129" spans="1:16">
      <c r="A129">
        <v>376</v>
      </c>
      <c r="B129" t="s">
        <v>1109</v>
      </c>
      <c r="C129" s="5">
        <v>2.23396666666667</v>
      </c>
      <c r="D129" s="7">
        <v>0.029207</v>
      </c>
      <c r="E129" s="5">
        <v>0.42016666666667</v>
      </c>
      <c r="F129" s="7">
        <v>0.746322</v>
      </c>
      <c r="G129" s="5">
        <v>0.764366666666671</v>
      </c>
      <c r="H129" s="7">
        <v>0.517235</v>
      </c>
      <c r="I129" s="5">
        <v>0.430766666666671</v>
      </c>
      <c r="J129" s="7">
        <v>0.705915</v>
      </c>
      <c r="K129" s="5">
        <v>-1.8138</v>
      </c>
      <c r="L129" s="7">
        <v>0.166323</v>
      </c>
      <c r="M129" s="5">
        <v>0.344200000000001</v>
      </c>
      <c r="N129" s="7">
        <v>0.808367</v>
      </c>
      <c r="O129" s="5">
        <v>-0.333600000000001</v>
      </c>
      <c r="P129" s="7">
        <v>0.819517</v>
      </c>
    </row>
    <row r="130" spans="1:16">
      <c r="A130">
        <v>129</v>
      </c>
      <c r="B130" t="s">
        <v>808</v>
      </c>
      <c r="C130" s="5">
        <v>3.19350000000001</v>
      </c>
      <c r="D130" s="7">
        <v>0.107943</v>
      </c>
      <c r="E130" s="5">
        <v>0.204500000000007</v>
      </c>
      <c r="F130" s="7">
        <v>0.888361</v>
      </c>
      <c r="G130" s="5">
        <v>2.27886666666667</v>
      </c>
      <c r="H130" s="7">
        <v>0.112362</v>
      </c>
      <c r="I130" s="5">
        <v>1.045</v>
      </c>
      <c r="J130" s="7">
        <v>0.602737</v>
      </c>
      <c r="K130" s="5">
        <v>-2.989</v>
      </c>
      <c r="L130" s="7">
        <v>0.14605</v>
      </c>
      <c r="M130" s="5">
        <v>2.07436666666666</v>
      </c>
      <c r="N130" s="7">
        <v>0.212327</v>
      </c>
      <c r="O130" s="5">
        <v>-1.23386666666667</v>
      </c>
      <c r="P130" s="7">
        <v>0.477202</v>
      </c>
    </row>
    <row r="131" spans="1:16">
      <c r="A131">
        <v>114</v>
      </c>
      <c r="B131" t="s">
        <v>722</v>
      </c>
      <c r="C131" s="5">
        <v>0.24753333333333</v>
      </c>
      <c r="D131" s="7">
        <v>0.282894</v>
      </c>
      <c r="E131" s="5">
        <v>-0.831666666666671</v>
      </c>
      <c r="F131" s="7">
        <v>0.010528</v>
      </c>
      <c r="G131" s="5">
        <v>0.360033333333327</v>
      </c>
      <c r="H131" s="7">
        <v>0.104122</v>
      </c>
      <c r="I131" s="5">
        <v>0.0897999999999968</v>
      </c>
      <c r="J131" s="7">
        <v>0.783154</v>
      </c>
      <c r="K131" s="5">
        <v>-1.0792</v>
      </c>
      <c r="L131" s="7">
        <v>0.00353</v>
      </c>
      <c r="M131" s="5">
        <v>1.1917</v>
      </c>
      <c r="N131" s="7">
        <v>0.001814</v>
      </c>
      <c r="O131" s="5">
        <v>-0.27023333333333</v>
      </c>
      <c r="P131" s="7">
        <v>0.336972</v>
      </c>
    </row>
    <row r="132" spans="1:16">
      <c r="A132">
        <v>131</v>
      </c>
      <c r="B132" t="s">
        <v>819</v>
      </c>
      <c r="C132" s="5">
        <v>0.447833333333328</v>
      </c>
      <c r="D132" s="7">
        <v>0.056173</v>
      </c>
      <c r="E132" s="5">
        <v>0.0573333333333252</v>
      </c>
      <c r="F132" s="7">
        <v>0.691725</v>
      </c>
      <c r="G132" s="5">
        <v>1.06383333333333</v>
      </c>
      <c r="H132" s="7">
        <v>0.008277</v>
      </c>
      <c r="I132" s="5">
        <v>0.248633333333323</v>
      </c>
      <c r="J132" s="7">
        <v>0.292292</v>
      </c>
      <c r="K132" s="5">
        <v>-0.390500000000003</v>
      </c>
      <c r="L132" s="7">
        <v>0.001356</v>
      </c>
      <c r="M132" s="5">
        <v>1.0065</v>
      </c>
      <c r="N132" s="7">
        <v>0.000583</v>
      </c>
      <c r="O132" s="5">
        <v>-0.815200000000004</v>
      </c>
      <c r="P132" s="7">
        <v>0.004603</v>
      </c>
    </row>
    <row r="133" spans="1:16">
      <c r="A133">
        <v>132</v>
      </c>
      <c r="B133" t="s">
        <v>2560</v>
      </c>
      <c r="C133" s="5">
        <v>1.17426666666666</v>
      </c>
      <c r="D133" s="7">
        <v>0.128308</v>
      </c>
      <c r="E133" s="5">
        <v>1.4273</v>
      </c>
      <c r="F133" s="7">
        <v>0.065284</v>
      </c>
      <c r="G133" s="5">
        <v>0.310433333333332</v>
      </c>
      <c r="H133" s="7">
        <v>0.747554</v>
      </c>
      <c r="I133" s="5">
        <v>-0.0360666666666702</v>
      </c>
      <c r="J133" s="7">
        <v>0.986451</v>
      </c>
      <c r="K133" s="5">
        <v>0.253033333333331</v>
      </c>
      <c r="L133" s="7">
        <v>0.318657</v>
      </c>
      <c r="M133" s="5">
        <v>-1.11686666666666</v>
      </c>
      <c r="N133" s="7">
        <v>0.173568</v>
      </c>
      <c r="O133" s="5">
        <v>-0.346500000000002</v>
      </c>
      <c r="P133" s="7">
        <v>0.852624</v>
      </c>
    </row>
    <row r="134" spans="1:16">
      <c r="A134">
        <v>133</v>
      </c>
      <c r="B134" t="s">
        <v>821</v>
      </c>
      <c r="C134" s="5">
        <v>0.342133333333337</v>
      </c>
      <c r="D134" s="7">
        <v>0.263402</v>
      </c>
      <c r="E134" s="5">
        <v>-0.301533333333328</v>
      </c>
      <c r="F134" s="7">
        <v>0.247329</v>
      </c>
      <c r="G134" s="5">
        <v>0.84726666666667</v>
      </c>
      <c r="H134" s="7">
        <v>0.042248</v>
      </c>
      <c r="I134" s="5">
        <v>0.403966666666665</v>
      </c>
      <c r="J134" s="7">
        <v>0.275302</v>
      </c>
      <c r="K134" s="5">
        <v>-0.643666666666665</v>
      </c>
      <c r="L134" s="7">
        <v>0.009195</v>
      </c>
      <c r="M134" s="5">
        <v>1.1488</v>
      </c>
      <c r="N134" s="7">
        <v>0.002905</v>
      </c>
      <c r="O134" s="5">
        <v>-0.443300000000004</v>
      </c>
      <c r="P134" s="7">
        <v>0.06044</v>
      </c>
    </row>
    <row r="135" spans="1:16">
      <c r="A135">
        <v>118</v>
      </c>
      <c r="B135" t="s">
        <v>1660</v>
      </c>
      <c r="C135" s="5">
        <v>0.572833333333332</v>
      </c>
      <c r="D135" s="7">
        <v>0.028671</v>
      </c>
      <c r="E135" s="5">
        <v>-0.663000000000004</v>
      </c>
      <c r="F135" s="7">
        <v>0.018817</v>
      </c>
      <c r="G135" s="5">
        <v>0.970766666666666</v>
      </c>
      <c r="H135" s="7">
        <v>0.010168</v>
      </c>
      <c r="I135" s="5">
        <v>0.514399999999998</v>
      </c>
      <c r="J135" s="7">
        <v>0.176475</v>
      </c>
      <c r="K135" s="5">
        <v>-1.23583333333334</v>
      </c>
      <c r="L135" s="7">
        <v>0.000652</v>
      </c>
      <c r="M135" s="5">
        <v>1.63376666666667</v>
      </c>
      <c r="N135" s="7">
        <v>0.000913</v>
      </c>
      <c r="O135" s="5">
        <v>-0.456366666666668</v>
      </c>
      <c r="P135" s="7">
        <v>0.092568</v>
      </c>
    </row>
    <row r="136" spans="1:16">
      <c r="A136">
        <v>135</v>
      </c>
      <c r="B136" t="s">
        <v>846</v>
      </c>
      <c r="C136" s="5">
        <v>0.559333333333335</v>
      </c>
      <c r="D136" s="7">
        <v>0.060797</v>
      </c>
      <c r="E136" s="5">
        <v>-0.0413666666666686</v>
      </c>
      <c r="F136" s="7">
        <v>0.831817</v>
      </c>
      <c r="G136" s="5">
        <v>0.314333333333337</v>
      </c>
      <c r="H136" s="7">
        <v>0.169991</v>
      </c>
      <c r="I136" s="5">
        <v>0.380100000000006</v>
      </c>
      <c r="J136" s="7">
        <v>0.331329</v>
      </c>
      <c r="K136" s="5">
        <v>-0.600700000000003</v>
      </c>
      <c r="L136" s="7">
        <v>0.002296</v>
      </c>
      <c r="M136" s="5">
        <v>0.355700000000006</v>
      </c>
      <c r="N136" s="7">
        <v>0.009851</v>
      </c>
      <c r="O136" s="5">
        <v>0.0657666666666685</v>
      </c>
      <c r="P136" s="7">
        <v>0.770771</v>
      </c>
    </row>
    <row r="137" spans="1:16">
      <c r="A137">
        <v>136</v>
      </c>
      <c r="B137" t="s">
        <v>1284</v>
      </c>
      <c r="C137" s="5">
        <v>-0.288466666666665</v>
      </c>
      <c r="D137" s="7">
        <v>0.835302</v>
      </c>
      <c r="E137" s="5">
        <v>0.525966666666669</v>
      </c>
      <c r="F137" s="7">
        <v>0.51561</v>
      </c>
      <c r="G137" s="5">
        <v>-0.0281333333333329</v>
      </c>
      <c r="H137" s="7">
        <v>0.979117</v>
      </c>
      <c r="I137" s="5">
        <v>-1.12643333333333</v>
      </c>
      <c r="J137" s="7">
        <v>0.48488</v>
      </c>
      <c r="K137" s="5">
        <v>0.814433333333334</v>
      </c>
      <c r="L137" s="7">
        <v>0.345623</v>
      </c>
      <c r="M137" s="5">
        <v>-0.554100000000002</v>
      </c>
      <c r="N137" s="7">
        <v>0.561247</v>
      </c>
      <c r="O137" s="5">
        <v>-1.0983</v>
      </c>
      <c r="P137" s="7">
        <v>0.479161</v>
      </c>
    </row>
    <row r="138" spans="1:16">
      <c r="A138">
        <v>236</v>
      </c>
      <c r="B138" t="s">
        <v>1556</v>
      </c>
      <c r="C138" s="5">
        <v>0.262866666666667</v>
      </c>
      <c r="D138" s="7">
        <v>0.166141</v>
      </c>
      <c r="E138" s="5">
        <v>-0.738900000000001</v>
      </c>
      <c r="F138" s="7">
        <v>0.029466</v>
      </c>
      <c r="G138" s="5">
        <v>0.0143333333333366</v>
      </c>
      <c r="H138" s="7">
        <v>0.941913</v>
      </c>
      <c r="I138" s="5">
        <v>0.113433333333333</v>
      </c>
      <c r="J138" s="7">
        <v>0.771689</v>
      </c>
      <c r="K138" s="5">
        <v>-1.00176666666667</v>
      </c>
      <c r="L138" s="7">
        <v>0.003128</v>
      </c>
      <c r="M138" s="5">
        <v>0.753233333333338</v>
      </c>
      <c r="N138" s="7">
        <v>0.013199</v>
      </c>
      <c r="O138" s="5">
        <v>0.0990999999999964</v>
      </c>
      <c r="P138" s="7">
        <v>0.758122</v>
      </c>
    </row>
    <row r="139" spans="1:16">
      <c r="A139">
        <v>138</v>
      </c>
      <c r="B139" t="s">
        <v>2029</v>
      </c>
      <c r="C139" s="5">
        <v>-0.005033333333337</v>
      </c>
      <c r="D139" s="7">
        <v>0.994009</v>
      </c>
      <c r="E139" s="5">
        <v>0.687066666666666</v>
      </c>
      <c r="F139" s="7">
        <v>0.41846</v>
      </c>
      <c r="G139" s="5">
        <v>-1.83036666666667</v>
      </c>
      <c r="H139" s="7">
        <v>0.121606</v>
      </c>
      <c r="I139" s="5">
        <v>-0.595399999999998</v>
      </c>
      <c r="J139" s="7">
        <v>0.602737</v>
      </c>
      <c r="K139" s="5">
        <v>0.692100000000003</v>
      </c>
      <c r="L139" s="7">
        <v>0.133696</v>
      </c>
      <c r="M139" s="5">
        <v>-2.51743333333334</v>
      </c>
      <c r="N139" s="7">
        <v>0.018524</v>
      </c>
      <c r="O139" s="5">
        <v>1.23496666666667</v>
      </c>
      <c r="P139" s="7">
        <v>0.173505</v>
      </c>
    </row>
    <row r="140" spans="1:16">
      <c r="A140">
        <v>139</v>
      </c>
      <c r="B140" t="s">
        <v>859</v>
      </c>
      <c r="C140" s="5">
        <v>1.05986666666667</v>
      </c>
      <c r="D140" s="7">
        <v>0.052526</v>
      </c>
      <c r="E140" s="5">
        <v>-0.504233333333332</v>
      </c>
      <c r="F140" s="7">
        <v>0.337402</v>
      </c>
      <c r="G140" s="5">
        <v>0.521266666666666</v>
      </c>
      <c r="H140" s="7">
        <v>0.189668</v>
      </c>
      <c r="I140" s="5">
        <v>-0.209033333333334</v>
      </c>
      <c r="J140" s="7">
        <v>0.692632</v>
      </c>
      <c r="K140" s="5">
        <v>-1.5641</v>
      </c>
      <c r="L140" s="7">
        <v>0.017945</v>
      </c>
      <c r="M140" s="5">
        <v>1.0255</v>
      </c>
      <c r="N140" s="7">
        <v>0.0665</v>
      </c>
      <c r="O140" s="5">
        <v>-0.7303</v>
      </c>
      <c r="P140" s="7">
        <v>0.107617</v>
      </c>
    </row>
    <row r="141" spans="1:16">
      <c r="A141">
        <v>140</v>
      </c>
      <c r="B141" t="s">
        <v>2411</v>
      </c>
      <c r="C141" s="5">
        <v>0.492700000000003</v>
      </c>
      <c r="D141" s="7">
        <v>0.158973</v>
      </c>
      <c r="E141" s="5">
        <v>-0.802400000000002</v>
      </c>
      <c r="F141" s="7">
        <v>0.371227</v>
      </c>
      <c r="G141" s="5">
        <v>0.783300000000001</v>
      </c>
      <c r="H141" s="7">
        <v>0.272694</v>
      </c>
      <c r="I141" s="5">
        <v>-0.0639666666666621</v>
      </c>
      <c r="J141" s="7">
        <v>0.950196</v>
      </c>
      <c r="K141" s="5">
        <v>-1.29510000000001</v>
      </c>
      <c r="L141" s="7">
        <v>0.160946</v>
      </c>
      <c r="M141" s="5">
        <v>1.5857</v>
      </c>
      <c r="N141" s="7">
        <v>0.157989</v>
      </c>
      <c r="O141" s="5">
        <v>-0.847266666666663</v>
      </c>
      <c r="P141" s="7">
        <v>0.414709</v>
      </c>
    </row>
    <row r="142" spans="1:16">
      <c r="A142">
        <v>141</v>
      </c>
      <c r="B142" t="s">
        <v>868</v>
      </c>
      <c r="C142" s="5">
        <v>0.402866666666668</v>
      </c>
      <c r="D142" s="7">
        <v>0.198327</v>
      </c>
      <c r="E142" s="5">
        <v>-0.530000000000001</v>
      </c>
      <c r="F142" s="7">
        <v>0.112566</v>
      </c>
      <c r="G142" s="5">
        <v>0.060766666666666</v>
      </c>
      <c r="H142" s="7">
        <v>0.78682</v>
      </c>
      <c r="I142" s="5">
        <v>0.0958333333333314</v>
      </c>
      <c r="J142" s="7">
        <v>0.891944</v>
      </c>
      <c r="K142" s="5">
        <v>-0.932866666666669</v>
      </c>
      <c r="L142" s="7">
        <v>0.014879</v>
      </c>
      <c r="M142" s="5">
        <v>0.590766666666667</v>
      </c>
      <c r="N142" s="7">
        <v>0.0351</v>
      </c>
      <c r="O142" s="5">
        <v>0.0350666666666655</v>
      </c>
      <c r="P142" s="7">
        <v>0.949745</v>
      </c>
    </row>
    <row r="143" spans="1:16">
      <c r="A143">
        <v>142</v>
      </c>
      <c r="B143" t="s">
        <v>876</v>
      </c>
      <c r="C143" s="5">
        <v>-0.1066</v>
      </c>
      <c r="D143" s="7">
        <v>0.957312</v>
      </c>
      <c r="E143" s="5">
        <v>0.44186666666667</v>
      </c>
      <c r="F143" s="7">
        <v>0.274178</v>
      </c>
      <c r="G143" s="5">
        <v>0.309800000000003</v>
      </c>
      <c r="H143" s="7">
        <v>0.577642</v>
      </c>
      <c r="I143" s="5">
        <v>0.1629</v>
      </c>
      <c r="J143" s="7">
        <v>0.913581</v>
      </c>
      <c r="K143" s="5">
        <v>0.54846666666667</v>
      </c>
      <c r="L143" s="7">
        <v>0.611843</v>
      </c>
      <c r="M143" s="5">
        <v>-0.132066666666667</v>
      </c>
      <c r="N143" s="7">
        <v>0.692093</v>
      </c>
      <c r="O143" s="5">
        <v>-0.146900000000002</v>
      </c>
      <c r="P143" s="7">
        <v>0.918308</v>
      </c>
    </row>
    <row r="144" spans="1:16">
      <c r="A144">
        <v>143</v>
      </c>
      <c r="B144" t="s">
        <v>1790</v>
      </c>
      <c r="C144" s="5">
        <v>-0.757099999999998</v>
      </c>
      <c r="D144" s="7">
        <v>0.160407</v>
      </c>
      <c r="E144" s="5">
        <v>-1.686</v>
      </c>
      <c r="F144" s="7">
        <v>0.270014</v>
      </c>
      <c r="G144" s="5">
        <v>-0.333766666666666</v>
      </c>
      <c r="H144" s="7">
        <v>0.347613</v>
      </c>
      <c r="I144" s="5">
        <v>-0.74976666666667</v>
      </c>
      <c r="J144" s="7">
        <v>0.230072</v>
      </c>
      <c r="K144" s="5">
        <v>-0.928900000000006</v>
      </c>
      <c r="L144" s="7">
        <v>0.489364</v>
      </c>
      <c r="M144" s="5">
        <v>1.35223333333334</v>
      </c>
      <c r="N144" s="7">
        <v>0.333235</v>
      </c>
      <c r="O144" s="5">
        <v>-0.416000000000004</v>
      </c>
      <c r="P144" s="7">
        <v>0.365421</v>
      </c>
    </row>
    <row r="145" spans="1:16">
      <c r="A145">
        <v>144</v>
      </c>
      <c r="B145" t="s">
        <v>892</v>
      </c>
      <c r="C145" s="5">
        <v>-0.544266666666669</v>
      </c>
      <c r="D145" s="7">
        <v>0.863414</v>
      </c>
      <c r="E145" s="5">
        <v>2.35506666666666</v>
      </c>
      <c r="F145" s="7">
        <v>0.403598</v>
      </c>
      <c r="G145" s="5">
        <v>0.599899999999995</v>
      </c>
      <c r="H145" s="7">
        <v>0.780135</v>
      </c>
      <c r="I145" s="5">
        <v>1.73643333333333</v>
      </c>
      <c r="J145" s="7">
        <v>0.654255</v>
      </c>
      <c r="K145" s="5">
        <v>2.89933333333333</v>
      </c>
      <c r="L145" s="7">
        <v>0.252268</v>
      </c>
      <c r="M145" s="5">
        <v>-1.75516666666667</v>
      </c>
      <c r="N145" s="7">
        <v>0.373041</v>
      </c>
      <c r="O145" s="5">
        <v>1.13653333333334</v>
      </c>
      <c r="P145" s="7">
        <v>0.68088</v>
      </c>
    </row>
    <row r="146" spans="1:16">
      <c r="A146">
        <v>145</v>
      </c>
      <c r="B146" t="s">
        <v>900</v>
      </c>
      <c r="C146" s="5">
        <v>-0.823666666666668</v>
      </c>
      <c r="D146" s="7">
        <v>0.582901</v>
      </c>
      <c r="E146" s="5">
        <v>0.219099999999997</v>
      </c>
      <c r="F146" s="7">
        <v>0.888279</v>
      </c>
      <c r="G146" s="5">
        <v>1.50383333333333</v>
      </c>
      <c r="H146" s="7">
        <v>0.310609</v>
      </c>
      <c r="I146" s="5">
        <v>1.64813333333333</v>
      </c>
      <c r="J146" s="7">
        <v>0.370321</v>
      </c>
      <c r="K146" s="5">
        <v>1.04276666666667</v>
      </c>
      <c r="L146" s="7">
        <v>0.466911</v>
      </c>
      <c r="M146" s="5">
        <v>1.28473333333334</v>
      </c>
      <c r="N146" s="7">
        <v>0.379552</v>
      </c>
      <c r="O146" s="5">
        <v>0.144300000000001</v>
      </c>
      <c r="P146" s="7">
        <v>0.898544</v>
      </c>
    </row>
    <row r="147" spans="1:16">
      <c r="A147">
        <v>146</v>
      </c>
      <c r="B147" t="s">
        <v>917</v>
      </c>
      <c r="C147" s="5">
        <v>0.752366666666664</v>
      </c>
      <c r="D147" s="7">
        <v>0.625791</v>
      </c>
      <c r="E147" s="5">
        <v>1.07376666666667</v>
      </c>
      <c r="F147" s="7">
        <v>0.278067</v>
      </c>
      <c r="G147" s="5">
        <v>0.699666666666662</v>
      </c>
      <c r="H147" s="7">
        <v>0.424047</v>
      </c>
      <c r="I147" s="5">
        <v>1.29556666666666</v>
      </c>
      <c r="J147" s="7">
        <v>0.385449</v>
      </c>
      <c r="K147" s="5">
        <v>0.321400000000004</v>
      </c>
      <c r="L147" s="7">
        <v>0.801364</v>
      </c>
      <c r="M147" s="5">
        <v>-0.374100000000006</v>
      </c>
      <c r="N147" s="7">
        <v>0.58732</v>
      </c>
      <c r="O147" s="5">
        <v>0.5959</v>
      </c>
      <c r="P147" s="7">
        <v>0.538054</v>
      </c>
    </row>
    <row r="148" spans="1:16">
      <c r="A148">
        <v>123</v>
      </c>
      <c r="B148" t="s">
        <v>1480</v>
      </c>
      <c r="C148" s="5">
        <v>0.610466666666664</v>
      </c>
      <c r="D148" s="7">
        <v>0.028229</v>
      </c>
      <c r="E148" s="5">
        <v>-2.60803333333333</v>
      </c>
      <c r="F148" s="7">
        <v>0.002235</v>
      </c>
      <c r="G148" s="5">
        <v>0.297666666666665</v>
      </c>
      <c r="H148" s="7">
        <v>0.10036</v>
      </c>
      <c r="I148" s="5">
        <v>0.369800000000005</v>
      </c>
      <c r="J148" s="7">
        <v>0.404449</v>
      </c>
      <c r="K148" s="5">
        <v>-3.2185</v>
      </c>
      <c r="L148" s="7">
        <v>0.000652</v>
      </c>
      <c r="M148" s="5">
        <v>2.9057</v>
      </c>
      <c r="N148" s="7">
        <v>0.001009</v>
      </c>
      <c r="O148" s="5">
        <v>0.0721333333333405</v>
      </c>
      <c r="P148" s="7">
        <v>0.836355</v>
      </c>
    </row>
    <row r="149" spans="1:16">
      <c r="A149">
        <v>148</v>
      </c>
      <c r="B149" t="s">
        <v>930</v>
      </c>
      <c r="C149" s="5">
        <v>0.286333333333332</v>
      </c>
      <c r="D149" s="7">
        <v>0.059401</v>
      </c>
      <c r="E149" s="5">
        <v>-0.0231999999999957</v>
      </c>
      <c r="F149" s="7">
        <v>0.814716</v>
      </c>
      <c r="G149" s="5">
        <v>0.977466666666672</v>
      </c>
      <c r="H149" s="7">
        <v>0.003945</v>
      </c>
      <c r="I149" s="5">
        <v>0.329000000000001</v>
      </c>
      <c r="J149" s="7">
        <v>0.204165</v>
      </c>
      <c r="K149" s="5">
        <v>-0.309533333333327</v>
      </c>
      <c r="L149" s="7">
        <v>0.004874</v>
      </c>
      <c r="M149" s="5">
        <v>1.00066666666667</v>
      </c>
      <c r="N149" s="7">
        <v>0.000559</v>
      </c>
      <c r="O149" s="5">
        <v>-0.648466666666671</v>
      </c>
      <c r="P149" s="7">
        <v>0.020274</v>
      </c>
    </row>
    <row r="150" spans="1:16">
      <c r="A150">
        <v>246</v>
      </c>
      <c r="B150" t="s">
        <v>1180</v>
      </c>
      <c r="C150" s="5">
        <v>0.918833333333328</v>
      </c>
      <c r="D150" s="7">
        <v>0.026065</v>
      </c>
      <c r="E150" s="5">
        <v>-0.398233333333337</v>
      </c>
      <c r="F150" s="7">
        <v>0.415872</v>
      </c>
      <c r="G150" s="5">
        <v>1.36276666666666</v>
      </c>
      <c r="H150" s="7">
        <v>0.010168</v>
      </c>
      <c r="I150" s="5">
        <v>0.705499999999997</v>
      </c>
      <c r="J150" s="7">
        <v>0.306359</v>
      </c>
      <c r="K150" s="5">
        <v>-1.31706666666667</v>
      </c>
      <c r="L150" s="7">
        <v>0.032931</v>
      </c>
      <c r="M150" s="5">
        <v>1.761</v>
      </c>
      <c r="N150" s="7">
        <v>0.018524</v>
      </c>
      <c r="O150" s="5">
        <v>-0.657266666666665</v>
      </c>
      <c r="P150" s="7">
        <v>0.242334</v>
      </c>
    </row>
    <row r="151" spans="1:16">
      <c r="A151">
        <v>150</v>
      </c>
      <c r="B151" t="s">
        <v>938</v>
      </c>
      <c r="C151" s="5">
        <v>0.751833333333334</v>
      </c>
      <c r="D151" s="7">
        <v>0.606472</v>
      </c>
      <c r="E151" s="5">
        <v>2.0012</v>
      </c>
      <c r="F151" s="7">
        <v>0.456796</v>
      </c>
      <c r="G151" s="5">
        <v>2.58116666666667</v>
      </c>
      <c r="H151" s="7">
        <v>0.063533</v>
      </c>
      <c r="I151" s="5">
        <v>0.651033333333338</v>
      </c>
      <c r="J151" s="7">
        <v>0.648517</v>
      </c>
      <c r="K151" s="5">
        <v>1.24936666666666</v>
      </c>
      <c r="L151" s="7">
        <v>0.620697</v>
      </c>
      <c r="M151" s="5">
        <v>0.579966666666671</v>
      </c>
      <c r="N151" s="7">
        <v>0.803084</v>
      </c>
      <c r="O151" s="5">
        <v>-1.93013333333333</v>
      </c>
      <c r="P151" s="7">
        <v>0.080449</v>
      </c>
    </row>
    <row r="152" spans="1:16">
      <c r="A152">
        <v>151</v>
      </c>
      <c r="B152" t="s">
        <v>947</v>
      </c>
      <c r="C152" s="5">
        <v>1.3886</v>
      </c>
      <c r="D152" s="7">
        <v>0.160147</v>
      </c>
      <c r="E152" s="5">
        <v>0.6402</v>
      </c>
      <c r="F152" s="7">
        <v>0.392596</v>
      </c>
      <c r="G152" s="5">
        <v>0.454633333333334</v>
      </c>
      <c r="H152" s="7">
        <v>0.571624</v>
      </c>
      <c r="I152" s="5">
        <v>0.373066666666666</v>
      </c>
      <c r="J152" s="7">
        <v>0.873186</v>
      </c>
      <c r="K152" s="5">
        <v>-0.7484</v>
      </c>
      <c r="L152" s="7">
        <v>0.062397</v>
      </c>
      <c r="M152" s="5">
        <v>-0.185566666666666</v>
      </c>
      <c r="N152" s="7">
        <v>0.412279</v>
      </c>
      <c r="O152" s="5">
        <v>-0.0815666666666672</v>
      </c>
      <c r="P152" s="7">
        <v>0.962467</v>
      </c>
    </row>
    <row r="153" spans="1:16">
      <c r="A153">
        <v>35</v>
      </c>
      <c r="B153" t="s">
        <v>1599</v>
      </c>
      <c r="C153" s="5">
        <v>-0.431333333333335</v>
      </c>
      <c r="D153" s="7">
        <v>0.024941</v>
      </c>
      <c r="E153" s="5">
        <v>0.0655666666666619</v>
      </c>
      <c r="F153" s="7">
        <v>0.51561</v>
      </c>
      <c r="G153" s="5">
        <v>-0.262500000000003</v>
      </c>
      <c r="H153" s="7">
        <v>0.133681</v>
      </c>
      <c r="I153" s="5">
        <v>-1.05796666666667</v>
      </c>
      <c r="J153" s="7">
        <v>0.118984</v>
      </c>
      <c r="K153" s="5">
        <v>0.496899999999997</v>
      </c>
      <c r="L153" s="7">
        <v>0.005982</v>
      </c>
      <c r="M153" s="5">
        <v>-0.328066666666665</v>
      </c>
      <c r="N153" s="7">
        <v>0.065279</v>
      </c>
      <c r="O153" s="5">
        <v>-0.795466666666666</v>
      </c>
      <c r="P153" s="7">
        <v>0.112677</v>
      </c>
    </row>
    <row r="154" spans="1:16">
      <c r="A154">
        <v>153</v>
      </c>
      <c r="B154" t="s">
        <v>959</v>
      </c>
      <c r="C154" s="5">
        <v>-1.4924</v>
      </c>
      <c r="D154" s="7">
        <v>0.508277</v>
      </c>
      <c r="E154" s="5">
        <v>0.457266666666666</v>
      </c>
      <c r="F154" s="7">
        <v>0.201735</v>
      </c>
      <c r="G154" s="5">
        <v>-1.7046</v>
      </c>
      <c r="H154" s="7">
        <v>0.470035</v>
      </c>
      <c r="I154" s="5">
        <v>-2.21716666666667</v>
      </c>
      <c r="J154" s="7">
        <v>0.465686</v>
      </c>
      <c r="K154" s="5">
        <v>1.94966666666667</v>
      </c>
      <c r="L154" s="7">
        <v>0.314827</v>
      </c>
      <c r="M154" s="5">
        <v>-2.16186666666666</v>
      </c>
      <c r="N154" s="7">
        <v>0.330684</v>
      </c>
      <c r="O154" s="5">
        <v>-0.512566666666668</v>
      </c>
      <c r="P154" s="7">
        <v>0.894035</v>
      </c>
    </row>
    <row r="155" spans="1:16">
      <c r="A155">
        <v>154</v>
      </c>
      <c r="B155" t="s">
        <v>965</v>
      </c>
      <c r="C155" s="5">
        <v>0.883066666666664</v>
      </c>
      <c r="D155" s="7">
        <v>0.249875</v>
      </c>
      <c r="E155" s="5">
        <v>-1.26263333333333</v>
      </c>
      <c r="F155" s="7">
        <v>0.159177</v>
      </c>
      <c r="G155" s="5">
        <v>1.4408</v>
      </c>
      <c r="H155" s="7">
        <v>0.10036</v>
      </c>
      <c r="I155" s="5">
        <v>-0.11913333333333</v>
      </c>
      <c r="J155" s="7">
        <v>0.905612</v>
      </c>
      <c r="K155" s="5">
        <v>-2.1457</v>
      </c>
      <c r="L155" s="7">
        <v>0.006131</v>
      </c>
      <c r="M155" s="5">
        <v>2.70343333333333</v>
      </c>
      <c r="N155" s="7">
        <v>0.004302</v>
      </c>
      <c r="O155" s="5">
        <v>-1.55993333333333</v>
      </c>
      <c r="P155" s="7">
        <v>0.027727</v>
      </c>
    </row>
    <row r="156" spans="1:16">
      <c r="A156">
        <v>275</v>
      </c>
      <c r="B156" t="s">
        <v>444</v>
      </c>
      <c r="C156" s="5">
        <v>1.0671</v>
      </c>
      <c r="D156" s="7">
        <v>0.024941</v>
      </c>
      <c r="E156" s="5">
        <v>0.637533333333334</v>
      </c>
      <c r="F156" s="7">
        <v>0.058166</v>
      </c>
      <c r="G156" s="5">
        <v>1.60656666666667</v>
      </c>
      <c r="H156" s="7">
        <v>0.023704</v>
      </c>
      <c r="I156" s="5">
        <v>1.32006666666667</v>
      </c>
      <c r="J156" s="7">
        <v>0.20098</v>
      </c>
      <c r="K156" s="5">
        <v>-0.42956666666667</v>
      </c>
      <c r="L156" s="7">
        <v>0.046695</v>
      </c>
      <c r="M156" s="5">
        <v>0.969033333333332</v>
      </c>
      <c r="N156" s="7">
        <v>0.041025</v>
      </c>
      <c r="O156" s="5">
        <v>-0.286499999999993</v>
      </c>
      <c r="P156" s="7">
        <v>0.712189</v>
      </c>
    </row>
    <row r="157" spans="1:16">
      <c r="A157">
        <v>156</v>
      </c>
      <c r="B157" t="s">
        <v>1029</v>
      </c>
      <c r="C157" s="5">
        <v>0.730833333333329</v>
      </c>
      <c r="D157" s="7">
        <v>0.533622</v>
      </c>
      <c r="E157" s="5">
        <v>1.0824</v>
      </c>
      <c r="F157" s="7">
        <v>0.245106</v>
      </c>
      <c r="G157" s="5">
        <v>1.9578</v>
      </c>
      <c r="H157" s="7">
        <v>0.156775</v>
      </c>
      <c r="I157" s="5">
        <v>1.8706</v>
      </c>
      <c r="J157" s="7">
        <v>0.230072</v>
      </c>
      <c r="K157" s="5">
        <v>0.351566666666667</v>
      </c>
      <c r="L157" s="7">
        <v>0.535683</v>
      </c>
      <c r="M157" s="5">
        <v>0.875399999999999</v>
      </c>
      <c r="N157" s="7">
        <v>0.249864</v>
      </c>
      <c r="O157" s="5">
        <v>-0.0871999999999957</v>
      </c>
      <c r="P157" s="7">
        <v>0.931468</v>
      </c>
    </row>
    <row r="158" spans="1:16">
      <c r="A158">
        <v>165</v>
      </c>
      <c r="B158" t="s">
        <v>600</v>
      </c>
      <c r="C158" s="5">
        <v>0.689366666666668</v>
      </c>
      <c r="D158" s="7">
        <v>0.024671</v>
      </c>
      <c r="E158" s="5">
        <v>-0.906166666666667</v>
      </c>
      <c r="F158" s="7">
        <v>0.035799</v>
      </c>
      <c r="G158" s="5">
        <v>0.0739333333333327</v>
      </c>
      <c r="H158" s="7">
        <v>0.610814</v>
      </c>
      <c r="I158" s="5">
        <v>-0.633066666666668</v>
      </c>
      <c r="J158" s="7">
        <v>0.24359</v>
      </c>
      <c r="K158" s="5">
        <v>-1.59553333333334</v>
      </c>
      <c r="L158" s="7">
        <v>0.003335</v>
      </c>
      <c r="M158" s="5">
        <v>0.9801</v>
      </c>
      <c r="N158" s="7">
        <v>0.01522</v>
      </c>
      <c r="O158" s="5">
        <v>-0.707000000000001</v>
      </c>
      <c r="P158" s="7">
        <v>0.107617</v>
      </c>
    </row>
    <row r="159" spans="1:16">
      <c r="A159">
        <v>324</v>
      </c>
      <c r="B159" t="s">
        <v>1011</v>
      </c>
      <c r="C159" s="5">
        <v>1.20783333333333</v>
      </c>
      <c r="D159" s="7">
        <v>0.024671</v>
      </c>
      <c r="E159" s="5">
        <v>0.322633333333332</v>
      </c>
      <c r="F159" s="7">
        <v>0.344672</v>
      </c>
      <c r="G159" s="5">
        <v>1.3129</v>
      </c>
      <c r="H159" s="7">
        <v>0.012521</v>
      </c>
      <c r="I159" s="5">
        <v>0.645666666666667</v>
      </c>
      <c r="J159" s="7">
        <v>0.199621</v>
      </c>
      <c r="K159" s="5">
        <v>-0.885199999999998</v>
      </c>
      <c r="L159" s="7">
        <v>0.023773</v>
      </c>
      <c r="M159" s="5">
        <v>0.990266666666667</v>
      </c>
      <c r="N159" s="7">
        <v>0.018006</v>
      </c>
      <c r="O159" s="5">
        <v>-0.667233333333332</v>
      </c>
      <c r="P159" s="7">
        <v>0.046182</v>
      </c>
    </row>
    <row r="160" spans="1:16">
      <c r="A160">
        <v>159</v>
      </c>
      <c r="B160" t="s">
        <v>1132</v>
      </c>
      <c r="C160" s="5">
        <v>-0.093</v>
      </c>
      <c r="D160" s="7">
        <v>0.810762</v>
      </c>
      <c r="E160" s="5">
        <v>-4.34086666666667</v>
      </c>
      <c r="F160" s="7">
        <v>0.112566</v>
      </c>
      <c r="G160" s="5">
        <v>-2.86586666666667</v>
      </c>
      <c r="H160" s="7">
        <v>0.197323</v>
      </c>
      <c r="I160" s="5">
        <v>-3.73183333333334</v>
      </c>
      <c r="J160" s="7">
        <v>0.263894</v>
      </c>
      <c r="K160" s="5">
        <v>-4.24786666666667</v>
      </c>
      <c r="L160" s="7">
        <v>0.097473</v>
      </c>
      <c r="M160" s="5">
        <v>1.475</v>
      </c>
      <c r="N160" s="7">
        <v>0.591278</v>
      </c>
      <c r="O160" s="5">
        <v>-0.865966666666669</v>
      </c>
      <c r="P160" s="7">
        <v>0.803637</v>
      </c>
    </row>
    <row r="161" spans="1:16">
      <c r="A161">
        <v>347</v>
      </c>
      <c r="B161" t="s">
        <v>2434</v>
      </c>
      <c r="C161" s="5">
        <v>0.420400000000001</v>
      </c>
      <c r="D161" s="7">
        <v>0.07332</v>
      </c>
      <c r="E161" s="5">
        <v>-0.659099999999995</v>
      </c>
      <c r="F161" s="7">
        <v>0.019987</v>
      </c>
      <c r="G161" s="5">
        <v>0.369233333333334</v>
      </c>
      <c r="H161" s="7">
        <v>0.085763</v>
      </c>
      <c r="I161" s="5">
        <v>-0.306866666666664</v>
      </c>
      <c r="J161" s="7">
        <v>0.247695</v>
      </c>
      <c r="K161" s="5">
        <v>-1.0795</v>
      </c>
      <c r="L161" s="7">
        <v>0.000418</v>
      </c>
      <c r="M161" s="5">
        <v>1.02833333333333</v>
      </c>
      <c r="N161" s="7">
        <v>0.000583</v>
      </c>
      <c r="O161" s="5">
        <v>-0.676099999999998</v>
      </c>
      <c r="P161" s="7">
        <v>0.004603</v>
      </c>
    </row>
    <row r="162" spans="1:16">
      <c r="A162">
        <v>152</v>
      </c>
      <c r="B162" t="s">
        <v>2459</v>
      </c>
      <c r="C162" s="5">
        <v>0.6492</v>
      </c>
      <c r="D162" s="7">
        <v>0.024634</v>
      </c>
      <c r="E162" s="5">
        <v>-1.90846666666667</v>
      </c>
      <c r="F162" s="7">
        <v>0.001995</v>
      </c>
      <c r="G162" s="5">
        <v>-0.175433333333331</v>
      </c>
      <c r="H162" s="7">
        <v>0.224596</v>
      </c>
      <c r="I162" s="5">
        <v>-0.623633333333334</v>
      </c>
      <c r="J162" s="7">
        <v>0.2611</v>
      </c>
      <c r="K162" s="5">
        <v>-2.55766666666667</v>
      </c>
      <c r="L162" s="7">
        <v>0.000262</v>
      </c>
      <c r="M162" s="5">
        <v>1.73303333333334</v>
      </c>
      <c r="N162" s="7">
        <v>0.000716</v>
      </c>
      <c r="O162" s="5">
        <v>-0.448200000000003</v>
      </c>
      <c r="P162" s="7">
        <v>0.286906</v>
      </c>
    </row>
    <row r="163" spans="1:16">
      <c r="A163">
        <v>162</v>
      </c>
      <c r="B163" t="s">
        <v>1001</v>
      </c>
      <c r="C163" s="5">
        <v>0.852366666666661</v>
      </c>
      <c r="D163" s="7">
        <v>0.052275</v>
      </c>
      <c r="E163" s="5">
        <v>0.221233333333331</v>
      </c>
      <c r="F163" s="7">
        <v>0.490613</v>
      </c>
      <c r="G163" s="5">
        <v>1.3143</v>
      </c>
      <c r="H163" s="7">
        <v>0.01474</v>
      </c>
      <c r="I163" s="5">
        <v>0.617666666666658</v>
      </c>
      <c r="J163" s="7">
        <v>0.197965</v>
      </c>
      <c r="K163" s="5">
        <v>-0.631133333333331</v>
      </c>
      <c r="L163" s="7">
        <v>0.030251</v>
      </c>
      <c r="M163" s="5">
        <v>1.09306666666667</v>
      </c>
      <c r="N163" s="7">
        <v>0.007488</v>
      </c>
      <c r="O163" s="5">
        <v>-0.696633333333338</v>
      </c>
      <c r="P163" s="7">
        <v>0.004603</v>
      </c>
    </row>
    <row r="164" spans="1:16">
      <c r="A164">
        <v>163</v>
      </c>
      <c r="B164" t="s">
        <v>2263</v>
      </c>
      <c r="C164" s="5">
        <v>-0.523233333333334</v>
      </c>
      <c r="D164" s="7">
        <v>0.642958</v>
      </c>
      <c r="E164" s="5">
        <v>0.485999999999997</v>
      </c>
      <c r="F164" s="7">
        <v>0.779845</v>
      </c>
      <c r="G164" s="5">
        <v>1.24266666666666</v>
      </c>
      <c r="H164" s="7">
        <v>0.304512</v>
      </c>
      <c r="I164" s="5">
        <v>1.60853333333333</v>
      </c>
      <c r="J164" s="7">
        <v>0.435373</v>
      </c>
      <c r="K164" s="5">
        <v>1.00923333333333</v>
      </c>
      <c r="L164" s="7">
        <v>0.459241</v>
      </c>
      <c r="M164" s="5">
        <v>0.756666666666668</v>
      </c>
      <c r="N164" s="7">
        <v>0.59574</v>
      </c>
      <c r="O164" s="5">
        <v>0.365866666666665</v>
      </c>
      <c r="P164" s="7">
        <v>0.803637</v>
      </c>
    </row>
    <row r="165" spans="1:16">
      <c r="A165">
        <v>164</v>
      </c>
      <c r="B165" t="s">
        <v>1902</v>
      </c>
      <c r="C165" s="5">
        <v>0.375033333333334</v>
      </c>
      <c r="D165" s="7">
        <v>0.10497</v>
      </c>
      <c r="E165" s="5">
        <v>-3.06393333333333</v>
      </c>
      <c r="F165" s="7">
        <v>0.409363</v>
      </c>
      <c r="G165" s="5">
        <v>-0.199066666666667</v>
      </c>
      <c r="H165" s="7">
        <v>0.640534</v>
      </c>
      <c r="I165" s="5">
        <v>0.174499999999998</v>
      </c>
      <c r="J165" s="7">
        <v>0.913581</v>
      </c>
      <c r="K165" s="5">
        <v>-3.43896666666667</v>
      </c>
      <c r="L165" s="7">
        <v>0.336858</v>
      </c>
      <c r="M165" s="5">
        <v>2.86486666666667</v>
      </c>
      <c r="N165" s="7">
        <v>0.415867</v>
      </c>
      <c r="O165" s="5">
        <v>0.373566666666665</v>
      </c>
      <c r="P165" s="7">
        <v>0.803637</v>
      </c>
    </row>
    <row r="166" spans="1:16">
      <c r="A166">
        <v>276</v>
      </c>
      <c r="B166" t="s">
        <v>1955</v>
      </c>
      <c r="C166" s="5">
        <v>0.316133333333333</v>
      </c>
      <c r="D166" s="7">
        <v>0.218996</v>
      </c>
      <c r="E166" s="5">
        <v>-0.570166666666665</v>
      </c>
      <c r="F166" s="7">
        <v>0.022225</v>
      </c>
      <c r="G166" s="5">
        <v>0.44606666666667</v>
      </c>
      <c r="H166" s="7">
        <v>0.071478</v>
      </c>
      <c r="I166" s="5">
        <v>0.0439000000000007</v>
      </c>
      <c r="J166" s="7">
        <v>0.896848</v>
      </c>
      <c r="K166" s="5">
        <v>-0.886299999999999</v>
      </c>
      <c r="L166" s="7">
        <v>0.010874</v>
      </c>
      <c r="M166" s="5">
        <v>1.01623333333334</v>
      </c>
      <c r="N166" s="7">
        <v>0.005267</v>
      </c>
      <c r="O166" s="5">
        <v>-0.40216666666667</v>
      </c>
      <c r="P166" s="7">
        <v>0.228128</v>
      </c>
    </row>
    <row r="167" spans="1:16">
      <c r="A167">
        <v>257</v>
      </c>
      <c r="B167" t="s">
        <v>1731</v>
      </c>
      <c r="C167" s="5">
        <v>0.338566666666672</v>
      </c>
      <c r="D167" s="7">
        <v>0.088782</v>
      </c>
      <c r="E167" s="5">
        <v>-0.50033333333333</v>
      </c>
      <c r="F167" s="7">
        <v>0.041498</v>
      </c>
      <c r="G167" s="5">
        <v>-0.0200333333333305</v>
      </c>
      <c r="H167" s="7">
        <v>0.882209</v>
      </c>
      <c r="I167" s="5">
        <v>0.0141333333333407</v>
      </c>
      <c r="J167" s="7">
        <v>0.957162</v>
      </c>
      <c r="K167" s="5">
        <v>-0.838900000000002</v>
      </c>
      <c r="L167" s="7">
        <v>0.002237</v>
      </c>
      <c r="M167" s="5">
        <v>0.4803</v>
      </c>
      <c r="N167" s="7">
        <v>0.009346</v>
      </c>
      <c r="O167" s="5">
        <v>0.0341666666666711</v>
      </c>
      <c r="P167" s="7">
        <v>0.836355</v>
      </c>
    </row>
    <row r="168" spans="1:16">
      <c r="A168">
        <v>167</v>
      </c>
      <c r="B168" t="s">
        <v>1033</v>
      </c>
      <c r="C168" s="5">
        <v>-0.588233333333335</v>
      </c>
      <c r="D168" s="7">
        <v>0.052943</v>
      </c>
      <c r="E168" s="5">
        <v>-3.0432</v>
      </c>
      <c r="F168" s="7">
        <v>0.124139</v>
      </c>
      <c r="G168" s="5">
        <v>-3.15786666666667</v>
      </c>
      <c r="H168" s="7">
        <v>0.025698</v>
      </c>
      <c r="I168" s="5">
        <v>-1.8256</v>
      </c>
      <c r="J168" s="7">
        <v>0.044457</v>
      </c>
      <c r="K168" s="5">
        <v>-2.45496666666666</v>
      </c>
      <c r="L168" s="7">
        <v>0.16242</v>
      </c>
      <c r="M168" s="5">
        <v>-0.114666666666668</v>
      </c>
      <c r="N168" s="7">
        <v>0.943956</v>
      </c>
      <c r="O168" s="5">
        <v>1.33226666666667</v>
      </c>
      <c r="P168" s="7">
        <v>0.240067</v>
      </c>
    </row>
    <row r="169" spans="1:16">
      <c r="A169">
        <v>14</v>
      </c>
      <c r="B169" t="s">
        <v>361</v>
      </c>
      <c r="C169" s="5">
        <v>-1.63103333333333</v>
      </c>
      <c r="D169" s="7">
        <v>0.024634</v>
      </c>
      <c r="E169" s="5">
        <v>-1.80166666666666</v>
      </c>
      <c r="F169" s="7">
        <v>0.009374</v>
      </c>
      <c r="G169" s="5">
        <v>-1.272</v>
      </c>
      <c r="H169" s="7">
        <v>0.037953</v>
      </c>
      <c r="I169" s="5">
        <v>-2.65973333333333</v>
      </c>
      <c r="J169" s="7">
        <v>0.130358</v>
      </c>
      <c r="K169" s="5">
        <v>-0.170633333333335</v>
      </c>
      <c r="L169" s="7">
        <v>0.588463</v>
      </c>
      <c r="M169" s="5">
        <v>0.529666666666664</v>
      </c>
      <c r="N169" s="7">
        <v>0.190325</v>
      </c>
      <c r="O169" s="5">
        <v>-1.38773333333333</v>
      </c>
      <c r="P169" s="7">
        <v>0.239185</v>
      </c>
    </row>
    <row r="170" spans="1:16">
      <c r="A170">
        <v>252</v>
      </c>
      <c r="B170" t="s">
        <v>1680</v>
      </c>
      <c r="C170" s="5">
        <v>0.259</v>
      </c>
      <c r="D170" s="7">
        <v>0.054187</v>
      </c>
      <c r="E170" s="5">
        <v>0.304033333333336</v>
      </c>
      <c r="F170" s="7">
        <v>0.011592</v>
      </c>
      <c r="G170" s="5">
        <v>0.52203333333334</v>
      </c>
      <c r="H170" s="7">
        <v>0.004851</v>
      </c>
      <c r="I170" s="5">
        <v>0.183000000000007</v>
      </c>
      <c r="J170" s="7">
        <v>0.493984</v>
      </c>
      <c r="K170" s="5">
        <v>0.0450333333333361</v>
      </c>
      <c r="L170" s="7">
        <v>0.459241</v>
      </c>
      <c r="M170" s="5">
        <v>0.218000000000004</v>
      </c>
      <c r="N170" s="7">
        <v>0.002986</v>
      </c>
      <c r="O170" s="5">
        <v>-0.339033333333333</v>
      </c>
      <c r="P170" s="7">
        <v>0.195117</v>
      </c>
    </row>
    <row r="171" spans="1:16">
      <c r="A171">
        <v>170</v>
      </c>
      <c r="B171" t="s">
        <v>1042</v>
      </c>
      <c r="C171" s="5">
        <v>0.707366666666665</v>
      </c>
      <c r="D171" s="7">
        <v>0.091068</v>
      </c>
      <c r="E171" s="5">
        <v>-0.546233333333333</v>
      </c>
      <c r="F171" s="7">
        <v>0.124277</v>
      </c>
      <c r="G171" s="5">
        <v>-0.999899999999997</v>
      </c>
      <c r="H171" s="7">
        <v>0.596707</v>
      </c>
      <c r="I171" s="5">
        <v>-0.291833333333336</v>
      </c>
      <c r="J171" s="7">
        <v>0.459504</v>
      </c>
      <c r="K171" s="5">
        <v>-1.2536</v>
      </c>
      <c r="L171" s="7">
        <v>0.001223</v>
      </c>
      <c r="M171" s="5">
        <v>-0.453666666666663</v>
      </c>
      <c r="N171" s="7">
        <v>0.780294</v>
      </c>
      <c r="O171" s="5">
        <v>0.70806666666666</v>
      </c>
      <c r="P171" s="7">
        <v>0.746603</v>
      </c>
    </row>
    <row r="172" spans="1:16">
      <c r="A172">
        <v>171</v>
      </c>
      <c r="B172" t="s">
        <v>1074</v>
      </c>
      <c r="C172" s="5">
        <v>-1.1439</v>
      </c>
      <c r="D172" s="7">
        <v>0.429104</v>
      </c>
      <c r="E172" s="5">
        <v>-0.23296666666667</v>
      </c>
      <c r="F172" s="7">
        <v>0.377829</v>
      </c>
      <c r="G172" s="5">
        <v>-0.729066666666668</v>
      </c>
      <c r="H172" s="7">
        <v>0.571011</v>
      </c>
      <c r="I172" s="5">
        <v>-1.8504</v>
      </c>
      <c r="J172" s="7">
        <v>0.385449</v>
      </c>
      <c r="K172" s="5">
        <v>0.910933333333325</v>
      </c>
      <c r="L172" s="7">
        <v>0.443095</v>
      </c>
      <c r="M172" s="5">
        <v>-0.496099999999998</v>
      </c>
      <c r="N172" s="7">
        <v>0.657716</v>
      </c>
      <c r="O172" s="5">
        <v>-1.12133333333333</v>
      </c>
      <c r="P172" s="7">
        <v>0.614661</v>
      </c>
    </row>
    <row r="173" spans="1:16">
      <c r="A173">
        <v>172</v>
      </c>
      <c r="B173" t="s">
        <v>1083</v>
      </c>
      <c r="C173" s="5">
        <v>-0.274533333333334</v>
      </c>
      <c r="D173" s="7">
        <v>0.855381</v>
      </c>
      <c r="E173" s="5">
        <v>0.545133333333336</v>
      </c>
      <c r="F173" s="7">
        <v>0.716349</v>
      </c>
      <c r="G173" s="5">
        <v>0.232733333333332</v>
      </c>
      <c r="H173" s="7">
        <v>0.819394</v>
      </c>
      <c r="I173" s="5">
        <v>0.129999999999999</v>
      </c>
      <c r="J173" s="7">
        <v>0.923897</v>
      </c>
      <c r="K173" s="5">
        <v>0.81966666666667</v>
      </c>
      <c r="L173" s="7">
        <v>0.58764</v>
      </c>
      <c r="M173" s="5">
        <v>-0.312400000000004</v>
      </c>
      <c r="N173" s="7">
        <v>0.810482</v>
      </c>
      <c r="O173" s="5">
        <v>-0.102733333333333</v>
      </c>
      <c r="P173" s="7">
        <v>0.93195</v>
      </c>
    </row>
    <row r="174" spans="1:16">
      <c r="A174">
        <v>173</v>
      </c>
      <c r="B174" t="s">
        <v>1086</v>
      </c>
      <c r="C174" s="5">
        <v>0.871399999999998</v>
      </c>
      <c r="D174" s="7">
        <v>0.428846</v>
      </c>
      <c r="E174" s="5">
        <v>-0.0870333333333342</v>
      </c>
      <c r="F174" s="7">
        <v>0.924051</v>
      </c>
      <c r="G174" s="5">
        <v>1.30786666666667</v>
      </c>
      <c r="H174" s="7">
        <v>0.286147</v>
      </c>
      <c r="I174" s="5">
        <v>0.639299999999995</v>
      </c>
      <c r="J174" s="7">
        <v>0.632181</v>
      </c>
      <c r="K174" s="5">
        <v>-0.958433333333332</v>
      </c>
      <c r="L174" s="7">
        <v>0.222153</v>
      </c>
      <c r="M174" s="5">
        <v>1.3949</v>
      </c>
      <c r="N174" s="7">
        <v>0.173107</v>
      </c>
      <c r="O174" s="5">
        <v>-0.668566666666674</v>
      </c>
      <c r="P174" s="7">
        <v>0.5168</v>
      </c>
    </row>
    <row r="175" spans="1:16">
      <c r="A175">
        <v>174</v>
      </c>
      <c r="B175" t="s">
        <v>2573</v>
      </c>
      <c r="C175" s="5">
        <v>-0.181700000000003</v>
      </c>
      <c r="D175" s="7">
        <v>0.888609</v>
      </c>
      <c r="E175" s="5">
        <v>-1.3947</v>
      </c>
      <c r="F175" s="7">
        <v>0.314558</v>
      </c>
      <c r="G175" s="5">
        <v>0.598166666666664</v>
      </c>
      <c r="H175" s="7">
        <v>0.496663</v>
      </c>
      <c r="I175" s="5">
        <v>-1.76153333333333</v>
      </c>
      <c r="J175" s="7">
        <v>0.370321</v>
      </c>
      <c r="K175" s="5">
        <v>-1.213</v>
      </c>
      <c r="L175" s="7">
        <v>0.386831</v>
      </c>
      <c r="M175" s="5">
        <v>1.99286666666666</v>
      </c>
      <c r="N175" s="7">
        <v>0.164494</v>
      </c>
      <c r="O175" s="5">
        <v>-2.3597</v>
      </c>
      <c r="P175" s="7">
        <v>0.200814</v>
      </c>
    </row>
    <row r="176" spans="1:16">
      <c r="A176">
        <v>340</v>
      </c>
      <c r="B176" t="s">
        <v>258</v>
      </c>
      <c r="C176" s="5">
        <v>1.26923333333334</v>
      </c>
      <c r="D176" s="7">
        <v>0.024222</v>
      </c>
      <c r="E176" s="5">
        <v>-1.98413333333333</v>
      </c>
      <c r="F176" s="7">
        <v>0.0071</v>
      </c>
      <c r="G176" s="5">
        <v>1.1983</v>
      </c>
      <c r="H176" s="7">
        <v>0.031347</v>
      </c>
      <c r="I176" s="5">
        <v>1.52946666666667</v>
      </c>
      <c r="J176" s="7">
        <v>0.046431</v>
      </c>
      <c r="K176" s="5">
        <v>-3.25336666666667</v>
      </c>
      <c r="L176" s="7">
        <v>0.000652</v>
      </c>
      <c r="M176" s="5">
        <v>3.18243333333334</v>
      </c>
      <c r="N176" s="7">
        <v>0.001366</v>
      </c>
      <c r="O176" s="5">
        <v>0.331166666666668</v>
      </c>
      <c r="P176" s="7">
        <v>0.339219</v>
      </c>
    </row>
    <row r="177" spans="1:16">
      <c r="A177">
        <v>176</v>
      </c>
      <c r="B177" t="s">
        <v>2566</v>
      </c>
      <c r="C177" s="5">
        <v>0.716899999999999</v>
      </c>
      <c r="D177" s="7">
        <v>0.758151</v>
      </c>
      <c r="E177" s="5">
        <v>0.643799999999999</v>
      </c>
      <c r="F177" s="7">
        <v>0.657929</v>
      </c>
      <c r="G177" s="5">
        <v>1.31093333333333</v>
      </c>
      <c r="H177" s="7">
        <v>0.411906</v>
      </c>
      <c r="I177" s="5">
        <v>0.707033333333332</v>
      </c>
      <c r="J177" s="7">
        <v>0.722769</v>
      </c>
      <c r="K177" s="5">
        <v>-0.0731000000000002</v>
      </c>
      <c r="L177" s="7">
        <v>0.9584</v>
      </c>
      <c r="M177" s="5">
        <v>0.667133333333332</v>
      </c>
      <c r="N177" s="7">
        <v>0.358662</v>
      </c>
      <c r="O177" s="5">
        <v>-0.603899999999999</v>
      </c>
      <c r="P177" s="7">
        <v>0.410251</v>
      </c>
    </row>
    <row r="178" spans="1:16">
      <c r="A178">
        <v>177</v>
      </c>
      <c r="B178" t="s">
        <v>1202</v>
      </c>
      <c r="C178" s="5">
        <v>2.69876666666666</v>
      </c>
      <c r="D178" s="7">
        <v>0.144801</v>
      </c>
      <c r="E178" s="5">
        <v>-0.52986666666667</v>
      </c>
      <c r="F178" s="7">
        <v>0.767009</v>
      </c>
      <c r="G178" s="5">
        <v>0.945733333333337</v>
      </c>
      <c r="H178" s="7">
        <v>0.621746</v>
      </c>
      <c r="I178" s="5">
        <v>0.375500000000002</v>
      </c>
      <c r="J178" s="7">
        <v>0.881419</v>
      </c>
      <c r="K178" s="5">
        <v>-3.22863333333333</v>
      </c>
      <c r="L178" s="7">
        <v>0.028444</v>
      </c>
      <c r="M178" s="5">
        <v>1.47560000000001</v>
      </c>
      <c r="N178" s="7">
        <v>0.340622</v>
      </c>
      <c r="O178" s="5">
        <v>-0.570233333333334</v>
      </c>
      <c r="P178" s="7">
        <v>0.746603</v>
      </c>
    </row>
    <row r="179" spans="1:16">
      <c r="A179">
        <v>278</v>
      </c>
      <c r="B179" t="s">
        <v>1976</v>
      </c>
      <c r="C179" s="5">
        <v>0.31046666666667</v>
      </c>
      <c r="D179" s="7">
        <v>0.107923</v>
      </c>
      <c r="E179" s="5">
        <v>0.443400000000004</v>
      </c>
      <c r="F179" s="7">
        <v>0.010374</v>
      </c>
      <c r="G179" s="5">
        <v>0.502133333333333</v>
      </c>
      <c r="H179" s="7">
        <v>0.012521</v>
      </c>
      <c r="I179" s="5">
        <v>0.0805333333333316</v>
      </c>
      <c r="J179" s="7">
        <v>0.602737</v>
      </c>
      <c r="K179" s="5">
        <v>0.132933333333334</v>
      </c>
      <c r="L179" s="7">
        <v>0.289669</v>
      </c>
      <c r="M179" s="5">
        <v>0.0587333333333291</v>
      </c>
      <c r="N179" s="7">
        <v>0.340622</v>
      </c>
      <c r="O179" s="5">
        <v>-0.421600000000002</v>
      </c>
      <c r="P179" s="7">
        <v>0.039682</v>
      </c>
    </row>
    <row r="180" spans="1:16">
      <c r="A180">
        <v>255</v>
      </c>
      <c r="B180" t="s">
        <v>1721</v>
      </c>
      <c r="C180" s="5">
        <v>0.367133333333332</v>
      </c>
      <c r="D180" s="7">
        <v>0.098167</v>
      </c>
      <c r="E180" s="5">
        <v>0.490600000000001</v>
      </c>
      <c r="F180" s="7">
        <v>0.021081</v>
      </c>
      <c r="G180" s="5">
        <v>0.345366666666667</v>
      </c>
      <c r="H180" s="7">
        <v>0.087428</v>
      </c>
      <c r="I180" s="5">
        <v>0.00336666666666829</v>
      </c>
      <c r="J180" s="7">
        <v>0.992756</v>
      </c>
      <c r="K180" s="5">
        <v>0.123466666666669</v>
      </c>
      <c r="L180" s="7">
        <v>0.343361</v>
      </c>
      <c r="M180" s="5">
        <v>-0.145233333333334</v>
      </c>
      <c r="N180" s="7">
        <v>0.239765</v>
      </c>
      <c r="O180" s="5">
        <v>-0.341999999999999</v>
      </c>
      <c r="P180" s="7">
        <v>0.271491</v>
      </c>
    </row>
    <row r="181" spans="1:16">
      <c r="A181">
        <v>237</v>
      </c>
      <c r="B181" t="s">
        <v>1561</v>
      </c>
      <c r="C181" s="5">
        <v>0.377800000000008</v>
      </c>
      <c r="D181" s="7">
        <v>0.070991</v>
      </c>
      <c r="E181" s="5">
        <v>0.507100000000001</v>
      </c>
      <c r="F181" s="7">
        <v>0.040626</v>
      </c>
      <c r="G181" s="5">
        <v>0.29376666666667</v>
      </c>
      <c r="H181" s="7">
        <v>0.109904</v>
      </c>
      <c r="I181" s="5">
        <v>0.107733333333336</v>
      </c>
      <c r="J181" s="7">
        <v>0.73357</v>
      </c>
      <c r="K181" s="5">
        <v>0.129299999999994</v>
      </c>
      <c r="L181" s="7">
        <v>0.183338</v>
      </c>
      <c r="M181" s="5">
        <v>-0.213333333333331</v>
      </c>
      <c r="N181" s="7">
        <v>0.076777</v>
      </c>
      <c r="O181" s="5">
        <v>-0.186033333333334</v>
      </c>
      <c r="P181" s="7">
        <v>0.410251</v>
      </c>
    </row>
    <row r="182" spans="1:16">
      <c r="A182">
        <v>181</v>
      </c>
      <c r="B182" t="s">
        <v>1133</v>
      </c>
      <c r="C182" s="5">
        <v>0.811199999999999</v>
      </c>
      <c r="D182" s="7">
        <v>0.733149</v>
      </c>
      <c r="E182" s="5">
        <v>4.71263333333333</v>
      </c>
      <c r="F182" s="7">
        <v>0.122264</v>
      </c>
      <c r="G182" s="5">
        <v>1.7082</v>
      </c>
      <c r="H182" s="7">
        <v>0.408986</v>
      </c>
      <c r="I182" s="5">
        <v>3.6722</v>
      </c>
      <c r="J182" s="7">
        <v>0.344474</v>
      </c>
      <c r="K182" s="5">
        <v>3.90143333333333</v>
      </c>
      <c r="L182" s="7">
        <v>0.075991</v>
      </c>
      <c r="M182" s="5">
        <v>-3.00443333333333</v>
      </c>
      <c r="N182" s="7">
        <v>0.132409</v>
      </c>
      <c r="O182" s="5">
        <v>1.964</v>
      </c>
      <c r="P182" s="7">
        <v>0.406206</v>
      </c>
    </row>
    <row r="183" spans="1:16">
      <c r="A183">
        <v>182</v>
      </c>
      <c r="B183" t="s">
        <v>2723</v>
      </c>
      <c r="C183" s="5">
        <v>-0.00293333333333834</v>
      </c>
      <c r="D183" s="7">
        <v>0.982284</v>
      </c>
      <c r="E183" s="5">
        <v>0.0705666666666644</v>
      </c>
      <c r="F183" s="7">
        <v>0.632377</v>
      </c>
      <c r="G183" s="5">
        <v>-0.284266666666667</v>
      </c>
      <c r="H183" s="7">
        <v>0.108233</v>
      </c>
      <c r="I183" s="5">
        <v>0.00463333333333082</v>
      </c>
      <c r="J183" s="7">
        <v>0.984788</v>
      </c>
      <c r="K183" s="5">
        <v>0.0735000000000028</v>
      </c>
      <c r="L183" s="7">
        <v>0.646407</v>
      </c>
      <c r="M183" s="5">
        <v>-0.354833333333332</v>
      </c>
      <c r="N183" s="7">
        <v>0.120752</v>
      </c>
      <c r="O183" s="5">
        <v>0.288899999999998</v>
      </c>
      <c r="P183" s="7">
        <v>0.26185</v>
      </c>
    </row>
    <row r="184" spans="1:16">
      <c r="A184">
        <v>183</v>
      </c>
      <c r="B184" t="s">
        <v>2343</v>
      </c>
      <c r="C184" s="5">
        <v>0.574333333333339</v>
      </c>
      <c r="D184" s="7">
        <v>0.203679</v>
      </c>
      <c r="E184" s="5">
        <v>-2.22899999999999</v>
      </c>
      <c r="F184" s="7">
        <v>0.255961</v>
      </c>
      <c r="G184" s="5">
        <v>0.0286666666666733</v>
      </c>
      <c r="H184" s="7">
        <v>0.943023</v>
      </c>
      <c r="I184" s="5">
        <v>-3.25563333333333</v>
      </c>
      <c r="J184" s="7">
        <v>0.370321</v>
      </c>
      <c r="K184" s="5">
        <v>-2.80333333333333</v>
      </c>
      <c r="L184" s="7">
        <v>0.149351</v>
      </c>
      <c r="M184" s="5">
        <v>2.25766666666667</v>
      </c>
      <c r="N184" s="7">
        <v>0.217973</v>
      </c>
      <c r="O184" s="5">
        <v>-3.2843</v>
      </c>
      <c r="P184" s="7">
        <v>0.299968</v>
      </c>
    </row>
    <row r="185" spans="1:16">
      <c r="A185">
        <v>184</v>
      </c>
      <c r="B185" t="s">
        <v>1152</v>
      </c>
      <c r="C185" s="5">
        <v>-0.20366666666667</v>
      </c>
      <c r="D185" s="7">
        <v>0.120823</v>
      </c>
      <c r="E185" s="5">
        <v>-0.237366666666667</v>
      </c>
      <c r="F185" s="7">
        <v>0.126485</v>
      </c>
      <c r="G185" s="5">
        <v>0.0577333333333314</v>
      </c>
      <c r="H185" s="7">
        <v>0.608797</v>
      </c>
      <c r="I185" s="5">
        <v>-0.515466666666669</v>
      </c>
      <c r="J185" s="7">
        <v>0.181689</v>
      </c>
      <c r="K185" s="5">
        <v>-0.0336999999999961</v>
      </c>
      <c r="L185" s="7">
        <v>0.701302</v>
      </c>
      <c r="M185" s="5">
        <v>0.295099999999998</v>
      </c>
      <c r="N185" s="7">
        <v>0.038829</v>
      </c>
      <c r="O185" s="5">
        <v>-0.5732</v>
      </c>
      <c r="P185" s="7">
        <v>0.073328</v>
      </c>
    </row>
    <row r="186" spans="1:16">
      <c r="A186">
        <v>68</v>
      </c>
      <c r="B186" t="s">
        <v>775</v>
      </c>
      <c r="C186" s="5">
        <v>0.463166666666673</v>
      </c>
      <c r="D186" s="7">
        <v>0.024222</v>
      </c>
      <c r="E186" s="5">
        <v>-1.26839999999999</v>
      </c>
      <c r="F186" s="7">
        <v>0.001995</v>
      </c>
      <c r="G186" s="5">
        <v>0.165966666666669</v>
      </c>
      <c r="H186" s="7">
        <v>0.088383</v>
      </c>
      <c r="I186" s="5">
        <v>-0.125066666666662</v>
      </c>
      <c r="J186" s="7">
        <v>0.370321</v>
      </c>
      <c r="K186" s="5">
        <v>-1.73156666666667</v>
      </c>
      <c r="L186" s="7">
        <v>0.000473</v>
      </c>
      <c r="M186" s="5">
        <v>1.43436666666666</v>
      </c>
      <c r="N186" s="7">
        <v>0.000635</v>
      </c>
      <c r="O186" s="5">
        <v>-0.291033333333331</v>
      </c>
      <c r="P186" s="7">
        <v>0.043188</v>
      </c>
    </row>
    <row r="187" spans="1:16">
      <c r="A187">
        <v>186</v>
      </c>
      <c r="B187" t="s">
        <v>1175</v>
      </c>
      <c r="C187" s="5">
        <v>1.61963333333334</v>
      </c>
      <c r="D187" s="7">
        <v>0.128308</v>
      </c>
      <c r="E187" s="5">
        <v>-3.29516666666666</v>
      </c>
      <c r="F187" s="7">
        <v>0.249484</v>
      </c>
      <c r="G187" s="5">
        <v>0.473233333333337</v>
      </c>
      <c r="H187" s="7">
        <v>0.598565</v>
      </c>
      <c r="I187" s="5">
        <v>-0.899833333333326</v>
      </c>
      <c r="J187" s="7">
        <v>0.562446</v>
      </c>
      <c r="K187" s="5">
        <v>-4.9148</v>
      </c>
      <c r="L187" s="7">
        <v>0.092618</v>
      </c>
      <c r="M187" s="5">
        <v>3.7684</v>
      </c>
      <c r="N187" s="7">
        <v>0.164494</v>
      </c>
      <c r="O187" s="5">
        <v>-1.37306666666666</v>
      </c>
      <c r="P187" s="7">
        <v>0.237067</v>
      </c>
    </row>
    <row r="188" spans="1:16">
      <c r="A188">
        <v>187</v>
      </c>
      <c r="B188" t="s">
        <v>1178</v>
      </c>
      <c r="C188" s="5">
        <v>0.284166666666664</v>
      </c>
      <c r="D188" s="7">
        <v>0.582901</v>
      </c>
      <c r="E188" s="5">
        <v>-0.756500000000003</v>
      </c>
      <c r="F188" s="7">
        <v>0.183886</v>
      </c>
      <c r="G188" s="5">
        <v>0.529299999999996</v>
      </c>
      <c r="H188" s="7">
        <v>0.291107</v>
      </c>
      <c r="I188" s="5">
        <v>-0.791933333333336</v>
      </c>
      <c r="J188" s="7">
        <v>0.40663</v>
      </c>
      <c r="K188" s="5">
        <v>-1.04066666666667</v>
      </c>
      <c r="L188" s="7">
        <v>0.009108</v>
      </c>
      <c r="M188" s="5">
        <v>1.2858</v>
      </c>
      <c r="N188" s="7">
        <v>0.006326</v>
      </c>
      <c r="O188" s="5">
        <v>-1.32123333333333</v>
      </c>
      <c r="P188" s="7">
        <v>0.098888</v>
      </c>
    </row>
    <row r="189" spans="1:16">
      <c r="A189">
        <v>188</v>
      </c>
      <c r="B189" t="s">
        <v>1840</v>
      </c>
      <c r="C189" s="5">
        <v>1.57036666666667</v>
      </c>
      <c r="D189" s="7">
        <v>0.349047</v>
      </c>
      <c r="E189" s="5">
        <v>2.02656666666667</v>
      </c>
      <c r="F189" s="7">
        <v>0.209615</v>
      </c>
      <c r="G189" s="5">
        <v>0.850433333333335</v>
      </c>
      <c r="H189" s="7">
        <v>0.640717</v>
      </c>
      <c r="I189" s="5">
        <v>1.12503333333333</v>
      </c>
      <c r="J189" s="7">
        <v>0.591582</v>
      </c>
      <c r="K189" s="5">
        <v>0.456199999999999</v>
      </c>
      <c r="L189" s="7">
        <v>0.164492</v>
      </c>
      <c r="M189" s="5">
        <v>-1.17613333333333</v>
      </c>
      <c r="N189" s="7">
        <v>0.298062</v>
      </c>
      <c r="O189" s="5">
        <v>0.2746</v>
      </c>
      <c r="P189" s="7">
        <v>0.848087</v>
      </c>
    </row>
    <row r="190" spans="1:16">
      <c r="A190">
        <v>260</v>
      </c>
      <c r="B190" t="s">
        <v>1777</v>
      </c>
      <c r="C190" s="5">
        <v>0.420733333333331</v>
      </c>
      <c r="D190" s="7">
        <v>0.106696</v>
      </c>
      <c r="E190" s="5">
        <v>0.541466666666665</v>
      </c>
      <c r="F190" s="7">
        <v>0.045156</v>
      </c>
      <c r="G190" s="5">
        <v>0.424599999999998</v>
      </c>
      <c r="H190" s="7">
        <v>0.092155</v>
      </c>
      <c r="I190" s="5">
        <v>0.265499999999996</v>
      </c>
      <c r="J190" s="7">
        <v>0.385449</v>
      </c>
      <c r="K190" s="5">
        <v>0.120733333333334</v>
      </c>
      <c r="L190" s="7">
        <v>0.057589</v>
      </c>
      <c r="M190" s="5">
        <v>-0.116866666666667</v>
      </c>
      <c r="N190" s="7">
        <v>0.029766</v>
      </c>
      <c r="O190" s="5">
        <v>-0.159100000000002</v>
      </c>
      <c r="P190" s="7">
        <v>0.284177</v>
      </c>
    </row>
    <row r="191" spans="1:16">
      <c r="A191">
        <v>190</v>
      </c>
      <c r="B191" t="s">
        <v>1200</v>
      </c>
      <c r="C191" s="5">
        <v>-0.723933333333331</v>
      </c>
      <c r="D191" s="7">
        <v>0.70831</v>
      </c>
      <c r="E191" s="5">
        <v>1.26953333333334</v>
      </c>
      <c r="F191" s="7">
        <v>0.479104</v>
      </c>
      <c r="G191" s="5">
        <v>1.05086666666667</v>
      </c>
      <c r="H191" s="7">
        <v>0.530599</v>
      </c>
      <c r="I191" s="5">
        <v>0.613633333333336</v>
      </c>
      <c r="J191" s="7">
        <v>0.799963</v>
      </c>
      <c r="K191" s="5">
        <v>1.99346666666667</v>
      </c>
      <c r="L191" s="7">
        <v>0.221354</v>
      </c>
      <c r="M191" s="5">
        <v>-0.218666666666671</v>
      </c>
      <c r="N191" s="7">
        <v>0.87754</v>
      </c>
      <c r="O191" s="5">
        <v>-0.437233333333332</v>
      </c>
      <c r="P191" s="7">
        <v>0.803637</v>
      </c>
    </row>
    <row r="192" spans="1:16">
      <c r="A192">
        <v>191</v>
      </c>
      <c r="B192" t="s">
        <v>1214</v>
      </c>
      <c r="C192" s="5">
        <v>3.25883333333333</v>
      </c>
      <c r="D192" s="7">
        <v>0.070991</v>
      </c>
      <c r="E192" s="5">
        <v>-0.666400000000007</v>
      </c>
      <c r="F192" s="7">
        <v>0.783946</v>
      </c>
      <c r="G192" s="5">
        <v>-0.0260333333333342</v>
      </c>
      <c r="H192" s="7">
        <v>0.979117</v>
      </c>
      <c r="I192" s="5">
        <v>0.150966666666662</v>
      </c>
      <c r="J192" s="7">
        <v>0.957487</v>
      </c>
      <c r="K192" s="5">
        <v>-3.92523333333333</v>
      </c>
      <c r="L192" s="7">
        <v>0.108855</v>
      </c>
      <c r="M192" s="5">
        <v>0.640366666666672</v>
      </c>
      <c r="N192" s="7">
        <v>0.74643</v>
      </c>
      <c r="O192" s="5">
        <v>0.176999999999996</v>
      </c>
      <c r="P192" s="7">
        <v>0.93195</v>
      </c>
    </row>
    <row r="193" spans="1:16">
      <c r="A193">
        <v>192</v>
      </c>
      <c r="B193" t="s">
        <v>1228</v>
      </c>
      <c r="C193" s="5">
        <v>1.0744</v>
      </c>
      <c r="D193" s="7">
        <v>0.211633</v>
      </c>
      <c r="E193" s="5">
        <v>1.09313333333333</v>
      </c>
      <c r="F193" s="7">
        <v>0.129352</v>
      </c>
      <c r="G193" s="5">
        <v>0.896333333333331</v>
      </c>
      <c r="H193" s="7">
        <v>0.281903</v>
      </c>
      <c r="I193" s="5">
        <v>2.0223</v>
      </c>
      <c r="J193" s="7">
        <v>0.225358</v>
      </c>
      <c r="K193" s="5">
        <v>0.018733333333337</v>
      </c>
      <c r="L193" s="7">
        <v>0.979219</v>
      </c>
      <c r="M193" s="5">
        <v>-0.196800000000003</v>
      </c>
      <c r="N193" s="7">
        <v>0.807192</v>
      </c>
      <c r="O193" s="5">
        <v>1.12596666666667</v>
      </c>
      <c r="P193" s="7">
        <v>0.417775</v>
      </c>
    </row>
    <row r="194" spans="1:16">
      <c r="A194">
        <v>193</v>
      </c>
      <c r="B194" t="s">
        <v>1234</v>
      </c>
      <c r="C194" s="5">
        <v>-0.114100000000001</v>
      </c>
      <c r="D194" s="7">
        <v>0.499447</v>
      </c>
      <c r="E194" s="5">
        <v>0.187699999999996</v>
      </c>
      <c r="F194" s="7">
        <v>0.410456</v>
      </c>
      <c r="G194" s="5">
        <v>0.525199999999998</v>
      </c>
      <c r="H194" s="7">
        <v>0.01573</v>
      </c>
      <c r="I194" s="5">
        <v>0.188299999999998</v>
      </c>
      <c r="J194" s="7">
        <v>0.507723</v>
      </c>
      <c r="K194" s="5">
        <v>0.301799999999997</v>
      </c>
      <c r="L194" s="7">
        <v>0.222153</v>
      </c>
      <c r="M194" s="5">
        <v>0.337500000000002</v>
      </c>
      <c r="N194" s="7">
        <v>0.15822</v>
      </c>
      <c r="O194" s="5">
        <v>-0.3369</v>
      </c>
      <c r="P194" s="7">
        <v>0.225233</v>
      </c>
    </row>
    <row r="195" spans="1:16">
      <c r="A195">
        <v>194</v>
      </c>
      <c r="B195" t="s">
        <v>1240</v>
      </c>
      <c r="C195" s="5">
        <v>0.0384666666666647</v>
      </c>
      <c r="D195" s="7">
        <v>0.865095</v>
      </c>
      <c r="E195" s="5">
        <v>-0.271600000000003</v>
      </c>
      <c r="F195" s="7">
        <v>0.169397</v>
      </c>
      <c r="G195" s="5">
        <v>0.386199999999999</v>
      </c>
      <c r="H195" s="7">
        <v>0.104684</v>
      </c>
      <c r="I195" s="5">
        <v>-0.619100000000003</v>
      </c>
      <c r="J195" s="7">
        <v>0.209373</v>
      </c>
      <c r="K195" s="5">
        <v>-0.310066666666668</v>
      </c>
      <c r="L195" s="7">
        <v>0.029042</v>
      </c>
      <c r="M195" s="5">
        <v>0.657800000000002</v>
      </c>
      <c r="N195" s="7">
        <v>0.004139</v>
      </c>
      <c r="O195" s="5">
        <v>-1.0053</v>
      </c>
      <c r="P195" s="7">
        <v>0.039682</v>
      </c>
    </row>
    <row r="196" spans="1:16">
      <c r="A196">
        <v>195</v>
      </c>
      <c r="B196" t="s">
        <v>1244</v>
      </c>
      <c r="C196" s="5">
        <v>0.631999999999998</v>
      </c>
      <c r="D196" s="7">
        <v>0.810762</v>
      </c>
      <c r="E196" s="5">
        <v>-0.374933333333338</v>
      </c>
      <c r="F196" s="7">
        <v>0.479104</v>
      </c>
      <c r="G196" s="5">
        <v>1.19396666666666</v>
      </c>
      <c r="H196" s="7">
        <v>0.345549</v>
      </c>
      <c r="I196" s="5">
        <v>-0.467866666666673</v>
      </c>
      <c r="J196" s="7">
        <v>0.746935</v>
      </c>
      <c r="K196" s="5">
        <v>-1.00693333333334</v>
      </c>
      <c r="L196" s="7">
        <v>0.625166</v>
      </c>
      <c r="M196" s="5">
        <v>1.5689</v>
      </c>
      <c r="N196" s="7">
        <v>0.216314</v>
      </c>
      <c r="O196" s="5">
        <v>-1.66183333333333</v>
      </c>
      <c r="P196" s="7">
        <v>0.377087</v>
      </c>
    </row>
    <row r="197" spans="1:16">
      <c r="A197">
        <v>196</v>
      </c>
      <c r="B197" t="s">
        <v>2416</v>
      </c>
      <c r="C197" s="5">
        <v>-0.482166666666672</v>
      </c>
      <c r="D197" s="7">
        <v>0.778743</v>
      </c>
      <c r="E197" s="5">
        <v>3.04316666666666</v>
      </c>
      <c r="F197" s="7">
        <v>0.052323</v>
      </c>
      <c r="G197" s="5">
        <v>0.575733333333329</v>
      </c>
      <c r="H197" s="7">
        <v>0.68958</v>
      </c>
      <c r="I197" s="5">
        <v>1.31613333333333</v>
      </c>
      <c r="J197" s="7">
        <v>0.47289</v>
      </c>
      <c r="K197" s="5">
        <v>3.52533333333334</v>
      </c>
      <c r="L197" s="7">
        <v>0.017337</v>
      </c>
      <c r="M197" s="5">
        <v>-2.46743333333334</v>
      </c>
      <c r="N197" s="7">
        <v>0.04213</v>
      </c>
      <c r="O197" s="5">
        <v>0.740400000000005</v>
      </c>
      <c r="P197" s="7">
        <v>0.601576</v>
      </c>
    </row>
    <row r="198" spans="1:16">
      <c r="A198">
        <v>197</v>
      </c>
      <c r="B198" t="s">
        <v>1260</v>
      </c>
      <c r="C198" s="5">
        <v>0.170499999999997</v>
      </c>
      <c r="D198" s="7">
        <v>0.888609</v>
      </c>
      <c r="E198" s="5">
        <v>0.285133333333331</v>
      </c>
      <c r="F198" s="7">
        <v>0.587542</v>
      </c>
      <c r="G198" s="5">
        <v>1.56916666666666</v>
      </c>
      <c r="H198" s="7">
        <v>0.193564</v>
      </c>
      <c r="I198" s="5">
        <v>-0.349700000000002</v>
      </c>
      <c r="J198" s="7">
        <v>0.871169</v>
      </c>
      <c r="K198" s="5">
        <v>0.114633333333334</v>
      </c>
      <c r="L198" s="7">
        <v>0.890912</v>
      </c>
      <c r="M198" s="5">
        <v>1.28403333333333</v>
      </c>
      <c r="N198" s="7">
        <v>0.185024</v>
      </c>
      <c r="O198" s="5">
        <v>-1.91886666666666</v>
      </c>
      <c r="P198" s="7">
        <v>0.33053</v>
      </c>
    </row>
    <row r="199" spans="1:16">
      <c r="A199">
        <v>198</v>
      </c>
      <c r="B199" t="s">
        <v>1266</v>
      </c>
      <c r="C199" s="5">
        <v>0.700200000000002</v>
      </c>
      <c r="D199" s="7">
        <v>0.514599</v>
      </c>
      <c r="E199" s="5">
        <v>0.178033333333332</v>
      </c>
      <c r="F199" s="7">
        <v>0.783946</v>
      </c>
      <c r="G199" s="5">
        <v>2.21166666666667</v>
      </c>
      <c r="H199" s="7">
        <v>0.080599</v>
      </c>
      <c r="I199" s="5">
        <v>0.23446666666667</v>
      </c>
      <c r="J199" s="7">
        <v>0.896848</v>
      </c>
      <c r="K199" s="5">
        <v>-0.522166666666671</v>
      </c>
      <c r="L199" s="7">
        <v>0.426039</v>
      </c>
      <c r="M199" s="5">
        <v>2.03363333333334</v>
      </c>
      <c r="N199" s="7">
        <v>0.028963</v>
      </c>
      <c r="O199" s="5">
        <v>-1.9772</v>
      </c>
      <c r="P199" s="7">
        <v>0.237067</v>
      </c>
    </row>
    <row r="200" spans="1:16">
      <c r="A200">
        <v>199</v>
      </c>
      <c r="B200" t="s">
        <v>1273</v>
      </c>
      <c r="C200" s="5">
        <v>2.4692</v>
      </c>
      <c r="D200" s="7">
        <v>0.336016</v>
      </c>
      <c r="E200" s="5">
        <v>-2.7066</v>
      </c>
      <c r="F200" s="7">
        <v>0.279393</v>
      </c>
      <c r="G200" s="5">
        <v>-0.685766666666666</v>
      </c>
      <c r="H200" s="7">
        <v>0.787638</v>
      </c>
      <c r="I200" s="5">
        <v>0.910833333333333</v>
      </c>
      <c r="J200" s="7">
        <v>0.771689</v>
      </c>
      <c r="K200" s="5">
        <v>-5.1758</v>
      </c>
      <c r="L200" s="7">
        <v>0.004874</v>
      </c>
      <c r="M200" s="5">
        <v>2.02083333333333</v>
      </c>
      <c r="N200" s="7">
        <v>0.190325</v>
      </c>
      <c r="O200" s="5">
        <v>1.5966</v>
      </c>
      <c r="P200" s="7">
        <v>0.370105</v>
      </c>
    </row>
    <row r="201" spans="1:16">
      <c r="A201">
        <v>200</v>
      </c>
      <c r="B201" t="s">
        <v>1890</v>
      </c>
      <c r="C201" s="5">
        <v>0.298266666666663</v>
      </c>
      <c r="D201" s="7">
        <v>0.599072</v>
      </c>
      <c r="E201" s="5">
        <v>-2.0834</v>
      </c>
      <c r="F201" s="7">
        <v>0.112426</v>
      </c>
      <c r="G201" s="5">
        <v>-1.37196666666667</v>
      </c>
      <c r="H201" s="7">
        <v>0.07175</v>
      </c>
      <c r="I201" s="5">
        <v>-1.15613333333334</v>
      </c>
      <c r="J201" s="7">
        <v>0.247178</v>
      </c>
      <c r="K201" s="5">
        <v>-2.38166666666667</v>
      </c>
      <c r="L201" s="7">
        <v>0.04525</v>
      </c>
      <c r="M201" s="5">
        <v>0.711433333333339</v>
      </c>
      <c r="N201" s="7">
        <v>0.429167</v>
      </c>
      <c r="O201" s="5">
        <v>0.215833333333329</v>
      </c>
      <c r="P201" s="7">
        <v>0.623834</v>
      </c>
    </row>
    <row r="202" spans="1:16">
      <c r="A202">
        <v>201</v>
      </c>
      <c r="B202" t="s">
        <v>2063</v>
      </c>
      <c r="C202" s="5">
        <v>-1.38463333333333</v>
      </c>
      <c r="D202" s="7">
        <v>0.23687</v>
      </c>
      <c r="E202" s="5">
        <v>0.171766666666667</v>
      </c>
      <c r="F202" s="7">
        <v>0.391067</v>
      </c>
      <c r="G202" s="5">
        <v>-1.09616666666667</v>
      </c>
      <c r="H202" s="7">
        <v>0.187792</v>
      </c>
      <c r="I202" s="5">
        <v>-0.593566666666668</v>
      </c>
      <c r="J202" s="7">
        <v>0.427386</v>
      </c>
      <c r="K202" s="5">
        <v>1.5564</v>
      </c>
      <c r="L202" s="7">
        <v>0.149683</v>
      </c>
      <c r="M202" s="5">
        <v>-1.26793333333334</v>
      </c>
      <c r="N202" s="7">
        <v>0.122013</v>
      </c>
      <c r="O202" s="5">
        <v>0.502600000000001</v>
      </c>
      <c r="P202" s="7">
        <v>0.621817</v>
      </c>
    </row>
    <row r="203" spans="1:16">
      <c r="A203">
        <v>31</v>
      </c>
      <c r="B203" t="s">
        <v>1771</v>
      </c>
      <c r="C203" s="5">
        <v>-0.0434333333333328</v>
      </c>
      <c r="D203" s="7">
        <v>0.810762</v>
      </c>
      <c r="E203" s="5">
        <v>0.572333333333326</v>
      </c>
      <c r="F203" s="7">
        <v>0.033422</v>
      </c>
      <c r="G203" s="5">
        <v>-0.122233333333334</v>
      </c>
      <c r="H203" s="7">
        <v>0.464729</v>
      </c>
      <c r="I203" s="5">
        <v>-0.0328666666666706</v>
      </c>
      <c r="J203" s="7">
        <v>0.905612</v>
      </c>
      <c r="K203" s="5">
        <v>0.615766666666659</v>
      </c>
      <c r="L203" s="7">
        <v>0.002967</v>
      </c>
      <c r="M203" s="5">
        <v>-0.69456666666666</v>
      </c>
      <c r="N203" s="7">
        <v>0.003546</v>
      </c>
      <c r="O203" s="5">
        <v>0.0893666666666633</v>
      </c>
      <c r="P203" s="7">
        <v>0.553593</v>
      </c>
    </row>
    <row r="204" spans="1:16">
      <c r="A204">
        <v>215</v>
      </c>
      <c r="B204" t="s">
        <v>1408</v>
      </c>
      <c r="C204" s="5">
        <v>0.807733333333331</v>
      </c>
      <c r="D204" s="7">
        <v>0.60046</v>
      </c>
      <c r="E204" s="5">
        <v>0.707333333333334</v>
      </c>
      <c r="F204" s="7">
        <v>0.041498</v>
      </c>
      <c r="G204" s="5">
        <v>1.25163333333333</v>
      </c>
      <c r="H204" s="7">
        <v>0.015153</v>
      </c>
      <c r="I204" s="5">
        <v>0.711499999999997</v>
      </c>
      <c r="J204" s="7">
        <v>0.766078</v>
      </c>
      <c r="K204" s="5">
        <v>-0.100399999999997</v>
      </c>
      <c r="L204" s="7">
        <v>0.947162</v>
      </c>
      <c r="M204" s="5">
        <v>0.544299999999996</v>
      </c>
      <c r="N204" s="7">
        <v>0.055627</v>
      </c>
      <c r="O204" s="5">
        <v>-0.540133333333333</v>
      </c>
      <c r="P204" s="7">
        <v>0.803637</v>
      </c>
    </row>
    <row r="205" spans="1:16">
      <c r="A205">
        <v>155</v>
      </c>
      <c r="B205" t="s">
        <v>978</v>
      </c>
      <c r="C205" s="5">
        <v>0.650233333333333</v>
      </c>
      <c r="D205" s="7">
        <v>0.024222</v>
      </c>
      <c r="E205" s="5">
        <v>0.259533333333337</v>
      </c>
      <c r="F205" s="7">
        <v>0.188788</v>
      </c>
      <c r="G205" s="5">
        <v>0.905933333333333</v>
      </c>
      <c r="H205" s="7">
        <v>0.008023</v>
      </c>
      <c r="I205" s="5">
        <v>0.143000000000001</v>
      </c>
      <c r="J205" s="7">
        <v>0.521733</v>
      </c>
      <c r="K205" s="5">
        <v>-0.390699999999995</v>
      </c>
      <c r="L205" s="7">
        <v>0.0309</v>
      </c>
      <c r="M205" s="5">
        <v>0.646399999999996</v>
      </c>
      <c r="N205" s="7">
        <v>0.008664</v>
      </c>
      <c r="O205" s="5">
        <v>-0.762933333333333</v>
      </c>
      <c r="P205" s="7">
        <v>0.014148</v>
      </c>
    </row>
    <row r="206" spans="1:16">
      <c r="A206">
        <v>158</v>
      </c>
      <c r="B206" t="s">
        <v>1343</v>
      </c>
      <c r="C206" s="5">
        <v>0.667166666666667</v>
      </c>
      <c r="D206" s="7">
        <v>0.024222</v>
      </c>
      <c r="E206" s="5">
        <v>-2.20806666666667</v>
      </c>
      <c r="F206" s="7">
        <v>0.136202</v>
      </c>
      <c r="G206" s="5">
        <v>0.240499999999997</v>
      </c>
      <c r="H206" s="7">
        <v>0.302974</v>
      </c>
      <c r="I206" s="5">
        <v>-0.679133333333333</v>
      </c>
      <c r="J206" s="7">
        <v>0.176475</v>
      </c>
      <c r="K206" s="5">
        <v>-2.87523333333333</v>
      </c>
      <c r="L206" s="7">
        <v>0.059281</v>
      </c>
      <c r="M206" s="5">
        <v>2.44856666666666</v>
      </c>
      <c r="N206" s="7">
        <v>0.099196</v>
      </c>
      <c r="O206" s="5">
        <v>-0.91963333333333</v>
      </c>
      <c r="P206" s="7">
        <v>0.060426</v>
      </c>
    </row>
    <row r="207" spans="1:16">
      <c r="A207">
        <v>206</v>
      </c>
      <c r="B207" t="s">
        <v>1346</v>
      </c>
      <c r="C207" s="5">
        <v>0.574566666666662</v>
      </c>
      <c r="D207" s="7">
        <v>0.146501</v>
      </c>
      <c r="E207" s="5">
        <v>-1.46153333333334</v>
      </c>
      <c r="F207" s="7">
        <v>0.188788</v>
      </c>
      <c r="G207" s="5">
        <v>-0.214133333333333</v>
      </c>
      <c r="H207" s="7">
        <v>0.846402</v>
      </c>
      <c r="I207" s="5">
        <v>-1.39216666666667</v>
      </c>
      <c r="J207" s="7">
        <v>0.345366</v>
      </c>
      <c r="K207" s="5">
        <v>-2.0361</v>
      </c>
      <c r="L207" s="7">
        <v>0.075991</v>
      </c>
      <c r="M207" s="5">
        <v>1.2474</v>
      </c>
      <c r="N207" s="7">
        <v>0.358396</v>
      </c>
      <c r="O207" s="5">
        <v>-1.17803333333334</v>
      </c>
      <c r="P207" s="7">
        <v>0.479161</v>
      </c>
    </row>
    <row r="208" spans="1:16">
      <c r="A208">
        <v>207</v>
      </c>
      <c r="B208" t="s">
        <v>1357</v>
      </c>
      <c r="C208" s="5">
        <v>0.366300000000003</v>
      </c>
      <c r="D208" s="7">
        <v>0.499447</v>
      </c>
      <c r="E208" s="5">
        <v>-3.53276666666667</v>
      </c>
      <c r="F208" s="7">
        <v>0.083625</v>
      </c>
      <c r="G208" s="5">
        <v>-0.325733333333332</v>
      </c>
      <c r="H208" s="7">
        <v>0.475559</v>
      </c>
      <c r="I208" s="5">
        <v>-0.669966666666667</v>
      </c>
      <c r="J208" s="7">
        <v>0.40663</v>
      </c>
      <c r="K208" s="5">
        <v>-3.89906666666667</v>
      </c>
      <c r="L208" s="7">
        <v>0.044907</v>
      </c>
      <c r="M208" s="5">
        <v>3.20703333333333</v>
      </c>
      <c r="N208" s="7">
        <v>0.083076</v>
      </c>
      <c r="O208" s="5">
        <v>-0.344233333333335</v>
      </c>
      <c r="P208" s="7">
        <v>0.5168</v>
      </c>
    </row>
    <row r="209" spans="1:16">
      <c r="A209">
        <v>208</v>
      </c>
      <c r="B209" t="s">
        <v>1368</v>
      </c>
      <c r="C209" s="5">
        <v>-0.723033333333333</v>
      </c>
      <c r="D209" s="7">
        <v>0.270107</v>
      </c>
      <c r="E209" s="5">
        <v>0.458133333333329</v>
      </c>
      <c r="F209" s="7">
        <v>0.43741</v>
      </c>
      <c r="G209" s="5">
        <v>0.0868666666666655</v>
      </c>
      <c r="H209" s="7">
        <v>0.856059</v>
      </c>
      <c r="I209" s="5">
        <v>-0.689800000000002</v>
      </c>
      <c r="J209" s="7">
        <v>0.389955</v>
      </c>
      <c r="K209" s="5">
        <v>1.18116666666666</v>
      </c>
      <c r="L209" s="7">
        <v>0.047515</v>
      </c>
      <c r="M209" s="5">
        <v>-0.371266666666664</v>
      </c>
      <c r="N209" s="7">
        <v>0.307176</v>
      </c>
      <c r="O209" s="5">
        <v>-0.776666666666667</v>
      </c>
      <c r="P209" s="7">
        <v>0.107617</v>
      </c>
    </row>
    <row r="210" spans="1:16">
      <c r="A210">
        <v>209</v>
      </c>
      <c r="B210" t="s">
        <v>1370</v>
      </c>
      <c r="C210" s="5">
        <v>-1.18423333333333</v>
      </c>
      <c r="D210" s="7">
        <v>0.291612</v>
      </c>
      <c r="E210" s="5">
        <v>-0.243366666666663</v>
      </c>
      <c r="F210" s="7">
        <v>0.811647</v>
      </c>
      <c r="G210" s="5">
        <v>-0.556599999999996</v>
      </c>
      <c r="H210" s="7">
        <v>0.201919</v>
      </c>
      <c r="I210" s="5">
        <v>-0.4344</v>
      </c>
      <c r="J210" s="7">
        <v>0.818231</v>
      </c>
      <c r="K210" s="5">
        <v>0.940866666666668</v>
      </c>
      <c r="L210" s="7">
        <v>0.4731</v>
      </c>
      <c r="M210" s="5">
        <v>-0.313233333333333</v>
      </c>
      <c r="N210" s="7">
        <v>0.753125</v>
      </c>
      <c r="O210" s="5">
        <v>0.122199999999996</v>
      </c>
      <c r="P210" s="7">
        <v>0.941373</v>
      </c>
    </row>
    <row r="211" spans="1:16">
      <c r="A211">
        <v>210</v>
      </c>
      <c r="B211" t="s">
        <v>1376</v>
      </c>
      <c r="C211" s="5">
        <v>0.146033333333332</v>
      </c>
      <c r="D211" s="7">
        <v>0.521384</v>
      </c>
      <c r="E211" s="5">
        <v>0.558533333333326</v>
      </c>
      <c r="F211" s="7">
        <v>0.069101</v>
      </c>
      <c r="G211" s="5">
        <v>0.439733333333333</v>
      </c>
      <c r="H211" s="7">
        <v>0.103269</v>
      </c>
      <c r="I211" s="5">
        <v>0.348399999999994</v>
      </c>
      <c r="J211" s="7">
        <v>0.389955</v>
      </c>
      <c r="K211" s="5">
        <v>0.412499999999994</v>
      </c>
      <c r="L211" s="7">
        <v>0.028444</v>
      </c>
      <c r="M211" s="5">
        <v>-0.118799999999993</v>
      </c>
      <c r="N211" s="7">
        <v>0.368857</v>
      </c>
      <c r="O211" s="5">
        <v>-0.0913333333333384</v>
      </c>
      <c r="P211" s="7">
        <v>0.74284</v>
      </c>
    </row>
    <row r="212" spans="1:16">
      <c r="A212">
        <v>211</v>
      </c>
      <c r="B212" t="s">
        <v>1381</v>
      </c>
      <c r="C212" s="5">
        <v>-1.08363333333334</v>
      </c>
      <c r="D212" s="7">
        <v>0.682422</v>
      </c>
      <c r="E212" s="5">
        <v>-3.04613333333334</v>
      </c>
      <c r="F212" s="7">
        <v>0.272922</v>
      </c>
      <c r="G212" s="5">
        <v>-0.756933333333333</v>
      </c>
      <c r="H212" s="7">
        <v>0.769533</v>
      </c>
      <c r="I212" s="5">
        <v>1.50383333333333</v>
      </c>
      <c r="J212" s="7">
        <v>0.625509</v>
      </c>
      <c r="K212" s="5">
        <v>-1.9625</v>
      </c>
      <c r="L212" s="7">
        <v>0.165652</v>
      </c>
      <c r="M212" s="5">
        <v>2.2892</v>
      </c>
      <c r="N212" s="7">
        <v>0.199616</v>
      </c>
      <c r="O212" s="5">
        <v>2.26076666666667</v>
      </c>
      <c r="P212" s="7">
        <v>0.184844</v>
      </c>
    </row>
    <row r="213" spans="1:16">
      <c r="A213">
        <v>212</v>
      </c>
      <c r="B213" t="s">
        <v>1386</v>
      </c>
      <c r="C213" s="5">
        <v>-0.00499999999999901</v>
      </c>
      <c r="D213" s="7">
        <v>0.994009</v>
      </c>
      <c r="E213" s="5">
        <v>-0.617333333333335</v>
      </c>
      <c r="F213" s="7">
        <v>0.5788</v>
      </c>
      <c r="G213" s="5">
        <v>1.1479</v>
      </c>
      <c r="H213" s="7">
        <v>0.200267</v>
      </c>
      <c r="I213" s="5">
        <v>-0.497766666666667</v>
      </c>
      <c r="J213" s="7">
        <v>0.746935</v>
      </c>
      <c r="K213" s="5">
        <v>-0.612333333333336</v>
      </c>
      <c r="L213" s="7">
        <v>0.594486</v>
      </c>
      <c r="M213" s="5">
        <v>1.76523333333334</v>
      </c>
      <c r="N213" s="7">
        <v>0.202335</v>
      </c>
      <c r="O213" s="5">
        <v>-1.64566666666667</v>
      </c>
      <c r="P213" s="7">
        <v>0.329974</v>
      </c>
    </row>
    <row r="214" spans="1:16">
      <c r="A214">
        <v>213</v>
      </c>
      <c r="B214" t="s">
        <v>1391</v>
      </c>
      <c r="C214" s="5">
        <v>-0.462333333333333</v>
      </c>
      <c r="D214" s="7">
        <v>0.758427</v>
      </c>
      <c r="E214" s="5">
        <v>3.73833333333334</v>
      </c>
      <c r="F214" s="7">
        <v>0.255525</v>
      </c>
      <c r="G214" s="5">
        <v>0.61633333333333</v>
      </c>
      <c r="H214" s="7">
        <v>0.468565</v>
      </c>
      <c r="I214" s="5">
        <v>-0.356399999999997</v>
      </c>
      <c r="J214" s="7">
        <v>0.766078</v>
      </c>
      <c r="K214" s="5">
        <v>4.20066666666667</v>
      </c>
      <c r="L214" s="7">
        <v>0.192811</v>
      </c>
      <c r="M214" s="5">
        <v>-3.12200000000001</v>
      </c>
      <c r="N214" s="7">
        <v>0.289143</v>
      </c>
      <c r="O214" s="5">
        <v>-0.972733333333327</v>
      </c>
      <c r="P214" s="7">
        <v>0.095814</v>
      </c>
    </row>
    <row r="215" spans="1:16">
      <c r="A215">
        <v>185</v>
      </c>
      <c r="B215" t="s">
        <v>1949</v>
      </c>
      <c r="C215" s="5">
        <v>0.728699999999996</v>
      </c>
      <c r="D215" s="7">
        <v>0.023909</v>
      </c>
      <c r="E215" s="5">
        <v>-0.834233333333337</v>
      </c>
      <c r="F215" s="7">
        <v>0.02145</v>
      </c>
      <c r="G215" s="5">
        <v>0.851300000000002</v>
      </c>
      <c r="H215" s="7">
        <v>0.010168</v>
      </c>
      <c r="I215" s="5">
        <v>0.585799999999999</v>
      </c>
      <c r="J215" s="7">
        <v>0.081273</v>
      </c>
      <c r="K215" s="5">
        <v>-1.56293333333333</v>
      </c>
      <c r="L215" s="7">
        <v>0.001405</v>
      </c>
      <c r="M215" s="5">
        <v>1.68553333333334</v>
      </c>
      <c r="N215" s="7">
        <v>0.001381</v>
      </c>
      <c r="O215" s="5">
        <v>-0.265500000000003</v>
      </c>
      <c r="P215" s="7">
        <v>0.01666</v>
      </c>
    </row>
    <row r="216" spans="1:16">
      <c r="A216">
        <v>18</v>
      </c>
      <c r="B216" t="s">
        <v>109</v>
      </c>
      <c r="C216" s="5">
        <v>0.211866666666673</v>
      </c>
      <c r="D216" s="7">
        <v>0.119445</v>
      </c>
      <c r="E216" s="5">
        <v>0.775666666666673</v>
      </c>
      <c r="F216" s="7">
        <v>0.011592</v>
      </c>
      <c r="G216" s="5">
        <v>0.301433333333335</v>
      </c>
      <c r="H216" s="7">
        <v>0.050328</v>
      </c>
      <c r="I216" s="5">
        <v>-0.0758666666666628</v>
      </c>
      <c r="J216" s="7">
        <v>0.905612</v>
      </c>
      <c r="K216" s="5">
        <v>0.563800000000001</v>
      </c>
      <c r="L216" s="7">
        <v>0.007832</v>
      </c>
      <c r="M216" s="5">
        <v>-0.474233333333338</v>
      </c>
      <c r="N216" s="7">
        <v>0.015552</v>
      </c>
      <c r="O216" s="5">
        <v>-0.377299999999998</v>
      </c>
      <c r="P216" s="7">
        <v>0.477202</v>
      </c>
    </row>
    <row r="217" spans="1:16">
      <c r="A217">
        <v>216</v>
      </c>
      <c r="B217" t="s">
        <v>1409</v>
      </c>
      <c r="C217" s="5">
        <v>-1.26493333333332</v>
      </c>
      <c r="D217" s="7">
        <v>0.082868</v>
      </c>
      <c r="E217" s="5">
        <v>0.168033333333337</v>
      </c>
      <c r="F217" s="7">
        <v>0.74524</v>
      </c>
      <c r="G217" s="5">
        <v>-1.16536666666666</v>
      </c>
      <c r="H217" s="7">
        <v>0.133681</v>
      </c>
      <c r="I217" s="5">
        <v>-1.45583333333332</v>
      </c>
      <c r="J217" s="7">
        <v>0.370321</v>
      </c>
      <c r="K217" s="5">
        <v>1.43296666666666</v>
      </c>
      <c r="L217" s="7">
        <v>0.004811</v>
      </c>
      <c r="M217" s="5">
        <v>-1.3334</v>
      </c>
      <c r="N217" s="7">
        <v>0.030108</v>
      </c>
      <c r="O217" s="5">
        <v>-0.290466666666664</v>
      </c>
      <c r="P217" s="7">
        <v>0.819517</v>
      </c>
    </row>
    <row r="218" spans="1:16">
      <c r="A218">
        <v>217</v>
      </c>
      <c r="B218" t="s">
        <v>1420</v>
      </c>
      <c r="C218" s="5">
        <v>0.87853333333333</v>
      </c>
      <c r="D218" s="7">
        <v>0.113948</v>
      </c>
      <c r="E218" s="5">
        <v>0.167400000000001</v>
      </c>
      <c r="F218" s="7">
        <v>0.722718</v>
      </c>
      <c r="G218" s="5">
        <v>1.1245</v>
      </c>
      <c r="H218" s="7">
        <v>0.042248</v>
      </c>
      <c r="I218" s="5">
        <v>0.648466666666664</v>
      </c>
      <c r="J218" s="7">
        <v>0.475738</v>
      </c>
      <c r="K218" s="5">
        <v>-0.711133333333329</v>
      </c>
      <c r="L218" s="7">
        <v>0.120503</v>
      </c>
      <c r="M218" s="5">
        <v>0.957099999999997</v>
      </c>
      <c r="N218" s="7">
        <v>0.038955</v>
      </c>
      <c r="O218" s="5">
        <v>-0.476033333333334</v>
      </c>
      <c r="P218" s="7">
        <v>0.479161</v>
      </c>
    </row>
    <row r="219" spans="1:16">
      <c r="A219">
        <v>178</v>
      </c>
      <c r="B219" t="s">
        <v>2581</v>
      </c>
      <c r="C219" s="5">
        <v>0.693333333333328</v>
      </c>
      <c r="D219" s="7">
        <v>0.023909</v>
      </c>
      <c r="E219" s="5">
        <v>-0.745633333333338</v>
      </c>
      <c r="F219" s="7">
        <v>0.019817</v>
      </c>
      <c r="G219" s="5">
        <v>0.458633333333324</v>
      </c>
      <c r="H219" s="7">
        <v>0.050328</v>
      </c>
      <c r="I219" s="5">
        <v>0.202133333333329</v>
      </c>
      <c r="J219" s="7">
        <v>0.766078</v>
      </c>
      <c r="K219" s="5">
        <v>-1.43896666666667</v>
      </c>
      <c r="L219" s="7">
        <v>0.001528</v>
      </c>
      <c r="M219" s="5">
        <v>1.20426666666666</v>
      </c>
      <c r="N219" s="7">
        <v>0.004215</v>
      </c>
      <c r="O219" s="5">
        <v>-0.256499999999996</v>
      </c>
      <c r="P219" s="7">
        <v>0.652226</v>
      </c>
    </row>
    <row r="220" spans="1:16">
      <c r="A220">
        <v>219</v>
      </c>
      <c r="B220" t="s">
        <v>1431</v>
      </c>
      <c r="C220" s="5">
        <v>0.340066666666662</v>
      </c>
      <c r="D220" s="7">
        <v>0.198327</v>
      </c>
      <c r="E220" s="5">
        <v>-2.5057</v>
      </c>
      <c r="F220" s="7">
        <v>0.380552</v>
      </c>
      <c r="G220" s="5">
        <v>-1.38543333333334</v>
      </c>
      <c r="H220" s="7">
        <v>0.330358</v>
      </c>
      <c r="I220" s="5">
        <v>-1.54</v>
      </c>
      <c r="J220" s="7">
        <v>0.199621</v>
      </c>
      <c r="K220" s="5">
        <v>-2.84576666666666</v>
      </c>
      <c r="L220" s="7">
        <v>0.30181</v>
      </c>
      <c r="M220" s="5">
        <v>1.12026666666667</v>
      </c>
      <c r="N220" s="7">
        <v>0.687597</v>
      </c>
      <c r="O220" s="5">
        <v>-0.154566666666668</v>
      </c>
      <c r="P220" s="7">
        <v>0.931468</v>
      </c>
    </row>
    <row r="221" spans="1:16">
      <c r="A221">
        <v>244</v>
      </c>
      <c r="B221" t="s">
        <v>1615</v>
      </c>
      <c r="C221" s="5">
        <v>0.892533333333333</v>
      </c>
      <c r="D221" s="7">
        <v>0.050154</v>
      </c>
      <c r="E221" s="5">
        <v>0.833433333333332</v>
      </c>
      <c r="F221" s="7">
        <v>0.010721</v>
      </c>
      <c r="G221" s="5">
        <v>1.27273333333333</v>
      </c>
      <c r="H221" s="7">
        <v>0.00508</v>
      </c>
      <c r="I221" s="5">
        <v>-0.285266666666669</v>
      </c>
      <c r="J221" s="7">
        <v>0.882188</v>
      </c>
      <c r="K221" s="5">
        <v>-0.0591000000000008</v>
      </c>
      <c r="L221" s="7">
        <v>0.841563</v>
      </c>
      <c r="M221" s="5">
        <v>0.439300000000003</v>
      </c>
      <c r="N221" s="7">
        <v>0.08971</v>
      </c>
      <c r="O221" s="5">
        <v>-1.558</v>
      </c>
      <c r="P221" s="7">
        <v>0.339219</v>
      </c>
    </row>
    <row r="222" spans="1:16">
      <c r="A222">
        <v>221</v>
      </c>
      <c r="B222" t="s">
        <v>1444</v>
      </c>
      <c r="C222" s="5">
        <v>0.782733333333329</v>
      </c>
      <c r="D222" s="7">
        <v>0.06359</v>
      </c>
      <c r="E222" s="5">
        <v>-0.348333333333333</v>
      </c>
      <c r="F222" s="7">
        <v>0.361274</v>
      </c>
      <c r="G222" s="5">
        <v>1.00326666666666</v>
      </c>
      <c r="H222" s="7">
        <v>0.103531</v>
      </c>
      <c r="I222" s="5">
        <v>0.749099999999999</v>
      </c>
      <c r="J222" s="7">
        <v>0.230072</v>
      </c>
      <c r="K222" s="5">
        <v>-1.13106666666666</v>
      </c>
      <c r="L222" s="7">
        <v>0.016586</v>
      </c>
      <c r="M222" s="5">
        <v>1.3516</v>
      </c>
      <c r="N222" s="7">
        <v>0.041182</v>
      </c>
      <c r="O222" s="5">
        <v>-0.254166666666666</v>
      </c>
      <c r="P222" s="7">
        <v>0.65274</v>
      </c>
    </row>
    <row r="223" spans="1:16">
      <c r="A223">
        <v>149</v>
      </c>
      <c r="B223" t="s">
        <v>1601</v>
      </c>
      <c r="C223" s="5">
        <v>0.641233333333332</v>
      </c>
      <c r="D223" s="7">
        <v>0.023909</v>
      </c>
      <c r="E223" s="5">
        <v>-2.1533</v>
      </c>
      <c r="F223" s="7">
        <v>0.087151</v>
      </c>
      <c r="G223" s="5">
        <v>-0.123566666666672</v>
      </c>
      <c r="H223" s="7">
        <v>0.189668</v>
      </c>
      <c r="I223" s="5">
        <v>-0.991299999999999</v>
      </c>
      <c r="J223" s="7">
        <v>0.387376</v>
      </c>
      <c r="K223" s="5">
        <v>-2.79453333333333</v>
      </c>
      <c r="L223" s="7">
        <v>0.032856</v>
      </c>
      <c r="M223" s="5">
        <v>2.02973333333333</v>
      </c>
      <c r="N223" s="7">
        <v>0.08595</v>
      </c>
      <c r="O223" s="5">
        <v>-0.867733333333327</v>
      </c>
      <c r="P223" s="7">
        <v>0.377087</v>
      </c>
    </row>
    <row r="224" spans="1:16">
      <c r="A224">
        <v>223</v>
      </c>
      <c r="B224" t="s">
        <v>1457</v>
      </c>
      <c r="C224" s="5">
        <v>-0.0397333333333378</v>
      </c>
      <c r="D224" s="7">
        <v>0.888609</v>
      </c>
      <c r="E224" s="5">
        <v>-1.85633333333334</v>
      </c>
      <c r="F224" s="7">
        <v>0.168404</v>
      </c>
      <c r="G224" s="5">
        <v>0.334466666666664</v>
      </c>
      <c r="H224" s="7">
        <v>0.03262</v>
      </c>
      <c r="I224" s="5">
        <v>0.568299999999997</v>
      </c>
      <c r="J224" s="7">
        <v>0.155988</v>
      </c>
      <c r="K224" s="5">
        <v>-1.8166</v>
      </c>
      <c r="L224" s="7">
        <v>0.1518</v>
      </c>
      <c r="M224" s="5">
        <v>2.1908</v>
      </c>
      <c r="N224" s="7">
        <v>0.106724</v>
      </c>
      <c r="O224" s="5">
        <v>0.233833333333333</v>
      </c>
      <c r="P224" s="7">
        <v>0.336972</v>
      </c>
    </row>
    <row r="225" spans="1:16">
      <c r="A225">
        <v>354</v>
      </c>
      <c r="B225" t="s">
        <v>2483</v>
      </c>
      <c r="C225" s="5">
        <v>0.0538999999999987</v>
      </c>
      <c r="D225" s="7">
        <v>0.625984</v>
      </c>
      <c r="E225" s="5">
        <v>0.928266666666666</v>
      </c>
      <c r="F225" s="7">
        <v>0.000745</v>
      </c>
      <c r="G225" s="5">
        <v>0.151933333333332</v>
      </c>
      <c r="H225" s="7">
        <v>0.172385</v>
      </c>
      <c r="I225" s="5">
        <v>-0.0248666666666679</v>
      </c>
      <c r="J225" s="7">
        <v>0.913581</v>
      </c>
      <c r="K225" s="5">
        <v>0.874366666666667</v>
      </c>
      <c r="L225" s="7">
        <v>0.001445</v>
      </c>
      <c r="M225" s="5">
        <v>-0.776333333333334</v>
      </c>
      <c r="N225" s="7">
        <v>0.001986</v>
      </c>
      <c r="O225" s="5">
        <v>-0.1768</v>
      </c>
      <c r="P225" s="7">
        <v>0.417775</v>
      </c>
    </row>
    <row r="226" spans="1:16">
      <c r="A226">
        <v>225</v>
      </c>
      <c r="B226" t="s">
        <v>1467</v>
      </c>
      <c r="C226" s="5">
        <v>-0.566666666666666</v>
      </c>
      <c r="D226" s="7">
        <v>0.499447</v>
      </c>
      <c r="E226" s="5">
        <v>-2.4265</v>
      </c>
      <c r="F226" s="7">
        <v>0.310464</v>
      </c>
      <c r="G226" s="5">
        <v>-2.0937</v>
      </c>
      <c r="H226" s="7">
        <v>0.436352</v>
      </c>
      <c r="I226" s="5">
        <v>-1.61003333333333</v>
      </c>
      <c r="J226" s="7">
        <v>0.313725</v>
      </c>
      <c r="K226" s="5">
        <v>-1.85983333333333</v>
      </c>
      <c r="L226" s="7">
        <v>0.375719</v>
      </c>
      <c r="M226" s="5">
        <v>0.332799999999995</v>
      </c>
      <c r="N226" s="7">
        <v>0.912077</v>
      </c>
      <c r="O226" s="5">
        <v>0.483666666666668</v>
      </c>
      <c r="P226" s="7">
        <v>0.871422</v>
      </c>
    </row>
    <row r="227" spans="1:16">
      <c r="A227">
        <v>226</v>
      </c>
      <c r="B227" t="s">
        <v>1473</v>
      </c>
      <c r="C227" s="5">
        <v>-2.92773333333334</v>
      </c>
      <c r="D227" s="7">
        <v>0.10497</v>
      </c>
      <c r="E227" s="5">
        <v>-1.98466666666667</v>
      </c>
      <c r="F227" s="7">
        <v>0.199433</v>
      </c>
      <c r="G227" s="5">
        <v>-0.6798</v>
      </c>
      <c r="H227" s="7">
        <v>0.598565</v>
      </c>
      <c r="I227" s="5">
        <v>0.344200000000001</v>
      </c>
      <c r="J227" s="7">
        <v>0.871169</v>
      </c>
      <c r="K227" s="5">
        <v>0.943066666666667</v>
      </c>
      <c r="L227" s="7">
        <v>0.23991</v>
      </c>
      <c r="M227" s="5">
        <v>1.30486666666667</v>
      </c>
      <c r="N227" s="7">
        <v>0.108958</v>
      </c>
      <c r="O227" s="5">
        <v>1.024</v>
      </c>
      <c r="P227" s="7">
        <v>0.222521</v>
      </c>
    </row>
    <row r="228" spans="1:16">
      <c r="A228">
        <v>222</v>
      </c>
      <c r="B228" t="s">
        <v>1451</v>
      </c>
      <c r="C228" s="5">
        <v>-0.00353333333333694</v>
      </c>
      <c r="D228" s="7">
        <v>0.982284</v>
      </c>
      <c r="E228" s="5">
        <v>0.999633333333335</v>
      </c>
      <c r="F228" s="7">
        <v>0.026846</v>
      </c>
      <c r="G228" s="5">
        <v>0.212833333333336</v>
      </c>
      <c r="H228" s="7">
        <v>0.183104</v>
      </c>
      <c r="I228" s="5">
        <v>0.139533333333333</v>
      </c>
      <c r="J228" s="7">
        <v>0.387376</v>
      </c>
      <c r="K228" s="5">
        <v>1.00316666666667</v>
      </c>
      <c r="L228" s="7">
        <v>0.013949</v>
      </c>
      <c r="M228" s="5">
        <v>-0.786799999999999</v>
      </c>
      <c r="N228" s="7">
        <v>0.034886</v>
      </c>
      <c r="O228" s="5">
        <v>-0.0733000000000033</v>
      </c>
      <c r="P228" s="7">
        <v>0.5168</v>
      </c>
    </row>
    <row r="229" spans="1:16">
      <c r="A229">
        <v>228</v>
      </c>
      <c r="B229" t="s">
        <v>1493</v>
      </c>
      <c r="C229" s="5">
        <v>1.06966666666667</v>
      </c>
      <c r="D229" s="7">
        <v>0.497517</v>
      </c>
      <c r="E229" s="5">
        <v>0.422233333333335</v>
      </c>
      <c r="F229" s="7">
        <v>0.779845</v>
      </c>
      <c r="G229" s="5">
        <v>0.788066666666669</v>
      </c>
      <c r="H229" s="7">
        <v>0.610814</v>
      </c>
      <c r="I229" s="5">
        <v>-0.739999999999998</v>
      </c>
      <c r="J229" s="7">
        <v>0.73357</v>
      </c>
      <c r="K229" s="5">
        <v>-0.647433333333332</v>
      </c>
      <c r="L229" s="7">
        <v>0.343361</v>
      </c>
      <c r="M229" s="5">
        <v>0.365833333333335</v>
      </c>
      <c r="N229" s="7">
        <v>0.686922</v>
      </c>
      <c r="O229" s="5">
        <v>-1.52806666666667</v>
      </c>
      <c r="P229" s="7">
        <v>0.284177</v>
      </c>
    </row>
    <row r="230" spans="1:16">
      <c r="A230">
        <v>108</v>
      </c>
      <c r="B230" t="s">
        <v>1951</v>
      </c>
      <c r="C230" s="5">
        <v>0.554699999999997</v>
      </c>
      <c r="D230" s="7">
        <v>0.023909</v>
      </c>
      <c r="E230" s="5">
        <v>-0.445533333333334</v>
      </c>
      <c r="F230" s="7">
        <v>0.038501</v>
      </c>
      <c r="G230" s="5">
        <v>0.678299999999997</v>
      </c>
      <c r="H230" s="7">
        <v>0.030239</v>
      </c>
      <c r="I230" s="5">
        <v>-0.176433333333335</v>
      </c>
      <c r="J230" s="7">
        <v>0.475988</v>
      </c>
      <c r="K230" s="5">
        <v>-1.00023333333333</v>
      </c>
      <c r="L230" s="7">
        <v>0.00212</v>
      </c>
      <c r="M230" s="5">
        <v>1.12383333333333</v>
      </c>
      <c r="N230" s="7">
        <v>0.006161</v>
      </c>
      <c r="O230" s="5">
        <v>-0.854733333333332</v>
      </c>
      <c r="P230" s="7">
        <v>0.044717</v>
      </c>
    </row>
    <row r="231" spans="1:16">
      <c r="A231">
        <v>230</v>
      </c>
      <c r="B231" t="s">
        <v>1510</v>
      </c>
      <c r="C231" s="5">
        <v>0.82043333333333</v>
      </c>
      <c r="D231" s="7">
        <v>0.109459</v>
      </c>
      <c r="E231" s="5">
        <v>-2.54403333333334</v>
      </c>
      <c r="F231" s="7">
        <v>0.091011</v>
      </c>
      <c r="G231" s="5">
        <v>-1.20523333333334</v>
      </c>
      <c r="H231" s="7">
        <v>0.193564</v>
      </c>
      <c r="I231" s="5">
        <v>-1.77083333333334</v>
      </c>
      <c r="J231" s="7">
        <v>0.263894</v>
      </c>
      <c r="K231" s="5">
        <v>-3.36446666666667</v>
      </c>
      <c r="L231" s="7">
        <v>0.029042</v>
      </c>
      <c r="M231" s="5">
        <v>1.3388</v>
      </c>
      <c r="N231" s="7">
        <v>0.301413</v>
      </c>
      <c r="O231" s="5">
        <v>-0.565600000000003</v>
      </c>
      <c r="P231" s="7">
        <v>0.68088</v>
      </c>
    </row>
    <row r="232" spans="1:16">
      <c r="A232">
        <v>231</v>
      </c>
      <c r="B232" t="s">
        <v>1519</v>
      </c>
      <c r="C232" s="5">
        <v>0.0402333333333331</v>
      </c>
      <c r="D232" s="7">
        <v>0.956007</v>
      </c>
      <c r="E232" s="5">
        <v>-1.56676666666667</v>
      </c>
      <c r="F232" s="7">
        <v>0.06727</v>
      </c>
      <c r="G232" s="5">
        <v>-1.6233</v>
      </c>
      <c r="H232" s="7">
        <v>0.031347</v>
      </c>
      <c r="I232" s="5">
        <v>-0.162333333333336</v>
      </c>
      <c r="J232" s="7">
        <v>0.913581</v>
      </c>
      <c r="K232" s="5">
        <v>-1.607</v>
      </c>
      <c r="L232" s="7">
        <v>0.024119</v>
      </c>
      <c r="M232" s="5">
        <v>-0.0565333333333342</v>
      </c>
      <c r="N232" s="7">
        <v>0.90863</v>
      </c>
      <c r="O232" s="5">
        <v>1.46096666666666</v>
      </c>
      <c r="P232" s="7">
        <v>0.306513</v>
      </c>
    </row>
    <row r="233" spans="1:16">
      <c r="A233">
        <v>168</v>
      </c>
      <c r="B233" t="s">
        <v>1039</v>
      </c>
      <c r="C233" s="5">
        <v>0.214133333333336</v>
      </c>
      <c r="D233" s="7">
        <v>0.078408</v>
      </c>
      <c r="E233" s="5">
        <v>1.2101</v>
      </c>
      <c r="F233" s="7">
        <v>0.001995</v>
      </c>
      <c r="G233" s="5">
        <v>0.43053333333334</v>
      </c>
      <c r="H233" s="7">
        <v>0.029386</v>
      </c>
      <c r="I233" s="5">
        <v>-0.0999999999999979</v>
      </c>
      <c r="J233" s="7">
        <v>0.808308</v>
      </c>
      <c r="K233" s="5">
        <v>0.995966666666668</v>
      </c>
      <c r="L233" s="7">
        <v>0.001356</v>
      </c>
      <c r="M233" s="5">
        <v>-0.779566666666664</v>
      </c>
      <c r="N233" s="7">
        <v>0.005267</v>
      </c>
      <c r="O233" s="5">
        <v>-0.530533333333338</v>
      </c>
      <c r="P233" s="7">
        <v>0.209911</v>
      </c>
    </row>
    <row r="234" spans="1:16">
      <c r="A234">
        <v>233</v>
      </c>
      <c r="B234" t="s">
        <v>1537</v>
      </c>
      <c r="C234" s="5">
        <v>0.114666666666665</v>
      </c>
      <c r="D234" s="7">
        <v>0.973887</v>
      </c>
      <c r="E234" s="5">
        <v>4.42586666666666</v>
      </c>
      <c r="F234" s="7">
        <v>0.085955</v>
      </c>
      <c r="G234" s="5">
        <v>1.06056666666667</v>
      </c>
      <c r="H234" s="7">
        <v>0.608797</v>
      </c>
      <c r="I234" s="5">
        <v>1.41486666666666</v>
      </c>
      <c r="J234" s="7">
        <v>0.602737</v>
      </c>
      <c r="K234" s="5">
        <v>4.3112</v>
      </c>
      <c r="L234" s="7">
        <v>0.007159</v>
      </c>
      <c r="M234" s="5">
        <v>-3.3653</v>
      </c>
      <c r="N234" s="7">
        <v>0.001739</v>
      </c>
      <c r="O234" s="5">
        <v>0.354299999999999</v>
      </c>
      <c r="P234" s="7">
        <v>0.524633</v>
      </c>
    </row>
    <row r="235" spans="1:16">
      <c r="A235">
        <v>234</v>
      </c>
      <c r="B235" t="s">
        <v>1547</v>
      </c>
      <c r="C235" s="5">
        <v>0.108799999999995</v>
      </c>
      <c r="D235" s="7">
        <v>0.973887</v>
      </c>
      <c r="E235" s="5">
        <v>-2.02983333333334</v>
      </c>
      <c r="F235" s="7">
        <v>0.288831</v>
      </c>
      <c r="G235" s="5">
        <v>0.503366666666665</v>
      </c>
      <c r="H235" s="7">
        <v>0.810804</v>
      </c>
      <c r="I235" s="5">
        <v>1.98076666666667</v>
      </c>
      <c r="J235" s="7">
        <v>0.419432</v>
      </c>
      <c r="K235" s="5">
        <v>-2.13863333333333</v>
      </c>
      <c r="L235" s="7">
        <v>0.122549</v>
      </c>
      <c r="M235" s="5">
        <v>2.5332</v>
      </c>
      <c r="N235" s="7">
        <v>0.106724</v>
      </c>
      <c r="O235" s="5">
        <v>1.4774</v>
      </c>
      <c r="P235" s="7">
        <v>0.336972</v>
      </c>
    </row>
    <row r="236" spans="1:16">
      <c r="A236">
        <v>235</v>
      </c>
      <c r="B236" t="s">
        <v>1549</v>
      </c>
      <c r="C236" s="5">
        <v>-0.568333333333332</v>
      </c>
      <c r="D236" s="7">
        <v>0.426219</v>
      </c>
      <c r="E236" s="5">
        <v>-0.118366666666663</v>
      </c>
      <c r="F236" s="7">
        <v>0.859945</v>
      </c>
      <c r="G236" s="5">
        <v>-2.33203333333333</v>
      </c>
      <c r="H236" s="7">
        <v>0.052779</v>
      </c>
      <c r="I236" s="5">
        <v>0.23053333333333</v>
      </c>
      <c r="J236" s="7">
        <v>0.816261</v>
      </c>
      <c r="K236" s="5">
        <v>0.449966666666668</v>
      </c>
      <c r="L236" s="7">
        <v>0.246188</v>
      </c>
      <c r="M236" s="5">
        <v>-2.21366666666667</v>
      </c>
      <c r="N236" s="7">
        <v>0.025503</v>
      </c>
      <c r="O236" s="5">
        <v>2.56256666666666</v>
      </c>
      <c r="P236" s="7">
        <v>0.043188</v>
      </c>
    </row>
    <row r="237" spans="1:16">
      <c r="A237">
        <v>55</v>
      </c>
      <c r="B237" t="s">
        <v>1608</v>
      </c>
      <c r="C237" s="5">
        <v>0.412400000000002</v>
      </c>
      <c r="D237" s="7">
        <v>0.107923</v>
      </c>
      <c r="E237" s="5">
        <v>1.23633333333333</v>
      </c>
      <c r="F237" s="7">
        <v>0.001995</v>
      </c>
      <c r="G237" s="5">
        <v>0.193100000000001</v>
      </c>
      <c r="H237" s="7">
        <v>0.508041</v>
      </c>
      <c r="I237" s="5">
        <v>-0.319333333333333</v>
      </c>
      <c r="J237" s="7">
        <v>0.771689</v>
      </c>
      <c r="K237" s="5">
        <v>0.823933333333329</v>
      </c>
      <c r="L237" s="7">
        <v>0.007269</v>
      </c>
      <c r="M237" s="5">
        <v>-1.04323333333333</v>
      </c>
      <c r="N237" s="7">
        <v>0.016759</v>
      </c>
      <c r="O237" s="5">
        <v>-0.512433333333334</v>
      </c>
      <c r="P237" s="7">
        <v>0.613035</v>
      </c>
    </row>
    <row r="238" spans="1:16">
      <c r="A238">
        <v>321</v>
      </c>
      <c r="B238" t="s">
        <v>2313</v>
      </c>
      <c r="C238" s="5">
        <v>0.0999999999999943</v>
      </c>
      <c r="D238" s="7">
        <v>0.317018</v>
      </c>
      <c r="E238" s="5">
        <v>1.23889999999999</v>
      </c>
      <c r="F238" s="7">
        <v>0.000745</v>
      </c>
      <c r="G238" s="5">
        <v>-0.0529666666666699</v>
      </c>
      <c r="H238" s="7">
        <v>0.552405</v>
      </c>
      <c r="I238" s="5">
        <v>-0.111766666666675</v>
      </c>
      <c r="J238" s="7">
        <v>0.873186</v>
      </c>
      <c r="K238" s="5">
        <v>1.1389</v>
      </c>
      <c r="L238" s="7">
        <v>0.000784</v>
      </c>
      <c r="M238" s="5">
        <v>-1.29186666666666</v>
      </c>
      <c r="N238" s="7">
        <v>0.000751</v>
      </c>
      <c r="O238" s="5">
        <v>-0.0588000000000051</v>
      </c>
      <c r="P238" s="7">
        <v>0.918308</v>
      </c>
    </row>
    <row r="239" spans="1:16">
      <c r="A239">
        <v>126</v>
      </c>
      <c r="B239" t="s">
        <v>2447</v>
      </c>
      <c r="C239" s="5">
        <v>-0.475900000000003</v>
      </c>
      <c r="D239" s="7">
        <v>0.202817</v>
      </c>
      <c r="E239" s="5">
        <v>1.24416666666666</v>
      </c>
      <c r="F239" s="7">
        <v>0.00989</v>
      </c>
      <c r="G239" s="5">
        <v>2.0536</v>
      </c>
      <c r="H239" s="7">
        <v>0.003945</v>
      </c>
      <c r="I239" s="5">
        <v>0.726599999999998</v>
      </c>
      <c r="J239" s="7">
        <v>0.087312</v>
      </c>
      <c r="K239" s="5">
        <v>1.72006666666667</v>
      </c>
      <c r="L239" s="7">
        <v>0.005106</v>
      </c>
      <c r="M239" s="5">
        <v>0.809433333333331</v>
      </c>
      <c r="N239" s="7">
        <v>0.012209</v>
      </c>
      <c r="O239" s="5">
        <v>-1.327</v>
      </c>
      <c r="P239" s="7">
        <v>0.004603</v>
      </c>
    </row>
    <row r="240" spans="1:16">
      <c r="A240">
        <v>127</v>
      </c>
      <c r="B240" t="s">
        <v>1589</v>
      </c>
      <c r="C240" s="5">
        <v>-0.0815666666666672</v>
      </c>
      <c r="D240" s="7">
        <v>0.558394</v>
      </c>
      <c r="E240" s="5">
        <v>1.3076</v>
      </c>
      <c r="F240" s="7">
        <v>0.002464</v>
      </c>
      <c r="G240" s="5">
        <v>0.469300000000004</v>
      </c>
      <c r="H240" s="7">
        <v>0.026918</v>
      </c>
      <c r="I240" s="5">
        <v>-0.085333333333331</v>
      </c>
      <c r="J240" s="7">
        <v>0.591582</v>
      </c>
      <c r="K240" s="5">
        <v>1.38916666666667</v>
      </c>
      <c r="L240" s="7">
        <v>0.000652</v>
      </c>
      <c r="M240" s="5">
        <v>-0.838299999999997</v>
      </c>
      <c r="N240" s="7">
        <v>0.001854</v>
      </c>
      <c r="O240" s="5">
        <v>-0.554633333333335</v>
      </c>
      <c r="P240" s="7">
        <v>0.010242</v>
      </c>
    </row>
    <row r="241" spans="1:16">
      <c r="A241">
        <v>240</v>
      </c>
      <c r="B241" t="s">
        <v>1588</v>
      </c>
      <c r="C241" s="5">
        <v>0.180799999999998</v>
      </c>
      <c r="D241" s="7">
        <v>0.956725</v>
      </c>
      <c r="E241" s="5">
        <v>1.11826666666667</v>
      </c>
      <c r="F241" s="7">
        <v>0.122728</v>
      </c>
      <c r="G241" s="5">
        <v>3.6525</v>
      </c>
      <c r="H241" s="7">
        <v>0.142186</v>
      </c>
      <c r="I241" s="5">
        <v>0.586100000000002</v>
      </c>
      <c r="J241" s="7">
        <v>0.470568</v>
      </c>
      <c r="K241" s="5">
        <v>0.937466666666673</v>
      </c>
      <c r="L241" s="7">
        <v>0.601169</v>
      </c>
      <c r="M241" s="5">
        <v>2.53423333333333</v>
      </c>
      <c r="N241" s="7">
        <v>0.210708</v>
      </c>
      <c r="O241" s="5">
        <v>-3.0664</v>
      </c>
      <c r="P241" s="7">
        <v>0.247109</v>
      </c>
    </row>
    <row r="242" spans="1:16">
      <c r="A242">
        <v>128</v>
      </c>
      <c r="B242" t="s">
        <v>803</v>
      </c>
      <c r="C242" s="5">
        <v>0.920966666666661</v>
      </c>
      <c r="D242" s="7">
        <v>0.10497</v>
      </c>
      <c r="E242" s="5">
        <v>1.36876666666666</v>
      </c>
      <c r="F242" s="7">
        <v>0.039426</v>
      </c>
      <c r="G242" s="5">
        <v>0.264099999999999</v>
      </c>
      <c r="H242" s="7">
        <v>0.447091</v>
      </c>
      <c r="I242" s="5">
        <v>-0.579066666666666</v>
      </c>
      <c r="J242" s="7">
        <v>0.789853</v>
      </c>
      <c r="K242" s="5">
        <v>0.447800000000001</v>
      </c>
      <c r="L242" s="7">
        <v>0.24246</v>
      </c>
      <c r="M242" s="5">
        <v>-1.10466666666666</v>
      </c>
      <c r="N242" s="7">
        <v>0.018524</v>
      </c>
      <c r="O242" s="5">
        <v>-0.843166666666665</v>
      </c>
      <c r="P242" s="7">
        <v>0.638446</v>
      </c>
    </row>
    <row r="243" spans="1:16">
      <c r="A243">
        <v>72</v>
      </c>
      <c r="B243" t="s">
        <v>518</v>
      </c>
      <c r="C243" s="5">
        <v>-3.63836666666667</v>
      </c>
      <c r="D243" s="7">
        <v>0.120823</v>
      </c>
      <c r="E243" s="5">
        <v>1.37103333333333</v>
      </c>
      <c r="F243" s="7">
        <v>0.027984</v>
      </c>
      <c r="G243" s="5">
        <v>-2.50069999999999</v>
      </c>
      <c r="H243" s="7">
        <v>0.031038</v>
      </c>
      <c r="I243" s="5">
        <v>-2.4719</v>
      </c>
      <c r="J243" s="7">
        <v>0.370321</v>
      </c>
      <c r="K243" s="5">
        <v>5.0094</v>
      </c>
      <c r="L243" s="7">
        <v>0.035475</v>
      </c>
      <c r="M243" s="5">
        <v>-3.87173333333333</v>
      </c>
      <c r="N243" s="7">
        <v>0.007386</v>
      </c>
      <c r="O243" s="5">
        <v>0.0287999999999933</v>
      </c>
      <c r="P243" s="7">
        <v>0.989255</v>
      </c>
    </row>
    <row r="244" spans="1:16">
      <c r="A244">
        <v>205</v>
      </c>
      <c r="B244" t="s">
        <v>953</v>
      </c>
      <c r="C244" s="5">
        <v>0.7606</v>
      </c>
      <c r="D244" s="7">
        <v>0.023909</v>
      </c>
      <c r="E244" s="5">
        <v>0.270299999999999</v>
      </c>
      <c r="F244" s="7">
        <v>0.479104</v>
      </c>
      <c r="G244" s="5">
        <v>1.71873333333333</v>
      </c>
      <c r="H244" s="7">
        <v>0.003945</v>
      </c>
      <c r="I244" s="5">
        <v>1.09586666666667</v>
      </c>
      <c r="J244" s="7">
        <v>0.028493</v>
      </c>
      <c r="K244" s="5">
        <v>-0.490300000000001</v>
      </c>
      <c r="L244" s="7">
        <v>0.219613</v>
      </c>
      <c r="M244" s="5">
        <v>1.44843333333333</v>
      </c>
      <c r="N244" s="7">
        <v>0.019507</v>
      </c>
      <c r="O244" s="5">
        <v>-0.622866666666667</v>
      </c>
      <c r="P244" s="7">
        <v>0.044717</v>
      </c>
    </row>
    <row r="245" spans="1:16">
      <c r="A245">
        <v>134</v>
      </c>
      <c r="B245" t="s">
        <v>826</v>
      </c>
      <c r="C245" s="5">
        <v>0.330733333333335</v>
      </c>
      <c r="D245" s="7">
        <v>0.082802</v>
      </c>
      <c r="E245" s="5">
        <v>1.4158</v>
      </c>
      <c r="F245" s="7">
        <v>0.002785</v>
      </c>
      <c r="G245" s="5">
        <v>0.875066666666669</v>
      </c>
      <c r="H245" s="7">
        <v>0.010168</v>
      </c>
      <c r="I245" s="5">
        <v>0.313000000000002</v>
      </c>
      <c r="J245" s="7">
        <v>0.292292</v>
      </c>
      <c r="K245" s="5">
        <v>1.08506666666667</v>
      </c>
      <c r="L245" s="7">
        <v>0.000867</v>
      </c>
      <c r="M245" s="5">
        <v>-0.540733333333336</v>
      </c>
      <c r="N245" s="7">
        <v>0.006798</v>
      </c>
      <c r="O245" s="5">
        <v>-0.562066666666666</v>
      </c>
      <c r="P245" s="7">
        <v>0.044717</v>
      </c>
    </row>
    <row r="246" spans="1:16">
      <c r="A246">
        <v>245</v>
      </c>
      <c r="B246" t="s">
        <v>1622</v>
      </c>
      <c r="C246" s="5">
        <v>0.455766666666666</v>
      </c>
      <c r="D246" s="7">
        <v>0.859962</v>
      </c>
      <c r="E246" s="5">
        <v>-0.016333333333332</v>
      </c>
      <c r="F246" s="7">
        <v>0.992412</v>
      </c>
      <c r="G246" s="5">
        <v>1.92993333333333</v>
      </c>
      <c r="H246" s="7">
        <v>0.247021</v>
      </c>
      <c r="I246" s="5">
        <v>0.424066666666668</v>
      </c>
      <c r="J246" s="7">
        <v>0.884923</v>
      </c>
      <c r="K246" s="5">
        <v>-0.472099999999998</v>
      </c>
      <c r="L246" s="7">
        <v>0.790459</v>
      </c>
      <c r="M246" s="5">
        <v>1.94626666666666</v>
      </c>
      <c r="N246" s="7">
        <v>0.123231</v>
      </c>
      <c r="O246" s="5">
        <v>-1.50586666666666</v>
      </c>
      <c r="P246" s="7">
        <v>0.415301</v>
      </c>
    </row>
    <row r="247" spans="1:16">
      <c r="A247">
        <v>218</v>
      </c>
      <c r="B247" t="s">
        <v>1791</v>
      </c>
      <c r="C247" s="5">
        <v>0.837966666666667</v>
      </c>
      <c r="D247" s="7">
        <v>0.023909</v>
      </c>
      <c r="E247" s="5">
        <v>-0.143366666666665</v>
      </c>
      <c r="F247" s="7">
        <v>0.288831</v>
      </c>
      <c r="G247" s="5">
        <v>0.767333333333333</v>
      </c>
      <c r="H247" s="7">
        <v>0.012224</v>
      </c>
      <c r="I247" s="5">
        <v>0.51103333333333</v>
      </c>
      <c r="J247" s="7">
        <v>0.191551</v>
      </c>
      <c r="K247" s="5">
        <v>-0.981333333333332</v>
      </c>
      <c r="L247" s="7">
        <v>0.001052</v>
      </c>
      <c r="M247" s="5">
        <v>0.910699999999999</v>
      </c>
      <c r="N247" s="7">
        <v>0.000559</v>
      </c>
      <c r="O247" s="5">
        <v>-0.256300000000003</v>
      </c>
      <c r="P247" s="7">
        <v>0.252876</v>
      </c>
    </row>
    <row r="248" spans="1:16">
      <c r="A248">
        <v>247</v>
      </c>
      <c r="B248" t="s">
        <v>1642</v>
      </c>
      <c r="C248" s="5">
        <v>-0.680433333333333</v>
      </c>
      <c r="D248" s="7">
        <v>0.642958</v>
      </c>
      <c r="E248" s="5">
        <v>0.817266666666669</v>
      </c>
      <c r="F248" s="7">
        <v>0.113548</v>
      </c>
      <c r="G248" s="5">
        <v>-0.239133333333335</v>
      </c>
      <c r="H248" s="7">
        <v>0.595923</v>
      </c>
      <c r="I248" s="5">
        <v>-2.49283333333333</v>
      </c>
      <c r="J248" s="7">
        <v>0.370321</v>
      </c>
      <c r="K248" s="5">
        <v>1.4977</v>
      </c>
      <c r="L248" s="7">
        <v>0.252268</v>
      </c>
      <c r="M248" s="5">
        <v>-1.0564</v>
      </c>
      <c r="N248" s="7">
        <v>0.087364</v>
      </c>
      <c r="O248" s="5">
        <v>-2.2537</v>
      </c>
      <c r="P248" s="7">
        <v>0.337891</v>
      </c>
    </row>
    <row r="249" spans="1:16">
      <c r="A249">
        <v>248</v>
      </c>
      <c r="B249" t="s">
        <v>1649</v>
      </c>
      <c r="C249" s="5">
        <v>1.05843333333333</v>
      </c>
      <c r="D249" s="7">
        <v>0.052526</v>
      </c>
      <c r="E249" s="5">
        <v>-0.0762333333333309</v>
      </c>
      <c r="F249" s="7">
        <v>0.818241</v>
      </c>
      <c r="G249" s="5">
        <v>1.11373333333334</v>
      </c>
      <c r="H249" s="7">
        <v>0.035667</v>
      </c>
      <c r="I249" s="5">
        <v>0.327133333333336</v>
      </c>
      <c r="J249" s="7">
        <v>0.521733</v>
      </c>
      <c r="K249" s="5">
        <v>-1.13466666666666</v>
      </c>
      <c r="L249" s="7">
        <v>0.002249</v>
      </c>
      <c r="M249" s="5">
        <v>1.18996666666667</v>
      </c>
      <c r="N249" s="7">
        <v>0.001739</v>
      </c>
      <c r="O249" s="5">
        <v>-0.7866</v>
      </c>
      <c r="P249" s="7">
        <v>0.044717</v>
      </c>
    </row>
    <row r="250" spans="1:16">
      <c r="A250">
        <v>249</v>
      </c>
      <c r="B250" t="s">
        <v>399</v>
      </c>
      <c r="C250" s="5">
        <v>0.932499999999997</v>
      </c>
      <c r="D250" s="7">
        <v>0.023909</v>
      </c>
      <c r="E250" s="5">
        <v>-3.1345</v>
      </c>
      <c r="F250" s="7">
        <v>0.18389</v>
      </c>
      <c r="G250" s="5">
        <v>-0.1221</v>
      </c>
      <c r="H250" s="7">
        <v>0.944269</v>
      </c>
      <c r="I250" s="5">
        <v>0.469100000000001</v>
      </c>
      <c r="J250" s="7">
        <v>0.370321</v>
      </c>
      <c r="K250" s="5">
        <v>-4.067</v>
      </c>
      <c r="L250" s="7">
        <v>0.089905</v>
      </c>
      <c r="M250" s="5">
        <v>3.0124</v>
      </c>
      <c r="N250" s="7">
        <v>0.265103</v>
      </c>
      <c r="O250" s="5">
        <v>0.591200000000001</v>
      </c>
      <c r="P250" s="7">
        <v>0.786263</v>
      </c>
    </row>
    <row r="251" spans="1:16">
      <c r="A251">
        <v>250</v>
      </c>
      <c r="B251" t="s">
        <v>1673</v>
      </c>
      <c r="C251" s="5">
        <v>0.738533333333329</v>
      </c>
      <c r="D251" s="7">
        <v>0.209616</v>
      </c>
      <c r="E251" s="5">
        <v>0.198933333333329</v>
      </c>
      <c r="F251" s="7">
        <v>0.881392</v>
      </c>
      <c r="G251" s="5">
        <v>1.6865</v>
      </c>
      <c r="H251" s="7">
        <v>0.161088</v>
      </c>
      <c r="I251" s="5">
        <v>2.6878</v>
      </c>
      <c r="J251" s="7">
        <v>0.385449</v>
      </c>
      <c r="K251" s="5">
        <v>-0.5396</v>
      </c>
      <c r="L251" s="7">
        <v>0.668815</v>
      </c>
      <c r="M251" s="5">
        <v>1.48756666666667</v>
      </c>
      <c r="N251" s="7">
        <v>0.343177</v>
      </c>
      <c r="O251" s="5">
        <v>1.0013</v>
      </c>
      <c r="P251" s="7">
        <v>0.716664</v>
      </c>
    </row>
    <row r="252" spans="1:16">
      <c r="A252">
        <v>273</v>
      </c>
      <c r="B252" t="s">
        <v>1630</v>
      </c>
      <c r="C252" s="5">
        <v>1.018</v>
      </c>
      <c r="D252" s="7">
        <v>0.023909</v>
      </c>
      <c r="E252" s="5">
        <v>-0.11913333333333</v>
      </c>
      <c r="F252" s="7">
        <v>0.709331</v>
      </c>
      <c r="G252" s="5">
        <v>0.191733333333332</v>
      </c>
      <c r="H252" s="7">
        <v>0.269866</v>
      </c>
      <c r="I252" s="5">
        <v>0.779199999999999</v>
      </c>
      <c r="J252" s="7">
        <v>0.086022</v>
      </c>
      <c r="K252" s="5">
        <v>-1.13713333333333</v>
      </c>
      <c r="L252" s="7">
        <v>0.017181</v>
      </c>
      <c r="M252" s="5">
        <v>0.310866666666662</v>
      </c>
      <c r="N252" s="7">
        <v>0.282614</v>
      </c>
      <c r="O252" s="5">
        <v>0.587466666666668</v>
      </c>
      <c r="P252" s="7">
        <v>0.027727</v>
      </c>
    </row>
    <row r="253" spans="1:16">
      <c r="A253">
        <v>147</v>
      </c>
      <c r="B253" t="s">
        <v>932</v>
      </c>
      <c r="C253" s="5">
        <v>0.307633333333328</v>
      </c>
      <c r="D253" s="7">
        <v>0.385114</v>
      </c>
      <c r="E253" s="5">
        <v>1.46116666666666</v>
      </c>
      <c r="F253" s="7">
        <v>0.011688</v>
      </c>
      <c r="G253" s="5">
        <v>0.674233333333326</v>
      </c>
      <c r="H253" s="7">
        <v>0.145233</v>
      </c>
      <c r="I253" s="5">
        <v>-0.475500000000004</v>
      </c>
      <c r="J253" s="7">
        <v>0.766078</v>
      </c>
      <c r="K253" s="5">
        <v>1.15353333333334</v>
      </c>
      <c r="L253" s="7">
        <v>0.002045</v>
      </c>
      <c r="M253" s="5">
        <v>-0.786933333333337</v>
      </c>
      <c r="N253" s="7">
        <v>0.032514</v>
      </c>
      <c r="O253" s="5">
        <v>-1.14973333333333</v>
      </c>
      <c r="P253" s="7">
        <v>0.410251</v>
      </c>
    </row>
    <row r="254" spans="1:16">
      <c r="A254">
        <v>253</v>
      </c>
      <c r="B254" t="s">
        <v>1691</v>
      </c>
      <c r="C254" s="5">
        <v>0.471133333333334</v>
      </c>
      <c r="D254" s="7">
        <v>0.109459</v>
      </c>
      <c r="E254" s="5">
        <v>-0.153066666666668</v>
      </c>
      <c r="F254" s="7">
        <v>0.512736</v>
      </c>
      <c r="G254" s="5">
        <v>0.482366666666664</v>
      </c>
      <c r="H254" s="7">
        <v>0.10115</v>
      </c>
      <c r="I254" s="5">
        <v>0.894266666666667</v>
      </c>
      <c r="J254" s="7">
        <v>0.176475</v>
      </c>
      <c r="K254" s="5">
        <v>-0.624200000000002</v>
      </c>
      <c r="L254" s="7">
        <v>0.004811</v>
      </c>
      <c r="M254" s="5">
        <v>0.635433333333332</v>
      </c>
      <c r="N254" s="7">
        <v>0.006809</v>
      </c>
      <c r="O254" s="5">
        <v>0.411900000000003</v>
      </c>
      <c r="P254" s="7">
        <v>0.26185</v>
      </c>
    </row>
    <row r="255" spans="1:16">
      <c r="A255">
        <v>254</v>
      </c>
      <c r="B255" t="s">
        <v>1694</v>
      </c>
      <c r="C255" s="5">
        <v>-0.224499999999995</v>
      </c>
      <c r="D255" s="7">
        <v>0.755819</v>
      </c>
      <c r="E255" s="5">
        <v>-1.04853333333334</v>
      </c>
      <c r="F255" s="7">
        <v>0.062325</v>
      </c>
      <c r="G255" s="5">
        <v>-1.46873333333333</v>
      </c>
      <c r="H255" s="7">
        <v>0.139633</v>
      </c>
      <c r="I255" s="5">
        <v>-1.03886666666666</v>
      </c>
      <c r="J255" s="7">
        <v>0.176475</v>
      </c>
      <c r="K255" s="5">
        <v>-0.82403333333334</v>
      </c>
      <c r="L255" s="7">
        <v>0.100939</v>
      </c>
      <c r="M255" s="5">
        <v>-0.420199999999998</v>
      </c>
      <c r="N255" s="7">
        <v>0.511427</v>
      </c>
      <c r="O255" s="5">
        <v>0.429866666666669</v>
      </c>
      <c r="P255" s="7">
        <v>0.599818</v>
      </c>
    </row>
    <row r="256" spans="1:16">
      <c r="A256">
        <v>386</v>
      </c>
      <c r="B256" t="s">
        <v>2624</v>
      </c>
      <c r="C256" s="5">
        <v>3.49433333333334</v>
      </c>
      <c r="D256" s="7">
        <v>0.023909</v>
      </c>
      <c r="E256" s="5">
        <v>4.85526666666667</v>
      </c>
      <c r="F256" s="7">
        <v>0.028111</v>
      </c>
      <c r="G256" s="5">
        <v>2.19196666666667</v>
      </c>
      <c r="H256" s="7">
        <v>0.19729</v>
      </c>
      <c r="I256" s="5">
        <v>1.22766666666667</v>
      </c>
      <c r="J256" s="7">
        <v>0.275302</v>
      </c>
      <c r="K256" s="5">
        <v>1.36093333333333</v>
      </c>
      <c r="L256" s="7">
        <v>0.335141</v>
      </c>
      <c r="M256" s="5">
        <v>-2.6633</v>
      </c>
      <c r="N256" s="7">
        <v>0.190325</v>
      </c>
      <c r="O256" s="5">
        <v>-0.964299999999994</v>
      </c>
      <c r="P256" s="7">
        <v>0.604692</v>
      </c>
    </row>
    <row r="257" spans="1:16">
      <c r="A257">
        <v>277</v>
      </c>
      <c r="B257" t="s">
        <v>1962</v>
      </c>
      <c r="C257" s="5">
        <v>0.282333333333337</v>
      </c>
      <c r="D257" s="7">
        <v>0.30691</v>
      </c>
      <c r="E257" s="5">
        <v>1.53896666666667</v>
      </c>
      <c r="F257" s="7">
        <v>0.010327</v>
      </c>
      <c r="G257" s="5">
        <v>0.28156666666667</v>
      </c>
      <c r="H257" s="7">
        <v>0.43132</v>
      </c>
      <c r="I257" s="5">
        <v>-0.74156666666666</v>
      </c>
      <c r="J257" s="7">
        <v>0.247178</v>
      </c>
      <c r="K257" s="5">
        <v>1.25663333333334</v>
      </c>
      <c r="L257" s="7">
        <v>0.004811</v>
      </c>
      <c r="M257" s="5">
        <v>-1.2574</v>
      </c>
      <c r="N257" s="7">
        <v>0.016883</v>
      </c>
      <c r="O257" s="5">
        <v>-1.02313333333333</v>
      </c>
      <c r="P257" s="7">
        <v>0.107617</v>
      </c>
    </row>
    <row r="258" spans="1:16">
      <c r="A258">
        <v>74</v>
      </c>
      <c r="B258" t="s">
        <v>523</v>
      </c>
      <c r="C258" s="5">
        <v>1.05</v>
      </c>
      <c r="D258" s="7">
        <v>0.078408</v>
      </c>
      <c r="E258" s="5">
        <v>1.62843333333333</v>
      </c>
      <c r="F258" s="7">
        <v>0.046702</v>
      </c>
      <c r="G258" s="5">
        <v>1.43603333333333</v>
      </c>
      <c r="H258" s="7">
        <v>0.077145</v>
      </c>
      <c r="I258" s="5">
        <v>1.05523333333333</v>
      </c>
      <c r="J258" s="7">
        <v>0.286341</v>
      </c>
      <c r="K258" s="5">
        <v>0.578433333333336</v>
      </c>
      <c r="L258" s="7">
        <v>0.170602</v>
      </c>
      <c r="M258" s="5">
        <v>-0.192399999999999</v>
      </c>
      <c r="N258" s="7">
        <v>0.709349</v>
      </c>
      <c r="O258" s="5">
        <v>-0.380800000000004</v>
      </c>
      <c r="P258" s="7">
        <v>0.613035</v>
      </c>
    </row>
    <row r="259" spans="1:16">
      <c r="A259">
        <v>258</v>
      </c>
      <c r="B259" t="s">
        <v>1743</v>
      </c>
      <c r="C259" s="5">
        <v>2.17106666666667</v>
      </c>
      <c r="D259" s="7">
        <v>0.240674</v>
      </c>
      <c r="E259" s="5">
        <v>-0.2789</v>
      </c>
      <c r="F259" s="7">
        <v>0.859945</v>
      </c>
      <c r="G259" s="5">
        <v>2.12043333333334</v>
      </c>
      <c r="H259" s="7">
        <v>0.08383</v>
      </c>
      <c r="I259" s="5">
        <v>2.82633333333334</v>
      </c>
      <c r="J259" s="7">
        <v>0.249291</v>
      </c>
      <c r="K259" s="5">
        <v>-2.44996666666667</v>
      </c>
      <c r="L259" s="7">
        <v>0.23811</v>
      </c>
      <c r="M259" s="5">
        <v>2.39933333333334</v>
      </c>
      <c r="N259" s="7">
        <v>0.164494</v>
      </c>
      <c r="O259" s="5">
        <v>0.7059</v>
      </c>
      <c r="P259" s="7">
        <v>0.666286</v>
      </c>
    </row>
    <row r="260" spans="1:16">
      <c r="A260">
        <v>259</v>
      </c>
      <c r="B260" t="s">
        <v>1759</v>
      </c>
      <c r="C260" s="5">
        <v>-0.60166666666667</v>
      </c>
      <c r="D260" s="7">
        <v>0.067696</v>
      </c>
      <c r="E260" s="5">
        <v>0.287700000000001</v>
      </c>
      <c r="F260" s="7">
        <v>0.228556</v>
      </c>
      <c r="G260" s="5">
        <v>0.100999999999999</v>
      </c>
      <c r="H260" s="7">
        <v>0.470035</v>
      </c>
      <c r="I260" s="5">
        <v>-0.375366666666672</v>
      </c>
      <c r="J260" s="7">
        <v>0.513247</v>
      </c>
      <c r="K260" s="5">
        <v>0.889366666666671</v>
      </c>
      <c r="L260" s="7">
        <v>0.020029</v>
      </c>
      <c r="M260" s="5">
        <v>-0.186700000000002</v>
      </c>
      <c r="N260" s="7">
        <v>0.333319</v>
      </c>
      <c r="O260" s="5">
        <v>-0.476366666666671</v>
      </c>
      <c r="P260" s="7">
        <v>0.357712</v>
      </c>
    </row>
    <row r="261" spans="1:16">
      <c r="A261">
        <v>330</v>
      </c>
      <c r="B261" t="s">
        <v>2356</v>
      </c>
      <c r="C261" s="5">
        <v>-0.721966666666663</v>
      </c>
      <c r="D261" s="7">
        <v>0.687072</v>
      </c>
      <c r="E261" s="5">
        <v>1.65426666666667</v>
      </c>
      <c r="F261" s="7">
        <v>0.029466</v>
      </c>
      <c r="G261" s="5">
        <v>1.0869</v>
      </c>
      <c r="H261" s="7">
        <v>0.092296</v>
      </c>
      <c r="I261" s="5">
        <v>0.799900000000004</v>
      </c>
      <c r="J261" s="7">
        <v>0.247695</v>
      </c>
      <c r="K261" s="5">
        <v>2.37623333333333</v>
      </c>
      <c r="L261" s="7">
        <v>0.14605</v>
      </c>
      <c r="M261" s="5">
        <v>-0.567366666666668</v>
      </c>
      <c r="N261" s="7">
        <v>0.14374</v>
      </c>
      <c r="O261" s="5">
        <v>-0.286999999999995</v>
      </c>
      <c r="P261" s="7">
        <v>0.404595</v>
      </c>
    </row>
    <row r="262" spans="1:16">
      <c r="A262">
        <v>337</v>
      </c>
      <c r="B262" t="s">
        <v>2385</v>
      </c>
      <c r="C262" s="5">
        <v>-0.125</v>
      </c>
      <c r="D262" s="7">
        <v>0.499447</v>
      </c>
      <c r="E262" s="5">
        <v>1.71253333333334</v>
      </c>
      <c r="F262" s="7">
        <v>0.019987</v>
      </c>
      <c r="G262" s="5">
        <v>0.638133333333343</v>
      </c>
      <c r="H262" s="7">
        <v>0.018771</v>
      </c>
      <c r="I262" s="5">
        <v>-0.0166333333333313</v>
      </c>
      <c r="J262" s="7">
        <v>0.955425</v>
      </c>
      <c r="K262" s="5">
        <v>1.83753333333334</v>
      </c>
      <c r="L262" s="7">
        <v>0.008998</v>
      </c>
      <c r="M262" s="5">
        <v>-1.0744</v>
      </c>
      <c r="N262" s="7">
        <v>0.043629</v>
      </c>
      <c r="O262" s="5">
        <v>-0.654766666666674</v>
      </c>
      <c r="P262" s="7">
        <v>0.046182</v>
      </c>
    </row>
    <row r="263" spans="1:16">
      <c r="A263">
        <v>12</v>
      </c>
      <c r="B263" t="s">
        <v>84</v>
      </c>
      <c r="C263" s="5">
        <v>0.249199999999998</v>
      </c>
      <c r="D263" s="7">
        <v>0.479205</v>
      </c>
      <c r="E263" s="5">
        <v>1.75813333333333</v>
      </c>
      <c r="F263" s="7">
        <v>0.000745</v>
      </c>
      <c r="G263" s="5">
        <v>2.6341</v>
      </c>
      <c r="H263" s="7">
        <v>0.004256</v>
      </c>
      <c r="I263" s="5">
        <v>1.11213333333333</v>
      </c>
      <c r="J263" s="7">
        <v>0.033296</v>
      </c>
      <c r="K263" s="5">
        <v>1.50893333333333</v>
      </c>
      <c r="L263" s="7">
        <v>0.007419</v>
      </c>
      <c r="M263" s="5">
        <v>0.87596666666667</v>
      </c>
      <c r="N263" s="7">
        <v>0.03222</v>
      </c>
      <c r="O263" s="5">
        <v>-1.52196666666667</v>
      </c>
      <c r="P263" s="7">
        <v>0.027727</v>
      </c>
    </row>
    <row r="264" spans="1:16">
      <c r="A264">
        <v>263</v>
      </c>
      <c r="B264" t="s">
        <v>1855</v>
      </c>
      <c r="C264" s="5">
        <v>0.230699999999995</v>
      </c>
      <c r="D264" s="7">
        <v>0.58222</v>
      </c>
      <c r="E264" s="5">
        <v>-1.8174</v>
      </c>
      <c r="F264" s="7">
        <v>0.288831</v>
      </c>
      <c r="G264" s="5">
        <v>-2.26513333333333</v>
      </c>
      <c r="H264" s="7">
        <v>0.014457</v>
      </c>
      <c r="I264" s="5">
        <v>-1.57103333333334</v>
      </c>
      <c r="J264" s="7">
        <v>0.370321</v>
      </c>
      <c r="K264" s="5">
        <v>-2.0481</v>
      </c>
      <c r="L264" s="7">
        <v>0.219859</v>
      </c>
      <c r="M264" s="5">
        <v>-0.447733333333332</v>
      </c>
      <c r="N264" s="7">
        <v>0.766181</v>
      </c>
      <c r="O264" s="5">
        <v>0.694099999999999</v>
      </c>
      <c r="P264" s="7">
        <v>0.613035</v>
      </c>
    </row>
    <row r="265" spans="1:16">
      <c r="A265">
        <v>264</v>
      </c>
      <c r="B265" t="s">
        <v>1871</v>
      </c>
      <c r="C265" s="5">
        <v>0.0893999999999977</v>
      </c>
      <c r="D265" s="7">
        <v>0.757389</v>
      </c>
      <c r="E265" s="5">
        <v>0.276833333333329</v>
      </c>
      <c r="F265" s="7">
        <v>0.23875</v>
      </c>
      <c r="G265" s="5">
        <v>-0.0649666666666668</v>
      </c>
      <c r="H265" s="7">
        <v>0.846402</v>
      </c>
      <c r="I265" s="5">
        <v>0.330199999999994</v>
      </c>
      <c r="J265" s="7">
        <v>0.329111</v>
      </c>
      <c r="K265" s="5">
        <v>0.187433333333331</v>
      </c>
      <c r="L265" s="7">
        <v>0.248317</v>
      </c>
      <c r="M265" s="5">
        <v>-0.341799999999996</v>
      </c>
      <c r="N265" s="7">
        <v>0.231844</v>
      </c>
      <c r="O265" s="5">
        <v>0.395166666666661</v>
      </c>
      <c r="P265" s="7">
        <v>0.296675</v>
      </c>
    </row>
    <row r="266" spans="1:16">
      <c r="A266">
        <v>36</v>
      </c>
      <c r="B266" t="s">
        <v>2793</v>
      </c>
      <c r="C266" s="5">
        <v>-0.360999999999997</v>
      </c>
      <c r="D266" s="7">
        <v>0.021805</v>
      </c>
      <c r="E266" s="5">
        <v>-1.47996666666666</v>
      </c>
      <c r="F266" s="7">
        <v>0.000615</v>
      </c>
      <c r="G266" s="5">
        <v>-0.127600000000001</v>
      </c>
      <c r="H266" s="7">
        <v>0.200267</v>
      </c>
      <c r="I266" s="5">
        <v>-0.407699999999998</v>
      </c>
      <c r="J266" s="7">
        <v>0.096476</v>
      </c>
      <c r="K266" s="5">
        <v>-1.11896666666667</v>
      </c>
      <c r="L266" s="7">
        <v>0.000418</v>
      </c>
      <c r="M266" s="5">
        <v>1.35236666666666</v>
      </c>
      <c r="N266" s="7">
        <v>0.000724</v>
      </c>
      <c r="O266" s="5">
        <v>-0.280099999999997</v>
      </c>
      <c r="P266" s="7">
        <v>0.127034</v>
      </c>
    </row>
    <row r="267" spans="1:16">
      <c r="A267">
        <v>266</v>
      </c>
      <c r="B267" t="s">
        <v>1895</v>
      </c>
      <c r="C267" s="5">
        <v>0.806699999999999</v>
      </c>
      <c r="D267" s="7">
        <v>0.44399</v>
      </c>
      <c r="E267" s="5">
        <v>2.4728</v>
      </c>
      <c r="F267" s="7">
        <v>0.288831</v>
      </c>
      <c r="G267" s="5">
        <v>1.8924</v>
      </c>
      <c r="H267" s="7">
        <v>0.201718</v>
      </c>
      <c r="I267" s="5">
        <v>1.24263333333333</v>
      </c>
      <c r="J267" s="7">
        <v>0.397336</v>
      </c>
      <c r="K267" s="5">
        <v>1.6661</v>
      </c>
      <c r="L267" s="7">
        <v>0.392085</v>
      </c>
      <c r="M267" s="5">
        <v>-0.580400000000001</v>
      </c>
      <c r="N267" s="7">
        <v>0.777968</v>
      </c>
      <c r="O267" s="5">
        <v>-0.649766666666668</v>
      </c>
      <c r="P267" s="7">
        <v>0.610639</v>
      </c>
    </row>
    <row r="268" spans="1:16">
      <c r="A268">
        <v>267</v>
      </c>
      <c r="B268" t="s">
        <v>2368</v>
      </c>
      <c r="C268" s="5">
        <v>0.0506999999999991</v>
      </c>
      <c r="D268" s="7">
        <v>0.983758</v>
      </c>
      <c r="E268" s="5">
        <v>-0.593000000000004</v>
      </c>
      <c r="F268" s="7">
        <v>0.403598</v>
      </c>
      <c r="G268" s="5">
        <v>0.979899999999997</v>
      </c>
      <c r="H268" s="7">
        <v>0.358156</v>
      </c>
      <c r="I268" s="5">
        <v>-0.743366666666667</v>
      </c>
      <c r="J268" s="7">
        <v>0.507723</v>
      </c>
      <c r="K268" s="5">
        <v>-0.643700000000003</v>
      </c>
      <c r="L268" s="7">
        <v>0.696091</v>
      </c>
      <c r="M268" s="5">
        <v>1.5729</v>
      </c>
      <c r="N268" s="7">
        <v>0.094688</v>
      </c>
      <c r="O268" s="5">
        <v>-1.72326666666666</v>
      </c>
      <c r="P268" s="7">
        <v>0.173622</v>
      </c>
    </row>
    <row r="269" spans="1:16">
      <c r="A269">
        <v>268</v>
      </c>
      <c r="B269" t="s">
        <v>1904</v>
      </c>
      <c r="C269" s="5">
        <v>0.0248666666666644</v>
      </c>
      <c r="D269" s="7">
        <v>0.908285</v>
      </c>
      <c r="E269" s="5">
        <v>0.376533333333331</v>
      </c>
      <c r="F269" s="7">
        <v>0.100755</v>
      </c>
      <c r="G269" s="5">
        <v>0.543166666666668</v>
      </c>
      <c r="H269" s="7">
        <v>0.042248</v>
      </c>
      <c r="I269" s="5">
        <v>0.417466666666666</v>
      </c>
      <c r="J269" s="7">
        <v>0.197965</v>
      </c>
      <c r="K269" s="5">
        <v>0.351666666666667</v>
      </c>
      <c r="L269" s="7">
        <v>0.008688</v>
      </c>
      <c r="M269" s="5">
        <v>0.166633333333337</v>
      </c>
      <c r="N269" s="7">
        <v>0.073219</v>
      </c>
      <c r="O269" s="5">
        <v>-0.125700000000002</v>
      </c>
      <c r="P269" s="7">
        <v>0.154659</v>
      </c>
    </row>
    <row r="270" spans="1:16">
      <c r="A270">
        <v>269</v>
      </c>
      <c r="B270" t="s">
        <v>1907</v>
      </c>
      <c r="C270" s="5">
        <v>1.81180000000001</v>
      </c>
      <c r="D270" s="7">
        <v>0.158053</v>
      </c>
      <c r="E270" s="5">
        <v>0.207000000000004</v>
      </c>
      <c r="F270" s="7">
        <v>0.897224</v>
      </c>
      <c r="G270" s="5">
        <v>0.878133333333334</v>
      </c>
      <c r="H270" s="7">
        <v>0.495881</v>
      </c>
      <c r="I270" s="5">
        <v>1.21206666666667</v>
      </c>
      <c r="J270" s="7">
        <v>0.429009</v>
      </c>
      <c r="K270" s="5">
        <v>-1.6048</v>
      </c>
      <c r="L270" s="7">
        <v>0.306438</v>
      </c>
      <c r="M270" s="5">
        <v>0.67113333333333</v>
      </c>
      <c r="N270" s="7">
        <v>0.671861</v>
      </c>
      <c r="O270" s="5">
        <v>0.333933333333334</v>
      </c>
      <c r="P270" s="7">
        <v>0.737348</v>
      </c>
    </row>
    <row r="271" spans="1:16">
      <c r="A271">
        <v>270</v>
      </c>
      <c r="B271" t="s">
        <v>1914</v>
      </c>
      <c r="C271" s="5">
        <v>0.241800000000005</v>
      </c>
      <c r="D271" s="7">
        <v>0.606472</v>
      </c>
      <c r="E271" s="5">
        <v>-0.848299999999998</v>
      </c>
      <c r="F271" s="7">
        <v>0.103653</v>
      </c>
      <c r="G271" s="5">
        <v>-2.4503</v>
      </c>
      <c r="H271" s="7">
        <v>0.031038</v>
      </c>
      <c r="I271" s="5">
        <v>-1.6814</v>
      </c>
      <c r="J271" s="7">
        <v>0.475988</v>
      </c>
      <c r="K271" s="5">
        <v>-1.0901</v>
      </c>
      <c r="L271" s="7">
        <v>0.031084</v>
      </c>
      <c r="M271" s="5">
        <v>-1.602</v>
      </c>
      <c r="N271" s="7">
        <v>0.055627</v>
      </c>
      <c r="O271" s="5">
        <v>0.768899999999999</v>
      </c>
      <c r="P271" s="7">
        <v>0.729154</v>
      </c>
    </row>
    <row r="272" spans="1:16">
      <c r="A272">
        <v>357</v>
      </c>
      <c r="B272" t="s">
        <v>2502</v>
      </c>
      <c r="C272" s="5">
        <v>0.626499999999997</v>
      </c>
      <c r="D272" s="7">
        <v>0.283837</v>
      </c>
      <c r="E272" s="5">
        <v>1.80446666666667</v>
      </c>
      <c r="F272" s="7">
        <v>0.030333</v>
      </c>
      <c r="G272" s="5">
        <v>0.272599999999997</v>
      </c>
      <c r="H272" s="7">
        <v>0.576683</v>
      </c>
      <c r="I272" s="5">
        <v>1.10083333333333</v>
      </c>
      <c r="J272" s="7">
        <v>0.20098</v>
      </c>
      <c r="K272" s="5">
        <v>1.17796666666667</v>
      </c>
      <c r="L272" s="7">
        <v>0.016785</v>
      </c>
      <c r="M272" s="5">
        <v>-1.53186666666667</v>
      </c>
      <c r="N272" s="7">
        <v>0.005267</v>
      </c>
      <c r="O272" s="5">
        <v>0.828233333333333</v>
      </c>
      <c r="P272" s="7">
        <v>0.018598</v>
      </c>
    </row>
    <row r="273" spans="1:16">
      <c r="A273">
        <v>272</v>
      </c>
      <c r="B273" t="s">
        <v>1939</v>
      </c>
      <c r="C273" s="5">
        <v>-0.0571333333333364</v>
      </c>
      <c r="D273" s="7">
        <v>0.888609</v>
      </c>
      <c r="E273" s="5">
        <v>-1.36403333333333</v>
      </c>
      <c r="F273" s="7">
        <v>0.341285</v>
      </c>
      <c r="G273" s="5">
        <v>1.1535</v>
      </c>
      <c r="H273" s="7">
        <v>0.232753</v>
      </c>
      <c r="I273" s="5">
        <v>-0.745499999999996</v>
      </c>
      <c r="J273" s="7">
        <v>0.429939</v>
      </c>
      <c r="K273" s="5">
        <v>-1.30689999999999</v>
      </c>
      <c r="L273" s="7">
        <v>0.330082</v>
      </c>
      <c r="M273" s="5">
        <v>2.51753333333333</v>
      </c>
      <c r="N273" s="7">
        <v>0.149459</v>
      </c>
      <c r="O273" s="5">
        <v>-1.89899999999999</v>
      </c>
      <c r="P273" s="7">
        <v>0.184844</v>
      </c>
    </row>
    <row r="274" spans="1:16">
      <c r="A274">
        <v>361</v>
      </c>
      <c r="B274" t="s">
        <v>2741</v>
      </c>
      <c r="C274" s="5">
        <v>1.3978</v>
      </c>
      <c r="D274" s="7">
        <v>0.021805</v>
      </c>
      <c r="E274" s="5">
        <v>-0.321666666666669</v>
      </c>
      <c r="F274" s="7">
        <v>0.210659</v>
      </c>
      <c r="G274" s="5">
        <v>0.662999999999997</v>
      </c>
      <c r="H274" s="7">
        <v>0.050679</v>
      </c>
      <c r="I274" s="5">
        <v>-0.424133333333334</v>
      </c>
      <c r="J274" s="7">
        <v>0.505529</v>
      </c>
      <c r="K274" s="5">
        <v>-1.71946666666667</v>
      </c>
      <c r="L274" s="7">
        <v>0.000418</v>
      </c>
      <c r="M274" s="5">
        <v>0.984666666666666</v>
      </c>
      <c r="N274" s="7">
        <v>0.000751</v>
      </c>
      <c r="O274" s="5">
        <v>-1.08713333333333</v>
      </c>
      <c r="P274" s="7">
        <v>0.095814</v>
      </c>
    </row>
    <row r="275" spans="1:16">
      <c r="A275">
        <v>389</v>
      </c>
      <c r="B275" t="s">
        <v>1678</v>
      </c>
      <c r="C275" s="5">
        <v>4.55713333333333</v>
      </c>
      <c r="D275" s="7">
        <v>0.021805</v>
      </c>
      <c r="E275" s="5">
        <v>-0.579800000000002</v>
      </c>
      <c r="F275" s="7">
        <v>0.649465</v>
      </c>
      <c r="G275" s="5">
        <v>0.435400000000001</v>
      </c>
      <c r="H275" s="7">
        <v>0.620418</v>
      </c>
      <c r="I275" s="5">
        <v>2.08919999999999</v>
      </c>
      <c r="J275" s="7">
        <v>0.445609</v>
      </c>
      <c r="K275" s="5">
        <v>-5.13693333333333</v>
      </c>
      <c r="L275" s="7">
        <v>0.008284</v>
      </c>
      <c r="M275" s="5">
        <v>1.0152</v>
      </c>
      <c r="N275" s="7">
        <v>0.362552</v>
      </c>
      <c r="O275" s="5">
        <v>1.65379999999999</v>
      </c>
      <c r="P275" s="7">
        <v>0.467087</v>
      </c>
    </row>
    <row r="276" spans="1:16">
      <c r="A276">
        <v>10</v>
      </c>
      <c r="B276" t="s">
        <v>1883</v>
      </c>
      <c r="C276" s="5">
        <v>-3.47783333333333</v>
      </c>
      <c r="D276" s="7">
        <v>0.019921</v>
      </c>
      <c r="E276" s="5">
        <v>-0.686233333333334</v>
      </c>
      <c r="F276" s="7">
        <v>0.42817</v>
      </c>
      <c r="G276" s="5">
        <v>-0.639133333333334</v>
      </c>
      <c r="H276" s="7">
        <v>0.496663</v>
      </c>
      <c r="I276" s="5">
        <v>-1.62353333333333</v>
      </c>
      <c r="J276" s="7">
        <v>0.28921</v>
      </c>
      <c r="K276" s="5">
        <v>2.7916</v>
      </c>
      <c r="L276" s="7">
        <v>0.036328</v>
      </c>
      <c r="M276" s="5">
        <v>0.0471000000000004</v>
      </c>
      <c r="N276" s="7">
        <v>0.966463</v>
      </c>
      <c r="O276" s="5">
        <v>-0.984400000000001</v>
      </c>
      <c r="P276" s="7">
        <v>0.5168</v>
      </c>
    </row>
    <row r="277" spans="1:16">
      <c r="A277">
        <v>373</v>
      </c>
      <c r="B277" t="s">
        <v>2604</v>
      </c>
      <c r="C277" s="5">
        <v>0.756233333333331</v>
      </c>
      <c r="D277" s="7">
        <v>0.07332</v>
      </c>
      <c r="E277" s="5">
        <v>1.88503333333333</v>
      </c>
      <c r="F277" s="7">
        <v>0.004009</v>
      </c>
      <c r="G277" s="5">
        <v>1.9496</v>
      </c>
      <c r="H277" s="7">
        <v>0.004851</v>
      </c>
      <c r="I277" s="5">
        <v>0.927999999999997</v>
      </c>
      <c r="J277" s="7">
        <v>0.118984</v>
      </c>
      <c r="K277" s="5">
        <v>1.1288</v>
      </c>
      <c r="L277" s="7">
        <v>0.007063</v>
      </c>
      <c r="M277" s="5">
        <v>0.0645666666666713</v>
      </c>
      <c r="N277" s="7">
        <v>0.618406</v>
      </c>
      <c r="O277" s="5">
        <v>-1.0216</v>
      </c>
      <c r="P277" s="7">
        <v>0.022071</v>
      </c>
    </row>
    <row r="278" spans="1:16">
      <c r="A278">
        <v>301</v>
      </c>
      <c r="B278" t="s">
        <v>2141</v>
      </c>
      <c r="C278" s="5">
        <v>-0.569633333333332</v>
      </c>
      <c r="D278" s="7">
        <v>0.066253</v>
      </c>
      <c r="E278" s="5">
        <v>1.909</v>
      </c>
      <c r="F278" s="7">
        <v>0.001995</v>
      </c>
      <c r="G278" s="5">
        <v>0.699133333333329</v>
      </c>
      <c r="H278" s="7">
        <v>0.018771</v>
      </c>
      <c r="I278" s="5">
        <v>0.395199999999999</v>
      </c>
      <c r="J278" s="7">
        <v>0.191551</v>
      </c>
      <c r="K278" s="5">
        <v>2.47863333333333</v>
      </c>
      <c r="L278" s="7">
        <v>0.000652</v>
      </c>
      <c r="M278" s="5">
        <v>-1.20986666666667</v>
      </c>
      <c r="N278" s="7">
        <v>0.001549</v>
      </c>
      <c r="O278" s="5">
        <v>-0.30393333333333</v>
      </c>
      <c r="P278" s="7">
        <v>0.095814</v>
      </c>
    </row>
    <row r="279" spans="1:16">
      <c r="A279">
        <v>70</v>
      </c>
      <c r="B279" t="s">
        <v>515</v>
      </c>
      <c r="C279" s="5">
        <v>-0.193566666666669</v>
      </c>
      <c r="D279" s="7">
        <v>0.733149</v>
      </c>
      <c r="E279" s="5">
        <v>1.92153333333333</v>
      </c>
      <c r="F279" s="7">
        <v>0.029978</v>
      </c>
      <c r="G279" s="5">
        <v>1.01513333333333</v>
      </c>
      <c r="H279" s="7">
        <v>0.109596</v>
      </c>
      <c r="I279" s="5">
        <v>1.2992</v>
      </c>
      <c r="J279" s="7">
        <v>0.176475</v>
      </c>
      <c r="K279" s="5">
        <v>2.1151</v>
      </c>
      <c r="L279" s="7">
        <v>0.002575</v>
      </c>
      <c r="M279" s="5">
        <v>-0.906399999999998</v>
      </c>
      <c r="N279" s="7">
        <v>0.034398</v>
      </c>
      <c r="O279" s="5">
        <v>0.284066666666668</v>
      </c>
      <c r="P279" s="7">
        <v>0.229565</v>
      </c>
    </row>
    <row r="280" spans="1:16">
      <c r="A280">
        <v>279</v>
      </c>
      <c r="B280" t="s">
        <v>1984</v>
      </c>
      <c r="C280" s="5">
        <v>-1.1785</v>
      </c>
      <c r="D280" s="7">
        <v>0.5895</v>
      </c>
      <c r="E280" s="5">
        <v>-1.1201</v>
      </c>
      <c r="F280" s="7">
        <v>0.567311</v>
      </c>
      <c r="G280" s="5">
        <v>1.20216666666667</v>
      </c>
      <c r="H280" s="7">
        <v>0.541068</v>
      </c>
      <c r="I280" s="5">
        <v>0.403666666666673</v>
      </c>
      <c r="J280" s="7">
        <v>0.884408</v>
      </c>
      <c r="K280" s="5">
        <v>0.0584000000000024</v>
      </c>
      <c r="L280" s="7">
        <v>0.965011</v>
      </c>
      <c r="M280" s="5">
        <v>2.32226666666667</v>
      </c>
      <c r="N280" s="7">
        <v>0.154244</v>
      </c>
      <c r="O280" s="5">
        <v>-0.798499999999997</v>
      </c>
      <c r="P280" s="7">
        <v>0.61703</v>
      </c>
    </row>
    <row r="281" spans="1:16">
      <c r="A281">
        <v>280</v>
      </c>
      <c r="B281" t="s">
        <v>1989</v>
      </c>
      <c r="C281" s="5">
        <v>0.611366666666662</v>
      </c>
      <c r="D281" s="7">
        <v>0.30367</v>
      </c>
      <c r="E281" s="5">
        <v>-0.772933333333334</v>
      </c>
      <c r="F281" s="7">
        <v>0.240794</v>
      </c>
      <c r="G281" s="5">
        <v>0.695099999999996</v>
      </c>
      <c r="H281" s="7">
        <v>0.201919</v>
      </c>
      <c r="I281" s="5">
        <v>-0.292400000000008</v>
      </c>
      <c r="J281" s="7">
        <v>0.641043</v>
      </c>
      <c r="K281" s="5">
        <v>-1.3843</v>
      </c>
      <c r="L281" s="7">
        <v>0.028224</v>
      </c>
      <c r="M281" s="5">
        <v>1.46803333333333</v>
      </c>
      <c r="N281" s="7">
        <v>0.020945</v>
      </c>
      <c r="O281" s="5">
        <v>-0.987500000000004</v>
      </c>
      <c r="P281" s="7">
        <v>0.014771</v>
      </c>
    </row>
    <row r="282" spans="1:16">
      <c r="A282">
        <v>281</v>
      </c>
      <c r="B282" t="s">
        <v>1999</v>
      </c>
      <c r="C282" s="5">
        <v>-0.704499999999996</v>
      </c>
      <c r="D282" s="7">
        <v>0.521384</v>
      </c>
      <c r="E282" s="5">
        <v>-1.1384</v>
      </c>
      <c r="F282" s="7">
        <v>0.179691</v>
      </c>
      <c r="G282" s="5">
        <v>-0.213099999999997</v>
      </c>
      <c r="H282" s="7">
        <v>0.69293</v>
      </c>
      <c r="I282" s="5">
        <v>-0.629099999999994</v>
      </c>
      <c r="J282" s="7">
        <v>0.76538</v>
      </c>
      <c r="K282" s="5">
        <v>-0.433900000000005</v>
      </c>
      <c r="L282" s="7">
        <v>0.625166</v>
      </c>
      <c r="M282" s="5">
        <v>0.925300000000004</v>
      </c>
      <c r="N282" s="7">
        <v>0.120268</v>
      </c>
      <c r="O282" s="5">
        <v>-0.415999999999997</v>
      </c>
      <c r="P282" s="7">
        <v>0.803637</v>
      </c>
    </row>
    <row r="283" spans="1:16">
      <c r="A283">
        <v>282</v>
      </c>
      <c r="B283" t="s">
        <v>2006</v>
      </c>
      <c r="C283" s="5">
        <v>0.0179333333333389</v>
      </c>
      <c r="D283" s="7">
        <v>0.970524</v>
      </c>
      <c r="E283" s="5">
        <v>-0.665066666666664</v>
      </c>
      <c r="F283" s="7">
        <v>0.052559</v>
      </c>
      <c r="G283" s="5">
        <v>0.146566666666672</v>
      </c>
      <c r="H283" s="7">
        <v>0.571011</v>
      </c>
      <c r="I283" s="5">
        <v>-0.118866666666662</v>
      </c>
      <c r="J283" s="7">
        <v>0.73357</v>
      </c>
      <c r="K283" s="5">
        <v>-0.683000000000003</v>
      </c>
      <c r="L283" s="7">
        <v>0.001519</v>
      </c>
      <c r="M283" s="5">
        <v>0.811633333333337</v>
      </c>
      <c r="N283" s="7">
        <v>0.001087</v>
      </c>
      <c r="O283" s="5">
        <v>-0.265433333333334</v>
      </c>
      <c r="P283" s="7">
        <v>0.114587</v>
      </c>
    </row>
    <row r="284" spans="1:16">
      <c r="A284">
        <v>283</v>
      </c>
      <c r="B284" t="s">
        <v>2017</v>
      </c>
      <c r="C284" s="5">
        <v>0.150599999999997</v>
      </c>
      <c r="D284" s="7">
        <v>0.758081</v>
      </c>
      <c r="E284" s="5">
        <v>-0.197666666666667</v>
      </c>
      <c r="F284" s="7">
        <v>0.623356</v>
      </c>
      <c r="G284" s="5">
        <v>0.614766666666664</v>
      </c>
      <c r="H284" s="7">
        <v>0.197323</v>
      </c>
      <c r="I284" s="5">
        <v>-0.300933333333333</v>
      </c>
      <c r="J284" s="7">
        <v>0.591582</v>
      </c>
      <c r="K284" s="5">
        <v>-0.348266666666664</v>
      </c>
      <c r="L284" s="7">
        <v>0.021196</v>
      </c>
      <c r="M284" s="5">
        <v>0.812433333333331</v>
      </c>
      <c r="N284" s="7">
        <v>0.004616</v>
      </c>
      <c r="O284" s="5">
        <v>-0.915699999999998</v>
      </c>
      <c r="P284" s="7">
        <v>0.009843</v>
      </c>
    </row>
    <row r="285" spans="1:16">
      <c r="A285">
        <v>284</v>
      </c>
      <c r="B285" t="s">
        <v>2023</v>
      </c>
      <c r="C285" s="5">
        <v>0.198333333333334</v>
      </c>
      <c r="D285" s="7">
        <v>0.956725</v>
      </c>
      <c r="E285" s="5">
        <v>-2.15913333333334</v>
      </c>
      <c r="F285" s="7">
        <v>0.164788</v>
      </c>
      <c r="G285" s="5">
        <v>0.375233333333334</v>
      </c>
      <c r="H285" s="7">
        <v>0.800342</v>
      </c>
      <c r="I285" s="5">
        <v>-0.999600000000004</v>
      </c>
      <c r="J285" s="7">
        <v>0.632181</v>
      </c>
      <c r="K285" s="5">
        <v>-2.35746666666667</v>
      </c>
      <c r="L285" s="7">
        <v>0.185486</v>
      </c>
      <c r="M285" s="5">
        <v>2.53436666666667</v>
      </c>
      <c r="N285" s="7">
        <v>0.020945</v>
      </c>
      <c r="O285" s="5">
        <v>-1.37483333333334</v>
      </c>
      <c r="P285" s="7">
        <v>0.32252</v>
      </c>
    </row>
    <row r="286" spans="1:16">
      <c r="A286">
        <v>285</v>
      </c>
      <c r="B286" t="s">
        <v>2032</v>
      </c>
      <c r="C286" s="5">
        <v>0.574266666666666</v>
      </c>
      <c r="D286" s="7">
        <v>0.054487</v>
      </c>
      <c r="E286" s="5">
        <v>-0.164766666666665</v>
      </c>
      <c r="F286" s="7">
        <v>0.571576</v>
      </c>
      <c r="G286" s="5">
        <v>0.719533333333338</v>
      </c>
      <c r="H286" s="7">
        <v>0.085971</v>
      </c>
      <c r="I286" s="5">
        <v>-0.414766666666665</v>
      </c>
      <c r="J286" s="7">
        <v>0.647023</v>
      </c>
      <c r="K286" s="5">
        <v>-0.739033333333332</v>
      </c>
      <c r="L286" s="7">
        <v>0.039563</v>
      </c>
      <c r="M286" s="5">
        <v>0.884300000000003</v>
      </c>
      <c r="N286" s="7">
        <v>0.058807</v>
      </c>
      <c r="O286" s="5">
        <v>-1.1343</v>
      </c>
      <c r="P286" s="7">
        <v>0.242334</v>
      </c>
    </row>
    <row r="287" spans="1:16">
      <c r="A287">
        <v>286</v>
      </c>
      <c r="B287" t="s">
        <v>2037</v>
      </c>
      <c r="C287" s="5">
        <v>-1.09193333333333</v>
      </c>
      <c r="D287" s="7">
        <v>0.442511</v>
      </c>
      <c r="E287" s="5">
        <v>-0.910433333333334</v>
      </c>
      <c r="F287" s="7">
        <v>0.179784</v>
      </c>
      <c r="G287" s="5">
        <v>-0.634533333333337</v>
      </c>
      <c r="H287" s="7">
        <v>0.339905</v>
      </c>
      <c r="I287" s="5">
        <v>-0.965700000000002</v>
      </c>
      <c r="J287" s="7">
        <v>0.329111</v>
      </c>
      <c r="K287" s="5">
        <v>0.1815</v>
      </c>
      <c r="L287" s="7">
        <v>0.86283</v>
      </c>
      <c r="M287" s="5">
        <v>0.275899999999996</v>
      </c>
      <c r="N287" s="7">
        <v>0.131792</v>
      </c>
      <c r="O287" s="5">
        <v>-0.331166666666665</v>
      </c>
      <c r="P287" s="7">
        <v>0.406206</v>
      </c>
    </row>
    <row r="288" spans="1:16">
      <c r="A288">
        <v>13</v>
      </c>
      <c r="B288" t="s">
        <v>72</v>
      </c>
      <c r="C288" s="5">
        <v>-1.83916666666667</v>
      </c>
      <c r="D288" s="7">
        <v>0.019921</v>
      </c>
      <c r="E288" s="5">
        <v>1.7764</v>
      </c>
      <c r="F288" s="7">
        <v>0.007275</v>
      </c>
      <c r="G288" s="5">
        <v>-1.55433333333333</v>
      </c>
      <c r="H288" s="7">
        <v>0.027072</v>
      </c>
      <c r="I288" s="5">
        <v>0.283366666666666</v>
      </c>
      <c r="J288" s="7">
        <v>0.830528</v>
      </c>
      <c r="K288" s="5">
        <v>3.61556666666667</v>
      </c>
      <c r="L288" s="7">
        <v>8.68e-5</v>
      </c>
      <c r="M288" s="5">
        <v>-3.33073333333333</v>
      </c>
      <c r="N288" s="7">
        <v>0.001087</v>
      </c>
      <c r="O288" s="5">
        <v>1.8377</v>
      </c>
      <c r="P288" s="7">
        <v>0.157956</v>
      </c>
    </row>
    <row r="289" spans="1:16">
      <c r="A289">
        <v>288</v>
      </c>
      <c r="B289" t="s">
        <v>2045</v>
      </c>
      <c r="C289" s="5">
        <v>-0.289099999999998</v>
      </c>
      <c r="D289" s="7">
        <v>0.235905</v>
      </c>
      <c r="E289" s="5">
        <v>-0.339966666666669</v>
      </c>
      <c r="F289" s="7">
        <v>0.189562</v>
      </c>
      <c r="G289" s="5">
        <v>0.465266666666672</v>
      </c>
      <c r="H289" s="7">
        <v>0.150498</v>
      </c>
      <c r="I289" s="5">
        <v>-0.604900000000001</v>
      </c>
      <c r="J289" s="7">
        <v>0.230072</v>
      </c>
      <c r="K289" s="5">
        <v>-0.0508666666666713</v>
      </c>
      <c r="L289" s="7">
        <v>0.801364</v>
      </c>
      <c r="M289" s="5">
        <v>0.805233333333341</v>
      </c>
      <c r="N289" s="7">
        <v>0.032514</v>
      </c>
      <c r="O289" s="5">
        <v>-1.07016666666667</v>
      </c>
      <c r="P289" s="7">
        <v>0.058272</v>
      </c>
    </row>
    <row r="290" spans="1:16">
      <c r="A290">
        <v>5</v>
      </c>
      <c r="B290" t="s">
        <v>516</v>
      </c>
      <c r="C290" s="5">
        <v>-3.7266</v>
      </c>
      <c r="D290" s="7">
        <v>0.019921</v>
      </c>
      <c r="E290" s="5">
        <v>1.93923333333333</v>
      </c>
      <c r="F290" s="7">
        <v>0.007246</v>
      </c>
      <c r="G290" s="5">
        <v>-3.0101</v>
      </c>
      <c r="H290" s="7">
        <v>0.01474</v>
      </c>
      <c r="I290" s="5">
        <v>-1.1189</v>
      </c>
      <c r="J290" s="7">
        <v>0.647023</v>
      </c>
      <c r="K290" s="5">
        <v>5.66583333333334</v>
      </c>
      <c r="L290" s="7">
        <v>0.001223</v>
      </c>
      <c r="M290" s="5">
        <v>-4.94933333333334</v>
      </c>
      <c r="N290" s="7">
        <v>0.001739</v>
      </c>
      <c r="O290" s="5">
        <v>1.8912</v>
      </c>
      <c r="P290" s="7">
        <v>0.410251</v>
      </c>
    </row>
    <row r="291" spans="1:16">
      <c r="A291">
        <v>290</v>
      </c>
      <c r="B291" t="s">
        <v>2079</v>
      </c>
      <c r="C291" s="5">
        <v>1.5729</v>
      </c>
      <c r="D291" s="7">
        <v>0.215993</v>
      </c>
      <c r="E291" s="5">
        <v>-0.608566666666668</v>
      </c>
      <c r="F291" s="7">
        <v>0.518045</v>
      </c>
      <c r="G291" s="5">
        <v>2.29323333333333</v>
      </c>
      <c r="H291" s="7">
        <v>0.091741</v>
      </c>
      <c r="I291" s="5">
        <v>-0.373600000000003</v>
      </c>
      <c r="J291" s="7">
        <v>0.879784</v>
      </c>
      <c r="K291" s="5">
        <v>-2.18146666666667</v>
      </c>
      <c r="L291" s="7">
        <v>0.007318</v>
      </c>
      <c r="M291" s="5">
        <v>2.9018</v>
      </c>
      <c r="N291" s="7">
        <v>0.001366</v>
      </c>
      <c r="O291" s="5">
        <v>-2.66683333333334</v>
      </c>
      <c r="P291" s="7">
        <v>0.157956</v>
      </c>
    </row>
    <row r="292" spans="1:16">
      <c r="A292">
        <v>291</v>
      </c>
      <c r="B292" t="s">
        <v>2084</v>
      </c>
      <c r="C292" s="5">
        <v>-1.5919</v>
      </c>
      <c r="D292" s="7">
        <v>0.096472</v>
      </c>
      <c r="E292" s="5">
        <v>-1.64716666666667</v>
      </c>
      <c r="F292" s="7">
        <v>0.073447</v>
      </c>
      <c r="G292" s="5">
        <v>-0.880966666666666</v>
      </c>
      <c r="H292" s="7">
        <v>0.472989</v>
      </c>
      <c r="I292" s="5">
        <v>-0.766933333333334</v>
      </c>
      <c r="J292" s="7">
        <v>0.429009</v>
      </c>
      <c r="K292" s="5">
        <v>-0.0552666666666681</v>
      </c>
      <c r="L292" s="7">
        <v>0.924405</v>
      </c>
      <c r="M292" s="5">
        <v>0.766200000000005</v>
      </c>
      <c r="N292" s="7">
        <v>0.466859</v>
      </c>
      <c r="O292" s="5">
        <v>0.114033333333332</v>
      </c>
      <c r="P292" s="7">
        <v>0.93195</v>
      </c>
    </row>
    <row r="293" spans="1:16">
      <c r="A293">
        <v>292</v>
      </c>
      <c r="B293" t="s">
        <v>2086</v>
      </c>
      <c r="C293" s="5">
        <v>0.667066666666663</v>
      </c>
      <c r="D293" s="7">
        <v>0.521384</v>
      </c>
      <c r="E293" s="5">
        <v>0.321966666666668</v>
      </c>
      <c r="F293" s="7">
        <v>0.657929</v>
      </c>
      <c r="G293" s="5">
        <v>1.60103333333333</v>
      </c>
      <c r="H293" s="7">
        <v>0.131174</v>
      </c>
      <c r="I293" s="5">
        <v>1.87703333333333</v>
      </c>
      <c r="J293" s="7">
        <v>0.165507</v>
      </c>
      <c r="K293" s="5">
        <v>-0.345099999999995</v>
      </c>
      <c r="L293" s="7">
        <v>0.666764</v>
      </c>
      <c r="M293" s="5">
        <v>1.27906666666667</v>
      </c>
      <c r="N293" s="7">
        <v>0.132409</v>
      </c>
      <c r="O293" s="5">
        <v>0.276</v>
      </c>
      <c r="P293" s="7">
        <v>0.746603</v>
      </c>
    </row>
    <row r="294" spans="1:16">
      <c r="A294">
        <v>256</v>
      </c>
      <c r="B294" t="s">
        <v>1105</v>
      </c>
      <c r="C294" s="5">
        <v>0.958899999999996</v>
      </c>
      <c r="D294" s="7">
        <v>0.019244</v>
      </c>
      <c r="E294" s="5">
        <v>-4.59356666666667</v>
      </c>
      <c r="F294" s="7">
        <v>0.004641</v>
      </c>
      <c r="G294" s="5">
        <v>-0.489900000000002</v>
      </c>
      <c r="H294" s="7">
        <v>0.097913</v>
      </c>
      <c r="I294" s="5">
        <v>-0.441533333333336</v>
      </c>
      <c r="J294" s="7">
        <v>0.197965</v>
      </c>
      <c r="K294" s="5">
        <v>-5.55246666666667</v>
      </c>
      <c r="L294" s="7">
        <v>0.001528</v>
      </c>
      <c r="M294" s="5">
        <v>4.10366666666667</v>
      </c>
      <c r="N294" s="7">
        <v>0.00484</v>
      </c>
      <c r="O294" s="5">
        <v>0.0483666666666664</v>
      </c>
      <c r="P294" s="7">
        <v>0.852624</v>
      </c>
    </row>
    <row r="295" spans="1:16">
      <c r="A295">
        <v>179</v>
      </c>
      <c r="B295" t="s">
        <v>1115</v>
      </c>
      <c r="C295" s="5">
        <v>1.13073333333333</v>
      </c>
      <c r="D295" s="7">
        <v>0.08165</v>
      </c>
      <c r="E295" s="5">
        <v>1.9602</v>
      </c>
      <c r="F295" s="7">
        <v>0.018058</v>
      </c>
      <c r="G295" s="5">
        <v>-0.7455</v>
      </c>
      <c r="H295" s="7">
        <v>0.354198</v>
      </c>
      <c r="I295" s="5">
        <v>0.411666666666669</v>
      </c>
      <c r="J295" s="7">
        <v>0.891944</v>
      </c>
      <c r="K295" s="5">
        <v>0.829466666666669</v>
      </c>
      <c r="L295" s="7">
        <v>0.008216</v>
      </c>
      <c r="M295" s="5">
        <v>-2.7057</v>
      </c>
      <c r="N295" s="7">
        <v>0.012221</v>
      </c>
      <c r="O295" s="5">
        <v>1.15716666666667</v>
      </c>
      <c r="P295" s="7">
        <v>0.636747</v>
      </c>
    </row>
    <row r="296" spans="1:16">
      <c r="A296">
        <v>92</v>
      </c>
      <c r="B296" t="s">
        <v>1626</v>
      </c>
      <c r="C296" s="5">
        <v>0.498799999999999</v>
      </c>
      <c r="D296" s="7">
        <v>0.019244</v>
      </c>
      <c r="E296" s="5">
        <v>-1.2557</v>
      </c>
      <c r="F296" s="7">
        <v>0.021026</v>
      </c>
      <c r="G296" s="5">
        <v>0.410766666666664</v>
      </c>
      <c r="H296" s="7">
        <v>0.031038</v>
      </c>
      <c r="I296" s="5">
        <v>-0.0242666666666729</v>
      </c>
      <c r="J296" s="7">
        <v>0.950196</v>
      </c>
      <c r="K296" s="5">
        <v>-1.7545</v>
      </c>
      <c r="L296" s="7">
        <v>0.005113</v>
      </c>
      <c r="M296" s="5">
        <v>1.66646666666666</v>
      </c>
      <c r="N296" s="7">
        <v>0.008664</v>
      </c>
      <c r="O296" s="5">
        <v>-0.435033333333337</v>
      </c>
      <c r="P296" s="7">
        <v>0.247109</v>
      </c>
    </row>
    <row r="297" spans="1:16">
      <c r="A297">
        <v>326</v>
      </c>
      <c r="B297" t="s">
        <v>2334</v>
      </c>
      <c r="C297" s="5">
        <v>-1.9653</v>
      </c>
      <c r="D297" s="7">
        <v>0.082868</v>
      </c>
      <c r="E297" s="5">
        <v>2.05016666666667</v>
      </c>
      <c r="F297" s="7">
        <v>0.04954</v>
      </c>
      <c r="G297" s="5">
        <v>-1.8972</v>
      </c>
      <c r="H297" s="7">
        <v>0.287474</v>
      </c>
      <c r="I297" s="5">
        <v>0.595766666666666</v>
      </c>
      <c r="J297" s="7">
        <v>0.562446</v>
      </c>
      <c r="K297" s="5">
        <v>4.01546666666666</v>
      </c>
      <c r="L297" s="7">
        <v>0.001223</v>
      </c>
      <c r="M297" s="5">
        <v>-3.94736666666667</v>
      </c>
      <c r="N297" s="7">
        <v>0.042991</v>
      </c>
      <c r="O297" s="5">
        <v>2.49296666666666</v>
      </c>
      <c r="P297" s="7">
        <v>0.222521</v>
      </c>
    </row>
    <row r="298" spans="1:16">
      <c r="A298">
        <v>297</v>
      </c>
      <c r="B298" t="s">
        <v>2108</v>
      </c>
      <c r="C298" s="5">
        <v>0.380166666666668</v>
      </c>
      <c r="D298" s="7">
        <v>0.37351</v>
      </c>
      <c r="E298" s="5">
        <v>-1.47443333333333</v>
      </c>
      <c r="F298" s="7">
        <v>0.346883</v>
      </c>
      <c r="G298" s="5">
        <v>-0.0665333333333358</v>
      </c>
      <c r="H298" s="7">
        <v>0.864731</v>
      </c>
      <c r="I298" s="5">
        <v>-0.461866666666666</v>
      </c>
      <c r="J298" s="7">
        <v>0.286341</v>
      </c>
      <c r="K298" s="5">
        <v>-1.8546</v>
      </c>
      <c r="L298" s="7">
        <v>0.235313</v>
      </c>
      <c r="M298" s="5">
        <v>1.4079</v>
      </c>
      <c r="N298" s="7">
        <v>0.351526</v>
      </c>
      <c r="O298" s="5">
        <v>-0.39533333333333</v>
      </c>
      <c r="P298" s="7">
        <v>0.406206</v>
      </c>
    </row>
    <row r="299" spans="1:16">
      <c r="A299">
        <v>298</v>
      </c>
      <c r="B299" t="s">
        <v>2117</v>
      </c>
      <c r="C299" s="5">
        <v>1.05606666666667</v>
      </c>
      <c r="D299" s="7">
        <v>0.070991</v>
      </c>
      <c r="E299" s="5">
        <v>0.980200000000004</v>
      </c>
      <c r="F299" s="7">
        <v>0.095738</v>
      </c>
      <c r="G299" s="5">
        <v>0.80446666666667</v>
      </c>
      <c r="H299" s="7">
        <v>0.124714</v>
      </c>
      <c r="I299" s="5">
        <v>0.303533333333334</v>
      </c>
      <c r="J299" s="7">
        <v>0.647023</v>
      </c>
      <c r="K299" s="5">
        <v>-0.0758666666666628</v>
      </c>
      <c r="L299" s="7">
        <v>0.839912</v>
      </c>
      <c r="M299" s="5">
        <v>-0.175733333333334</v>
      </c>
      <c r="N299" s="7">
        <v>0.642432</v>
      </c>
      <c r="O299" s="5">
        <v>-0.500933333333336</v>
      </c>
      <c r="P299" s="7">
        <v>0.377087</v>
      </c>
    </row>
    <row r="300" spans="1:16">
      <c r="A300">
        <v>299</v>
      </c>
      <c r="B300" t="s">
        <v>2123</v>
      </c>
      <c r="C300" s="5">
        <v>1.18823333333333</v>
      </c>
      <c r="D300" s="7">
        <v>0.265141</v>
      </c>
      <c r="E300" s="5">
        <v>1.1396</v>
      </c>
      <c r="F300" s="7">
        <v>0.095738</v>
      </c>
      <c r="G300" s="5">
        <v>2.26756666666666</v>
      </c>
      <c r="H300" s="7">
        <v>0.04471</v>
      </c>
      <c r="I300" s="5">
        <v>1.88013333333333</v>
      </c>
      <c r="J300" s="7">
        <v>0.292292</v>
      </c>
      <c r="K300" s="5">
        <v>-0.0486333333333313</v>
      </c>
      <c r="L300" s="7">
        <v>0.952183</v>
      </c>
      <c r="M300" s="5">
        <v>1.12796666666667</v>
      </c>
      <c r="N300" s="7">
        <v>0.106724</v>
      </c>
      <c r="O300" s="5">
        <v>-0.387433333333334</v>
      </c>
      <c r="P300" s="7">
        <v>0.791037</v>
      </c>
    </row>
    <row r="301" spans="1:16">
      <c r="A301">
        <v>300</v>
      </c>
      <c r="B301" t="s">
        <v>2135</v>
      </c>
      <c r="C301" s="5">
        <v>-1.3822</v>
      </c>
      <c r="D301" s="7">
        <v>0.231094</v>
      </c>
      <c r="E301" s="5">
        <v>-3.0657</v>
      </c>
      <c r="F301" s="7">
        <v>0.09446</v>
      </c>
      <c r="G301" s="5">
        <v>-1.15923333333333</v>
      </c>
      <c r="H301" s="7">
        <v>0.354198</v>
      </c>
      <c r="I301" s="5">
        <v>-0.240466666666666</v>
      </c>
      <c r="J301" s="7">
        <v>0.905612</v>
      </c>
      <c r="K301" s="5">
        <v>-1.6835</v>
      </c>
      <c r="L301" s="7">
        <v>0.14605</v>
      </c>
      <c r="M301" s="5">
        <v>1.90646666666667</v>
      </c>
      <c r="N301" s="7">
        <v>0.155243</v>
      </c>
      <c r="O301" s="5">
        <v>0.918766666666667</v>
      </c>
      <c r="P301" s="7">
        <v>0.524633</v>
      </c>
    </row>
    <row r="302" spans="1:16">
      <c r="A302">
        <v>327</v>
      </c>
      <c r="B302" t="s">
        <v>2341</v>
      </c>
      <c r="C302" s="5">
        <v>-0.138166666666663</v>
      </c>
      <c r="D302" s="7">
        <v>0.515077</v>
      </c>
      <c r="E302" s="5">
        <v>2.07293333333334</v>
      </c>
      <c r="F302" s="7">
        <v>0.001995</v>
      </c>
      <c r="G302" s="5">
        <v>1.8331</v>
      </c>
      <c r="H302" s="7">
        <v>0.0041</v>
      </c>
      <c r="I302" s="5">
        <v>1.24143333333334</v>
      </c>
      <c r="J302" s="7">
        <v>0.044457</v>
      </c>
      <c r="K302" s="5">
        <v>2.2111</v>
      </c>
      <c r="L302" s="7">
        <v>8.68e-5</v>
      </c>
      <c r="M302" s="5">
        <v>-0.239833333333337</v>
      </c>
      <c r="N302" s="7">
        <v>0.005287</v>
      </c>
      <c r="O302" s="5">
        <v>-0.591666666666661</v>
      </c>
      <c r="P302" s="7">
        <v>0.027047</v>
      </c>
    </row>
    <row r="303" spans="1:16">
      <c r="A303">
        <v>302</v>
      </c>
      <c r="B303" t="s">
        <v>2142</v>
      </c>
      <c r="C303" s="5">
        <v>0.00500000000000256</v>
      </c>
      <c r="D303" s="7">
        <v>0.994009</v>
      </c>
      <c r="E303" s="5">
        <v>-0.541799999999999</v>
      </c>
      <c r="F303" s="7">
        <v>0.543034</v>
      </c>
      <c r="G303" s="5">
        <v>-1.4625</v>
      </c>
      <c r="H303" s="7">
        <v>0.173624</v>
      </c>
      <c r="I303" s="5">
        <v>-0.280500000000004</v>
      </c>
      <c r="J303" s="7">
        <v>0.871169</v>
      </c>
      <c r="K303" s="5">
        <v>-0.546800000000001</v>
      </c>
      <c r="L303" s="7">
        <v>0.061854</v>
      </c>
      <c r="M303" s="5">
        <v>-0.9207</v>
      </c>
      <c r="N303" s="7">
        <v>0.015532</v>
      </c>
      <c r="O303" s="5">
        <v>1.182</v>
      </c>
      <c r="P303" s="7">
        <v>0.157956</v>
      </c>
    </row>
    <row r="304" spans="1:16">
      <c r="A304">
        <v>303</v>
      </c>
      <c r="B304" t="s">
        <v>2144</v>
      </c>
      <c r="C304" s="5">
        <v>0.324666666666662</v>
      </c>
      <c r="D304" s="7">
        <v>0.778743</v>
      </c>
      <c r="E304" s="5">
        <v>2.46246666666667</v>
      </c>
      <c r="F304" s="7">
        <v>0.186081</v>
      </c>
      <c r="G304" s="5">
        <v>2.13033333333333</v>
      </c>
      <c r="H304" s="7">
        <v>0.104058</v>
      </c>
      <c r="I304" s="5">
        <v>1.42366666666667</v>
      </c>
      <c r="J304" s="7">
        <v>0.329111</v>
      </c>
      <c r="K304" s="5">
        <v>2.13780000000001</v>
      </c>
      <c r="L304" s="7">
        <v>0.165892</v>
      </c>
      <c r="M304" s="5">
        <v>-0.332133333333338</v>
      </c>
      <c r="N304" s="7">
        <v>0.803084</v>
      </c>
      <c r="O304" s="5">
        <v>-0.706666666666663</v>
      </c>
      <c r="P304" s="7">
        <v>0.337891</v>
      </c>
    </row>
    <row r="305" spans="1:16">
      <c r="A305">
        <v>304</v>
      </c>
      <c r="B305" t="s">
        <v>2157</v>
      </c>
      <c r="C305" s="5">
        <v>0.861366666666662</v>
      </c>
      <c r="D305" s="7">
        <v>0.408784</v>
      </c>
      <c r="E305" s="5">
        <v>2.12216666666666</v>
      </c>
      <c r="F305" s="7">
        <v>0.142501</v>
      </c>
      <c r="G305" s="5">
        <v>1.68369999999999</v>
      </c>
      <c r="H305" s="7">
        <v>0.13274</v>
      </c>
      <c r="I305" s="5">
        <v>0.049399999999995</v>
      </c>
      <c r="J305" s="7">
        <v>0.986342</v>
      </c>
      <c r="K305" s="5">
        <v>1.2608</v>
      </c>
      <c r="L305" s="7">
        <v>0.169115</v>
      </c>
      <c r="M305" s="5">
        <v>-0.438466666666667</v>
      </c>
      <c r="N305" s="7">
        <v>0.591278</v>
      </c>
      <c r="O305" s="5">
        <v>-1.6343</v>
      </c>
      <c r="P305" s="7">
        <v>0.410251</v>
      </c>
    </row>
    <row r="306" spans="1:16">
      <c r="A306">
        <v>64</v>
      </c>
      <c r="B306" t="s">
        <v>487</v>
      </c>
      <c r="C306" s="5">
        <v>0.236133333333331</v>
      </c>
      <c r="D306" s="7">
        <v>0.408784</v>
      </c>
      <c r="E306" s="5">
        <v>2.1965</v>
      </c>
      <c r="F306" s="7">
        <v>0.002785</v>
      </c>
      <c r="G306" s="5">
        <v>1.56923333333333</v>
      </c>
      <c r="H306" s="7">
        <v>0.00508</v>
      </c>
      <c r="I306" s="5">
        <v>1.92843333333333</v>
      </c>
      <c r="J306" s="7">
        <v>0.032555</v>
      </c>
      <c r="K306" s="5">
        <v>1.96036666666667</v>
      </c>
      <c r="L306" s="7">
        <v>0.003335</v>
      </c>
      <c r="M306" s="5">
        <v>-0.627266666666667</v>
      </c>
      <c r="N306" s="7">
        <v>0.054223</v>
      </c>
      <c r="O306" s="5">
        <v>0.359200000000001</v>
      </c>
      <c r="P306" s="7">
        <v>0.330082</v>
      </c>
    </row>
    <row r="307" spans="1:16">
      <c r="A307">
        <v>306</v>
      </c>
      <c r="B307" t="s">
        <v>2166</v>
      </c>
      <c r="C307" s="5">
        <v>0.6068</v>
      </c>
      <c r="D307" s="7">
        <v>0.249875</v>
      </c>
      <c r="E307" s="5">
        <v>-0.921133333333334</v>
      </c>
      <c r="F307" s="7">
        <v>0.112566</v>
      </c>
      <c r="G307" s="5">
        <v>0.131933333333336</v>
      </c>
      <c r="H307" s="7">
        <v>0.93998</v>
      </c>
      <c r="I307" s="5">
        <v>-0.336633333333332</v>
      </c>
      <c r="J307" s="7">
        <v>0.587994</v>
      </c>
      <c r="K307" s="5">
        <v>-1.52793333333333</v>
      </c>
      <c r="L307" s="7">
        <v>0.001223</v>
      </c>
      <c r="M307" s="5">
        <v>1.05306666666667</v>
      </c>
      <c r="N307" s="7">
        <v>0.458271</v>
      </c>
      <c r="O307" s="5">
        <v>-0.468566666666668</v>
      </c>
      <c r="P307" s="7">
        <v>0.803386</v>
      </c>
    </row>
    <row r="308" spans="1:16">
      <c r="A308">
        <v>307</v>
      </c>
      <c r="B308" t="s">
        <v>2176</v>
      </c>
      <c r="C308" s="5">
        <v>-1.18276666666667</v>
      </c>
      <c r="D308" s="7">
        <v>0.402682</v>
      </c>
      <c r="E308" s="5">
        <v>1.5307</v>
      </c>
      <c r="F308" s="7">
        <v>0.086704</v>
      </c>
      <c r="G308" s="5">
        <v>0.611166666666666</v>
      </c>
      <c r="H308" s="7">
        <v>0.585959</v>
      </c>
      <c r="I308" s="5">
        <v>-0.759066666666666</v>
      </c>
      <c r="J308" s="7">
        <v>0.535628</v>
      </c>
      <c r="K308" s="5">
        <v>2.71346666666667</v>
      </c>
      <c r="L308" s="7">
        <v>0.047236</v>
      </c>
      <c r="M308" s="5">
        <v>-0.919533333333334</v>
      </c>
      <c r="N308" s="7">
        <v>0.320234</v>
      </c>
      <c r="O308" s="5">
        <v>-1.37023333333333</v>
      </c>
      <c r="P308" s="7">
        <v>0.330082</v>
      </c>
    </row>
    <row r="309" spans="1:16">
      <c r="A309">
        <v>308</v>
      </c>
      <c r="B309" t="s">
        <v>2186</v>
      </c>
      <c r="C309" s="5">
        <v>0.972966666666672</v>
      </c>
      <c r="D309" s="7">
        <v>0.582901</v>
      </c>
      <c r="E309" s="5">
        <v>-0.698466666666665</v>
      </c>
      <c r="F309" s="7">
        <v>0.580999</v>
      </c>
      <c r="G309" s="5">
        <v>1.19483333333333</v>
      </c>
      <c r="H309" s="7">
        <v>0.392132</v>
      </c>
      <c r="I309" s="5">
        <v>0.812800000000003</v>
      </c>
      <c r="J309" s="7">
        <v>0.691415</v>
      </c>
      <c r="K309" s="5">
        <v>-1.67143333333334</v>
      </c>
      <c r="L309" s="7">
        <v>0.265171</v>
      </c>
      <c r="M309" s="5">
        <v>1.8933</v>
      </c>
      <c r="N309" s="7">
        <v>0.157765</v>
      </c>
      <c r="O309" s="5">
        <v>-0.382033333333329</v>
      </c>
      <c r="P309" s="7">
        <v>0.82686</v>
      </c>
    </row>
    <row r="310" spans="1:16">
      <c r="A310">
        <v>309</v>
      </c>
      <c r="B310" t="s">
        <v>2198</v>
      </c>
      <c r="C310" s="5">
        <v>1.04293333333333</v>
      </c>
      <c r="D310" s="7">
        <v>0.720191</v>
      </c>
      <c r="E310" s="5">
        <v>2.24646666666667</v>
      </c>
      <c r="F310" s="7">
        <v>0.33964</v>
      </c>
      <c r="G310" s="5">
        <v>1.12773333333333</v>
      </c>
      <c r="H310" s="7">
        <v>0.667503</v>
      </c>
      <c r="I310" s="5">
        <v>0.546700000000001</v>
      </c>
      <c r="J310" s="7">
        <v>0.880221</v>
      </c>
      <c r="K310" s="5">
        <v>1.20353333333334</v>
      </c>
      <c r="L310" s="7">
        <v>0.171654</v>
      </c>
      <c r="M310" s="5">
        <v>-1.11873333333333</v>
      </c>
      <c r="N310" s="7">
        <v>0.358396</v>
      </c>
      <c r="O310" s="5">
        <v>-0.58103333333333</v>
      </c>
      <c r="P310" s="7">
        <v>0.746603</v>
      </c>
    </row>
    <row r="311" spans="1:16">
      <c r="A311">
        <v>310</v>
      </c>
      <c r="B311" t="s">
        <v>2224</v>
      </c>
      <c r="C311" s="5">
        <v>0.00596666666666579</v>
      </c>
      <c r="D311" s="7">
        <v>0.994009</v>
      </c>
      <c r="E311" s="5">
        <v>-1.71416666666667</v>
      </c>
      <c r="F311" s="7">
        <v>0.201298</v>
      </c>
      <c r="G311" s="5">
        <v>-0.164666666666669</v>
      </c>
      <c r="H311" s="7">
        <v>0.846402</v>
      </c>
      <c r="I311" s="5">
        <v>-0.682100000000002</v>
      </c>
      <c r="J311" s="7">
        <v>0.730592</v>
      </c>
      <c r="K311" s="5">
        <v>-1.72013333333333</v>
      </c>
      <c r="L311" s="7">
        <v>0.164714</v>
      </c>
      <c r="M311" s="5">
        <v>1.5495</v>
      </c>
      <c r="N311" s="7">
        <v>0.242399</v>
      </c>
      <c r="O311" s="5">
        <v>-0.517433333333333</v>
      </c>
      <c r="P311" s="7">
        <v>0.779682</v>
      </c>
    </row>
    <row r="312" spans="1:16">
      <c r="A312">
        <v>311</v>
      </c>
      <c r="B312" t="s">
        <v>2226</v>
      </c>
      <c r="C312" s="5">
        <v>1.23916666666667</v>
      </c>
      <c r="D312" s="7">
        <v>0.340221</v>
      </c>
      <c r="E312" s="5">
        <v>-0.758099999999999</v>
      </c>
      <c r="F312" s="7">
        <v>0.513079</v>
      </c>
      <c r="G312" s="5">
        <v>0.517299999999999</v>
      </c>
      <c r="H312" s="7">
        <v>0.649854</v>
      </c>
      <c r="I312" s="5">
        <v>0.805599999999998</v>
      </c>
      <c r="J312" s="7">
        <v>0.602737</v>
      </c>
      <c r="K312" s="5">
        <v>-1.99726666666666</v>
      </c>
      <c r="L312" s="7">
        <v>0.007269</v>
      </c>
      <c r="M312" s="5">
        <v>1.2754</v>
      </c>
      <c r="N312" s="7">
        <v>0.036183</v>
      </c>
      <c r="O312" s="5">
        <v>0.2883</v>
      </c>
      <c r="P312" s="7">
        <v>0.410251</v>
      </c>
    </row>
    <row r="313" spans="1:16">
      <c r="A313">
        <v>312</v>
      </c>
      <c r="B313" t="s">
        <v>2232</v>
      </c>
      <c r="C313" s="5">
        <v>0.187966666666668</v>
      </c>
      <c r="D313" s="7">
        <v>0.505721</v>
      </c>
      <c r="E313" s="5">
        <v>-0.329099999999997</v>
      </c>
      <c r="F313" s="7">
        <v>0.310768</v>
      </c>
      <c r="G313" s="5">
        <v>0.197333333333333</v>
      </c>
      <c r="H313" s="7">
        <v>0.490616</v>
      </c>
      <c r="I313" s="5">
        <v>-0.200366666666667</v>
      </c>
      <c r="J313" s="7">
        <v>0.611982</v>
      </c>
      <c r="K313" s="5">
        <v>-0.517066666666665</v>
      </c>
      <c r="L313" s="7">
        <v>0.083056</v>
      </c>
      <c r="M313" s="5">
        <v>0.52643333333333</v>
      </c>
      <c r="N313" s="7">
        <v>0.107914</v>
      </c>
      <c r="O313" s="5">
        <v>-0.3977</v>
      </c>
      <c r="P313" s="7">
        <v>0.247109</v>
      </c>
    </row>
    <row r="314" spans="1:16">
      <c r="A314">
        <v>313</v>
      </c>
      <c r="B314" t="s">
        <v>2240</v>
      </c>
      <c r="C314" s="5">
        <v>0.520233333333337</v>
      </c>
      <c r="D314" s="7">
        <v>0.067696</v>
      </c>
      <c r="E314" s="5">
        <v>-0.380333333333329</v>
      </c>
      <c r="F314" s="7">
        <v>0.22494</v>
      </c>
      <c r="G314" s="5">
        <v>0.746433333333339</v>
      </c>
      <c r="H314" s="7">
        <v>0.01474</v>
      </c>
      <c r="I314" s="5">
        <v>0.0817333333333359</v>
      </c>
      <c r="J314" s="7">
        <v>0.794939</v>
      </c>
      <c r="K314" s="5">
        <v>-0.900566666666666</v>
      </c>
      <c r="L314" s="7">
        <v>0.02377</v>
      </c>
      <c r="M314" s="5">
        <v>1.12676666666667</v>
      </c>
      <c r="N314" s="7">
        <v>0.011692</v>
      </c>
      <c r="O314" s="5">
        <v>-0.664700000000003</v>
      </c>
      <c r="P314" s="7">
        <v>0.046667</v>
      </c>
    </row>
    <row r="315" spans="1:16">
      <c r="A315">
        <v>314</v>
      </c>
      <c r="B315" t="s">
        <v>2242</v>
      </c>
      <c r="C315" s="5">
        <v>0.426433333333335</v>
      </c>
      <c r="D315" s="7">
        <v>0.791373</v>
      </c>
      <c r="E315" s="5">
        <v>0.964433333333339</v>
      </c>
      <c r="F315" s="7">
        <v>0.184306</v>
      </c>
      <c r="G315" s="5">
        <v>-0.121799999999997</v>
      </c>
      <c r="H315" s="7">
        <v>0.900828</v>
      </c>
      <c r="I315" s="5">
        <v>-1.22696666666666</v>
      </c>
      <c r="J315" s="7">
        <v>0.26502</v>
      </c>
      <c r="K315" s="5">
        <v>0.538000000000004</v>
      </c>
      <c r="L315" s="7">
        <v>0.647555</v>
      </c>
      <c r="M315" s="5">
        <v>-1.08623333333334</v>
      </c>
      <c r="N315" s="7">
        <v>0.190325</v>
      </c>
      <c r="O315" s="5">
        <v>-1.10516666666667</v>
      </c>
      <c r="P315" s="7">
        <v>0.309686</v>
      </c>
    </row>
    <row r="316" spans="1:16">
      <c r="A316">
        <v>315</v>
      </c>
      <c r="B316" t="s">
        <v>2255</v>
      </c>
      <c r="C316" s="5">
        <v>0.943933333333337</v>
      </c>
      <c r="D316" s="7">
        <v>0.109459</v>
      </c>
      <c r="E316" s="5">
        <v>0.20096666666667</v>
      </c>
      <c r="F316" s="7">
        <v>0.650377</v>
      </c>
      <c r="G316" s="5">
        <v>0.787933333333338</v>
      </c>
      <c r="H316" s="7">
        <v>0.175435</v>
      </c>
      <c r="I316" s="5">
        <v>-0.064666666666664</v>
      </c>
      <c r="J316" s="7">
        <v>0.921651</v>
      </c>
      <c r="K316" s="5">
        <v>-0.742966666666668</v>
      </c>
      <c r="L316" s="7">
        <v>0.004811</v>
      </c>
      <c r="M316" s="5">
        <v>0.586966666666669</v>
      </c>
      <c r="N316" s="7">
        <v>0.058141</v>
      </c>
      <c r="O316" s="5">
        <v>-0.852600000000002</v>
      </c>
      <c r="P316" s="7">
        <v>0.094283</v>
      </c>
    </row>
    <row r="317" spans="1:16">
      <c r="A317">
        <v>316</v>
      </c>
      <c r="B317" t="s">
        <v>2262</v>
      </c>
      <c r="C317" s="5">
        <v>-0.227300000000003</v>
      </c>
      <c r="D317" s="7">
        <v>0.494735</v>
      </c>
      <c r="E317" s="5">
        <v>-1.7815</v>
      </c>
      <c r="F317" s="7">
        <v>0.172053</v>
      </c>
      <c r="G317" s="5">
        <v>-0.758866666666666</v>
      </c>
      <c r="H317" s="7">
        <v>0.304012</v>
      </c>
      <c r="I317" s="5">
        <v>-1.53196666666667</v>
      </c>
      <c r="J317" s="7">
        <v>0.235496</v>
      </c>
      <c r="K317" s="5">
        <v>-1.5542</v>
      </c>
      <c r="L317" s="7">
        <v>0.179046</v>
      </c>
      <c r="M317" s="5">
        <v>1.02263333333334</v>
      </c>
      <c r="N317" s="7">
        <v>0.393164</v>
      </c>
      <c r="O317" s="5">
        <v>-0.773099999999999</v>
      </c>
      <c r="P317" s="7">
        <v>0.489437</v>
      </c>
    </row>
    <row r="318" spans="1:16">
      <c r="A318">
        <v>317</v>
      </c>
      <c r="B318" t="s">
        <v>2265</v>
      </c>
      <c r="C318" s="5">
        <v>-0.417733333333331</v>
      </c>
      <c r="D318" s="7">
        <v>0.447225</v>
      </c>
      <c r="E318" s="5">
        <v>-0.0832000000000015</v>
      </c>
      <c r="F318" s="7">
        <v>0.888279</v>
      </c>
      <c r="G318" s="5">
        <v>0.187466666666666</v>
      </c>
      <c r="H318" s="7">
        <v>0.609216</v>
      </c>
      <c r="I318" s="5">
        <v>0.0698666666666696</v>
      </c>
      <c r="J318" s="7">
        <v>0.897197</v>
      </c>
      <c r="K318" s="5">
        <v>0.334533333333329</v>
      </c>
      <c r="L318" s="7">
        <v>0.581506</v>
      </c>
      <c r="M318" s="5">
        <v>0.270666666666667</v>
      </c>
      <c r="N318" s="7">
        <v>0.612696</v>
      </c>
      <c r="O318" s="5">
        <v>-0.117599999999996</v>
      </c>
      <c r="P318" s="7">
        <v>0.561737</v>
      </c>
    </row>
    <row r="319" spans="1:16">
      <c r="A319">
        <v>318</v>
      </c>
      <c r="B319" t="s">
        <v>2282</v>
      </c>
      <c r="C319" s="5">
        <v>-0.497033333333334</v>
      </c>
      <c r="D319" s="7">
        <v>0.568531</v>
      </c>
      <c r="E319" s="5">
        <v>1.35243333333333</v>
      </c>
      <c r="F319" s="7">
        <v>0.242831</v>
      </c>
      <c r="G319" s="5">
        <v>0.868666666666662</v>
      </c>
      <c r="H319" s="7">
        <v>0.366702</v>
      </c>
      <c r="I319" s="5">
        <v>1.05453333333333</v>
      </c>
      <c r="J319" s="7">
        <v>0.606006</v>
      </c>
      <c r="K319" s="5">
        <v>1.84946666666666</v>
      </c>
      <c r="L319" s="7">
        <v>0.147659</v>
      </c>
      <c r="M319" s="5">
        <v>-0.483766666666668</v>
      </c>
      <c r="N319" s="7">
        <v>0.672743</v>
      </c>
      <c r="O319" s="5">
        <v>0.185866666666669</v>
      </c>
      <c r="P319" s="7">
        <v>0.931468</v>
      </c>
    </row>
    <row r="320" spans="1:16">
      <c r="A320">
        <v>319</v>
      </c>
      <c r="B320" t="s">
        <v>2290</v>
      </c>
      <c r="C320" s="5">
        <v>0.0895333333333319</v>
      </c>
      <c r="D320" s="7">
        <v>0.898153</v>
      </c>
      <c r="E320" s="5">
        <v>-0.253533333333337</v>
      </c>
      <c r="F320" s="7">
        <v>0.664126</v>
      </c>
      <c r="G320" s="5">
        <v>0.773700000000002</v>
      </c>
      <c r="H320" s="7">
        <v>0.202989</v>
      </c>
      <c r="I320" s="5">
        <v>0.621466666666663</v>
      </c>
      <c r="J320" s="7">
        <v>0.527896</v>
      </c>
      <c r="K320" s="5">
        <v>-0.343066666666669</v>
      </c>
      <c r="L320" s="7">
        <v>0.295838</v>
      </c>
      <c r="M320" s="5">
        <v>1.02723333333334</v>
      </c>
      <c r="N320" s="7">
        <v>0.018563</v>
      </c>
      <c r="O320" s="5">
        <v>-0.152233333333339</v>
      </c>
      <c r="P320" s="7">
        <v>0.803637</v>
      </c>
    </row>
    <row r="321" spans="1:16">
      <c r="A321">
        <v>320</v>
      </c>
      <c r="B321" t="s">
        <v>2294</v>
      </c>
      <c r="C321" s="5">
        <v>-0.137833333333326</v>
      </c>
      <c r="D321" s="7">
        <v>0.408784</v>
      </c>
      <c r="E321" s="5">
        <v>-0.0704666666666611</v>
      </c>
      <c r="F321" s="7">
        <v>0.604682</v>
      </c>
      <c r="G321" s="5">
        <v>0.0303666666666729</v>
      </c>
      <c r="H321" s="7">
        <v>0.846402</v>
      </c>
      <c r="I321" s="5">
        <v>-0.55716666666666</v>
      </c>
      <c r="J321" s="7">
        <v>0.20098</v>
      </c>
      <c r="K321" s="5">
        <v>0.0673666666666648</v>
      </c>
      <c r="L321" s="7">
        <v>0.304284</v>
      </c>
      <c r="M321" s="5">
        <v>0.100833333333334</v>
      </c>
      <c r="N321" s="7">
        <v>0.260829</v>
      </c>
      <c r="O321" s="5">
        <v>-0.587533333333333</v>
      </c>
      <c r="P321" s="7">
        <v>0.094331</v>
      </c>
    </row>
    <row r="322" spans="1:16">
      <c r="A322">
        <v>391</v>
      </c>
      <c r="B322" t="s">
        <v>2747</v>
      </c>
      <c r="C322" s="5">
        <v>0.532666666666664</v>
      </c>
      <c r="D322" s="7">
        <v>0.208355</v>
      </c>
      <c r="E322" s="5">
        <v>2.2003</v>
      </c>
      <c r="F322" s="7">
        <v>0.002235</v>
      </c>
      <c r="G322" s="5">
        <v>1.1501</v>
      </c>
      <c r="H322" s="7">
        <v>0.012224</v>
      </c>
      <c r="I322" s="5">
        <v>-0.2925</v>
      </c>
      <c r="J322" s="7">
        <v>0.861577</v>
      </c>
      <c r="K322" s="5">
        <v>1.66763333333333</v>
      </c>
      <c r="L322" s="7">
        <v>0.008977</v>
      </c>
      <c r="M322" s="5">
        <v>-1.0502</v>
      </c>
      <c r="N322" s="7">
        <v>0.011421</v>
      </c>
      <c r="O322" s="5">
        <v>-1.4426</v>
      </c>
      <c r="P322" s="7">
        <v>0.299968</v>
      </c>
    </row>
    <row r="323" spans="1:16">
      <c r="A323">
        <v>322</v>
      </c>
      <c r="B323" t="s">
        <v>2320</v>
      </c>
      <c r="C323" s="5">
        <v>-0.766533333333332</v>
      </c>
      <c r="D323" s="7">
        <v>0.568531</v>
      </c>
      <c r="E323" s="5">
        <v>-1.59013333333333</v>
      </c>
      <c r="F323" s="7">
        <v>0.347301</v>
      </c>
      <c r="G323" s="5">
        <v>0.297599999999999</v>
      </c>
      <c r="H323" s="7">
        <v>0.787638</v>
      </c>
      <c r="I323" s="5">
        <v>0.431333333333338</v>
      </c>
      <c r="J323" s="7">
        <v>0.771689</v>
      </c>
      <c r="K323" s="5">
        <v>-0.823599999999999</v>
      </c>
      <c r="L323" s="7">
        <v>0.540274</v>
      </c>
      <c r="M323" s="5">
        <v>1.88773333333333</v>
      </c>
      <c r="N323" s="7">
        <v>0.18623</v>
      </c>
      <c r="O323" s="5">
        <v>0.133733333333339</v>
      </c>
      <c r="P323" s="7">
        <v>0.836355</v>
      </c>
    </row>
    <row r="324" spans="1:16">
      <c r="A324">
        <v>323</v>
      </c>
      <c r="B324" t="s">
        <v>2327</v>
      </c>
      <c r="C324" s="5">
        <v>0.393900000000002</v>
      </c>
      <c r="D324" s="7">
        <v>0.616111</v>
      </c>
      <c r="E324" s="5">
        <v>-1.03723333333334</v>
      </c>
      <c r="F324" s="7">
        <v>0.332745</v>
      </c>
      <c r="G324" s="5">
        <v>1.2097</v>
      </c>
      <c r="H324" s="7">
        <v>0.309647</v>
      </c>
      <c r="I324" s="5">
        <v>1.45793333333334</v>
      </c>
      <c r="J324" s="7">
        <v>0.155988</v>
      </c>
      <c r="K324" s="5">
        <v>-1.43113333333334</v>
      </c>
      <c r="L324" s="7">
        <v>0.226159</v>
      </c>
      <c r="M324" s="5">
        <v>2.24693333333333</v>
      </c>
      <c r="N324" s="7">
        <v>0.151917</v>
      </c>
      <c r="O324" s="5">
        <v>0.248233333333339</v>
      </c>
      <c r="P324" s="7">
        <v>0.849299</v>
      </c>
    </row>
    <row r="325" spans="1:16">
      <c r="A325">
        <v>189</v>
      </c>
      <c r="B325" t="s">
        <v>1092</v>
      </c>
      <c r="C325" s="5">
        <v>0.747533333333337</v>
      </c>
      <c r="D325" s="7">
        <v>0.019244</v>
      </c>
      <c r="E325" s="5">
        <v>-1.2172</v>
      </c>
      <c r="F325" s="7">
        <v>0.00268</v>
      </c>
      <c r="G325" s="5">
        <v>0.599800000000002</v>
      </c>
      <c r="H325" s="7">
        <v>0.012521</v>
      </c>
      <c r="I325" s="5">
        <v>0.547866666666671</v>
      </c>
      <c r="J325" s="7">
        <v>0.130358</v>
      </c>
      <c r="K325" s="5">
        <v>-1.96473333333333</v>
      </c>
      <c r="L325" s="7">
        <v>0.000235</v>
      </c>
      <c r="M325" s="5">
        <v>1.817</v>
      </c>
      <c r="N325" s="7">
        <v>0.000559</v>
      </c>
      <c r="O325" s="5">
        <v>-0.0519333333333307</v>
      </c>
      <c r="P325" s="7">
        <v>0.758122</v>
      </c>
    </row>
    <row r="326" spans="1:16">
      <c r="A326">
        <v>325</v>
      </c>
      <c r="B326" t="s">
        <v>2332</v>
      </c>
      <c r="C326" s="5">
        <v>0.538833333333336</v>
      </c>
      <c r="D326" s="7">
        <v>0.124546</v>
      </c>
      <c r="E326" s="5">
        <v>0.321233333333332</v>
      </c>
      <c r="F326" s="7">
        <v>0.286622</v>
      </c>
      <c r="G326" s="5">
        <v>0.320866666666667</v>
      </c>
      <c r="H326" s="7">
        <v>0.269866</v>
      </c>
      <c r="I326" s="5">
        <v>0.650066666666667</v>
      </c>
      <c r="J326" s="7">
        <v>0.209373</v>
      </c>
      <c r="K326" s="5">
        <v>-0.217600000000004</v>
      </c>
      <c r="L326" s="7">
        <v>0.169115</v>
      </c>
      <c r="M326" s="5">
        <v>-0.000366666666664628</v>
      </c>
      <c r="N326" s="7">
        <v>0.997024</v>
      </c>
      <c r="O326" s="5">
        <v>0.3292</v>
      </c>
      <c r="P326" s="7">
        <v>0.137699</v>
      </c>
    </row>
    <row r="327" spans="1:16">
      <c r="A327">
        <v>166</v>
      </c>
      <c r="B327" t="s">
        <v>1012</v>
      </c>
      <c r="C327" s="5">
        <v>-2.59633333333333</v>
      </c>
      <c r="D327" s="7">
        <v>0.052275</v>
      </c>
      <c r="E327" s="5">
        <v>2.29736666666667</v>
      </c>
      <c r="F327" s="7">
        <v>0.021081</v>
      </c>
      <c r="G327" s="5">
        <v>-0.535566666666668</v>
      </c>
      <c r="H327" s="7">
        <v>0.635601</v>
      </c>
      <c r="I327" s="5">
        <v>-0.490433333333335</v>
      </c>
      <c r="J327" s="7">
        <v>0.794068</v>
      </c>
      <c r="K327" s="5">
        <v>4.8937</v>
      </c>
      <c r="L327" s="7">
        <v>0.004267</v>
      </c>
      <c r="M327" s="5">
        <v>-2.83293333333333</v>
      </c>
      <c r="N327" s="7">
        <v>0.050882</v>
      </c>
      <c r="O327" s="5">
        <v>0.0451333333333324</v>
      </c>
      <c r="P327" s="7">
        <v>0.985761</v>
      </c>
    </row>
    <row r="328" spans="1:16">
      <c r="A328">
        <v>53</v>
      </c>
      <c r="B328" t="s">
        <v>2088</v>
      </c>
      <c r="C328" s="5">
        <v>0.410966666666667</v>
      </c>
      <c r="D328" s="7">
        <v>0.019244</v>
      </c>
      <c r="E328" s="5">
        <v>-1.0249</v>
      </c>
      <c r="F328" s="7">
        <v>0.010898</v>
      </c>
      <c r="G328" s="5">
        <v>-0.874166666666667</v>
      </c>
      <c r="H328" s="7">
        <v>0.009608</v>
      </c>
      <c r="I328" s="5">
        <v>-0.178666666666668</v>
      </c>
      <c r="J328" s="7">
        <v>0.641043</v>
      </c>
      <c r="K328" s="5">
        <v>-1.43586666666667</v>
      </c>
      <c r="L328" s="7">
        <v>0.002536</v>
      </c>
      <c r="M328" s="5">
        <v>0.150733333333335</v>
      </c>
      <c r="N328" s="7">
        <v>0.475351</v>
      </c>
      <c r="O328" s="5">
        <v>0.695499999999999</v>
      </c>
      <c r="P328" s="7">
        <v>0.127034</v>
      </c>
    </row>
    <row r="329" spans="1:16">
      <c r="A329">
        <v>328</v>
      </c>
      <c r="B329" t="s">
        <v>2342</v>
      </c>
      <c r="C329" s="5">
        <v>0.0452666666666666</v>
      </c>
      <c r="D329" s="7">
        <v>0.983758</v>
      </c>
      <c r="E329" s="5">
        <v>-0.315966666666665</v>
      </c>
      <c r="F329" s="7">
        <v>0.897224</v>
      </c>
      <c r="G329" s="5">
        <v>3.21623333333333</v>
      </c>
      <c r="H329" s="7">
        <v>0.118022</v>
      </c>
      <c r="I329" s="5">
        <v>-0.144299999999998</v>
      </c>
      <c r="J329" s="7">
        <v>0.955021</v>
      </c>
      <c r="K329" s="5">
        <v>-0.361233333333331</v>
      </c>
      <c r="L329" s="7">
        <v>0.883783</v>
      </c>
      <c r="M329" s="5">
        <v>3.5322</v>
      </c>
      <c r="N329" s="7">
        <v>0.164494</v>
      </c>
      <c r="O329" s="5">
        <v>-3.36053333333333</v>
      </c>
      <c r="P329" s="7">
        <v>0.06044</v>
      </c>
    </row>
    <row r="330" spans="1:16">
      <c r="A330">
        <v>345</v>
      </c>
      <c r="B330" t="s">
        <v>2580</v>
      </c>
      <c r="C330" s="5">
        <v>-0.753266666666665</v>
      </c>
      <c r="D330" s="7">
        <v>0.128308</v>
      </c>
      <c r="E330" s="5">
        <v>2.49629999999999</v>
      </c>
      <c r="F330" s="7">
        <v>0.033422</v>
      </c>
      <c r="G330" s="5">
        <v>-0.158866666666668</v>
      </c>
      <c r="H330" s="7">
        <v>0.800342</v>
      </c>
      <c r="I330" s="5">
        <v>-0.827433333333335</v>
      </c>
      <c r="J330" s="7">
        <v>0.251904</v>
      </c>
      <c r="K330" s="5">
        <v>3.24956666666666</v>
      </c>
      <c r="L330" s="7">
        <v>0.007501</v>
      </c>
      <c r="M330" s="5">
        <v>-2.65516666666666</v>
      </c>
      <c r="N330" s="7">
        <v>0.028717</v>
      </c>
      <c r="O330" s="5">
        <v>-0.668566666666667</v>
      </c>
      <c r="P330" s="7">
        <v>0.357214</v>
      </c>
    </row>
    <row r="331" spans="1:16">
      <c r="A331">
        <v>124</v>
      </c>
      <c r="B331" t="s">
        <v>2418</v>
      </c>
      <c r="C331" s="5">
        <v>-0.0206333333333326</v>
      </c>
      <c r="D331" s="7">
        <v>0.972724</v>
      </c>
      <c r="E331" s="5">
        <v>2.49766666666666</v>
      </c>
      <c r="F331" s="7">
        <v>0.003376</v>
      </c>
      <c r="G331" s="5">
        <v>0.281633333333335</v>
      </c>
      <c r="H331" s="7">
        <v>0.358156</v>
      </c>
      <c r="I331" s="5">
        <v>0.287933333333331</v>
      </c>
      <c r="J331" s="7">
        <v>0.603011</v>
      </c>
      <c r="K331" s="5">
        <v>2.5183</v>
      </c>
      <c r="L331" s="7">
        <v>0.001223</v>
      </c>
      <c r="M331" s="5">
        <v>-2.21603333333333</v>
      </c>
      <c r="N331" s="7">
        <v>0.001087</v>
      </c>
      <c r="O331" s="5">
        <v>0.00629999999999598</v>
      </c>
      <c r="P331" s="7">
        <v>0.987491</v>
      </c>
    </row>
    <row r="332" spans="1:16">
      <c r="A332">
        <v>331</v>
      </c>
      <c r="B332" t="s">
        <v>2357</v>
      </c>
      <c r="C332" s="5">
        <v>0.261266666666664</v>
      </c>
      <c r="D332" s="7">
        <v>0.767502</v>
      </c>
      <c r="E332" s="5">
        <v>-1.73113333333333</v>
      </c>
      <c r="F332" s="7">
        <v>0.061291</v>
      </c>
      <c r="G332" s="5">
        <v>-1.15526666666666</v>
      </c>
      <c r="H332" s="7">
        <v>0.470035</v>
      </c>
      <c r="I332" s="5">
        <v>-0.612633333333335</v>
      </c>
      <c r="J332" s="7">
        <v>0.521733</v>
      </c>
      <c r="K332" s="5">
        <v>-1.9924</v>
      </c>
      <c r="L332" s="7">
        <v>0.007781</v>
      </c>
      <c r="M332" s="5">
        <v>0.57586666666667</v>
      </c>
      <c r="N332" s="7">
        <v>0.652341</v>
      </c>
      <c r="O332" s="5">
        <v>0.542633333333328</v>
      </c>
      <c r="P332" s="7">
        <v>0.74955</v>
      </c>
    </row>
    <row r="333" spans="1:16">
      <c r="A333">
        <v>332</v>
      </c>
      <c r="B333" t="s">
        <v>2360</v>
      </c>
      <c r="C333" s="5">
        <v>0.92453333333334</v>
      </c>
      <c r="D333" s="7">
        <v>0.08165</v>
      </c>
      <c r="E333" s="5">
        <v>-0.79313333333333</v>
      </c>
      <c r="F333" s="7">
        <v>0.101732</v>
      </c>
      <c r="G333" s="5">
        <v>0.625766666666667</v>
      </c>
      <c r="H333" s="7">
        <v>0.171788</v>
      </c>
      <c r="I333" s="5">
        <v>0.0906000000000056</v>
      </c>
      <c r="J333" s="7">
        <v>0.884408</v>
      </c>
      <c r="K333" s="5">
        <v>-1.71766666666667</v>
      </c>
      <c r="L333" s="7">
        <v>0.000652</v>
      </c>
      <c r="M333" s="5">
        <v>1.4189</v>
      </c>
      <c r="N333" s="7">
        <v>0.001986</v>
      </c>
      <c r="O333" s="5">
        <v>-0.535166666666662</v>
      </c>
      <c r="P333" s="7">
        <v>0.140488</v>
      </c>
    </row>
    <row r="334" spans="1:16">
      <c r="A334">
        <v>333</v>
      </c>
      <c r="B334" t="s">
        <v>2366</v>
      </c>
      <c r="C334" s="5">
        <v>0.029166666666665</v>
      </c>
      <c r="D334" s="7">
        <v>0.973887</v>
      </c>
      <c r="E334" s="5">
        <v>-1.31476666666667</v>
      </c>
      <c r="F334" s="7">
        <v>0.166233</v>
      </c>
      <c r="G334" s="5">
        <v>-2.14613333333334</v>
      </c>
      <c r="H334" s="7">
        <v>0.187335</v>
      </c>
      <c r="I334" s="5">
        <v>-0.994166666666665</v>
      </c>
      <c r="J334" s="7">
        <v>0.361647</v>
      </c>
      <c r="K334" s="5">
        <v>-1.34393333333334</v>
      </c>
      <c r="L334" s="7">
        <v>0.098063</v>
      </c>
      <c r="M334" s="5">
        <v>-0.831366666666668</v>
      </c>
      <c r="N334" s="7">
        <v>0.54296</v>
      </c>
      <c r="O334" s="5">
        <v>1.15196666666667</v>
      </c>
      <c r="P334" s="7">
        <v>0.489437</v>
      </c>
    </row>
    <row r="335" spans="1:16">
      <c r="A335">
        <v>63</v>
      </c>
      <c r="B335" t="s">
        <v>569</v>
      </c>
      <c r="C335" s="5">
        <v>0.610266666666664</v>
      </c>
      <c r="D335" s="7">
        <v>0.050079</v>
      </c>
      <c r="E335" s="5">
        <v>2.53753333333334</v>
      </c>
      <c r="F335" s="7">
        <v>0.001995</v>
      </c>
      <c r="G335" s="5">
        <v>1.93946666666667</v>
      </c>
      <c r="H335" s="7">
        <v>0.001995</v>
      </c>
      <c r="I335" s="5">
        <v>1.26733333333334</v>
      </c>
      <c r="J335" s="7">
        <v>0.028493</v>
      </c>
      <c r="K335" s="5">
        <v>1.92726666666667</v>
      </c>
      <c r="L335" s="7">
        <v>0.001405</v>
      </c>
      <c r="M335" s="5">
        <v>-0.598066666666668</v>
      </c>
      <c r="N335" s="7">
        <v>0.018524</v>
      </c>
      <c r="O335" s="5">
        <v>-0.672133333333331</v>
      </c>
      <c r="P335" s="7">
        <v>0.017602</v>
      </c>
    </row>
    <row r="336" spans="1:16">
      <c r="A336">
        <v>94</v>
      </c>
      <c r="B336" t="s">
        <v>504</v>
      </c>
      <c r="C336" s="5">
        <v>0.505333333333333</v>
      </c>
      <c r="D336" s="7">
        <v>0.019244</v>
      </c>
      <c r="E336" s="5">
        <v>-0.89286666666667</v>
      </c>
      <c r="F336" s="7">
        <v>0.009374</v>
      </c>
      <c r="G336" s="5">
        <v>-1.10006666666667</v>
      </c>
      <c r="H336" s="7">
        <v>0.004256</v>
      </c>
      <c r="I336" s="5">
        <v>0.296633333333332</v>
      </c>
      <c r="J336" s="7">
        <v>0.499015</v>
      </c>
      <c r="K336" s="5">
        <v>-1.3982</v>
      </c>
      <c r="L336" s="7">
        <v>0.001405</v>
      </c>
      <c r="M336" s="5">
        <v>-0.2072</v>
      </c>
      <c r="N336" s="7">
        <v>0.232892</v>
      </c>
      <c r="O336" s="5">
        <v>1.3967</v>
      </c>
      <c r="P336" s="7">
        <v>0.037197</v>
      </c>
    </row>
    <row r="337" spans="1:16">
      <c r="A337">
        <v>336</v>
      </c>
      <c r="B337" t="s">
        <v>2375</v>
      </c>
      <c r="C337" s="5">
        <v>0.311133333333334</v>
      </c>
      <c r="D337" s="7">
        <v>0.863414</v>
      </c>
      <c r="E337" s="5">
        <v>-0.730366666666665</v>
      </c>
      <c r="F337" s="7">
        <v>0.458434</v>
      </c>
      <c r="G337" s="5">
        <v>1.11893333333333</v>
      </c>
      <c r="H337" s="7">
        <v>0.224596</v>
      </c>
      <c r="I337" s="5">
        <v>1.0341</v>
      </c>
      <c r="J337" s="7">
        <v>0.385449</v>
      </c>
      <c r="K337" s="5">
        <v>-1.0415</v>
      </c>
      <c r="L337" s="7">
        <v>0.483295</v>
      </c>
      <c r="M337" s="5">
        <v>1.8493</v>
      </c>
      <c r="N337" s="7">
        <v>0.122013</v>
      </c>
      <c r="O337" s="5">
        <v>-0.0848333333333358</v>
      </c>
      <c r="P337" s="7">
        <v>0.933617</v>
      </c>
    </row>
    <row r="338" spans="1:16">
      <c r="A338">
        <v>160</v>
      </c>
      <c r="B338" t="s">
        <v>995</v>
      </c>
      <c r="C338" s="5">
        <v>0.11783333333333</v>
      </c>
      <c r="D338" s="7">
        <v>0.755819</v>
      </c>
      <c r="E338" s="5">
        <v>2.5973</v>
      </c>
      <c r="F338" s="7">
        <v>0.002235</v>
      </c>
      <c r="G338" s="5">
        <v>1.30353333333333</v>
      </c>
      <c r="H338" s="7">
        <v>0.022585</v>
      </c>
      <c r="I338" s="5">
        <v>0.581400000000002</v>
      </c>
      <c r="J338" s="7">
        <v>0.247178</v>
      </c>
      <c r="K338" s="5">
        <v>2.47946666666667</v>
      </c>
      <c r="L338" s="7">
        <v>0.000816</v>
      </c>
      <c r="M338" s="5">
        <v>-1.29376666666666</v>
      </c>
      <c r="N338" s="7">
        <v>0.003546</v>
      </c>
      <c r="O338" s="5">
        <v>-0.722133333333332</v>
      </c>
      <c r="P338" s="7">
        <v>0.079239</v>
      </c>
    </row>
    <row r="339" spans="1:16">
      <c r="A339">
        <v>338</v>
      </c>
      <c r="B339" t="s">
        <v>2387</v>
      </c>
      <c r="C339" s="5">
        <v>-1.57726666666667</v>
      </c>
      <c r="D339" s="7">
        <v>0.401748</v>
      </c>
      <c r="E339" s="5">
        <v>-1.80616666666666</v>
      </c>
      <c r="F339" s="7">
        <v>0.183886</v>
      </c>
      <c r="G339" s="5">
        <v>-0.0153999999999996</v>
      </c>
      <c r="H339" s="7">
        <v>0.852806</v>
      </c>
      <c r="I339" s="5">
        <v>-0.829233333333335</v>
      </c>
      <c r="J339" s="7">
        <v>0.771689</v>
      </c>
      <c r="K339" s="5">
        <v>-0.228899999999996</v>
      </c>
      <c r="L339" s="7">
        <v>0.910942</v>
      </c>
      <c r="M339" s="5">
        <v>1.79076666666666</v>
      </c>
      <c r="N339" s="7">
        <v>0.160093</v>
      </c>
      <c r="O339" s="5">
        <v>-0.813833333333335</v>
      </c>
      <c r="P339" s="7">
        <v>0.746603</v>
      </c>
    </row>
    <row r="340" spans="1:16">
      <c r="A340">
        <v>339</v>
      </c>
      <c r="B340" t="s">
        <v>2393</v>
      </c>
      <c r="C340" s="5">
        <v>-1.41383333333333</v>
      </c>
      <c r="D340" s="7">
        <v>0.547994</v>
      </c>
      <c r="E340" s="5">
        <v>-0.40573333333333</v>
      </c>
      <c r="F340" s="7">
        <v>0.859945</v>
      </c>
      <c r="G340" s="5">
        <v>0.214833333333335</v>
      </c>
      <c r="H340" s="7">
        <v>0.928146</v>
      </c>
      <c r="I340" s="5">
        <v>1.55120000000001</v>
      </c>
      <c r="J340" s="7">
        <v>0.602737</v>
      </c>
      <c r="K340" s="5">
        <v>1.0081</v>
      </c>
      <c r="L340" s="7">
        <v>0.44516</v>
      </c>
      <c r="M340" s="5">
        <v>0.620566666666665</v>
      </c>
      <c r="N340" s="7">
        <v>0.656712</v>
      </c>
      <c r="O340" s="5">
        <v>1.33636666666667</v>
      </c>
      <c r="P340" s="7">
        <v>0.311157</v>
      </c>
    </row>
    <row r="341" spans="1:16">
      <c r="A341">
        <v>242</v>
      </c>
      <c r="B341" t="s">
        <v>1600</v>
      </c>
      <c r="C341" s="5">
        <v>0.241100000000003</v>
      </c>
      <c r="D341" s="7">
        <v>0.810762</v>
      </c>
      <c r="E341" s="5">
        <v>2.70033333333333</v>
      </c>
      <c r="F341" s="7">
        <v>0.03641</v>
      </c>
      <c r="G341" s="5">
        <v>1.34103333333333</v>
      </c>
      <c r="H341" s="7">
        <v>0.201653</v>
      </c>
      <c r="I341" s="5">
        <v>1.07593333333333</v>
      </c>
      <c r="J341" s="7">
        <v>0.385449</v>
      </c>
      <c r="K341" s="5">
        <v>2.45923333333333</v>
      </c>
      <c r="L341" s="7">
        <v>0.006626</v>
      </c>
      <c r="M341" s="5">
        <v>-1.3593</v>
      </c>
      <c r="N341" s="7">
        <v>0.073749</v>
      </c>
      <c r="O341" s="5">
        <v>-0.2651</v>
      </c>
      <c r="P341" s="7">
        <v>0.740195</v>
      </c>
    </row>
    <row r="342" spans="1:16">
      <c r="A342">
        <v>341</v>
      </c>
      <c r="B342" t="s">
        <v>2395</v>
      </c>
      <c r="C342" s="5">
        <v>-0.0216999999999992</v>
      </c>
      <c r="D342" s="7">
        <v>0.881404</v>
      </c>
      <c r="E342" s="5">
        <v>0.153000000000002</v>
      </c>
      <c r="F342" s="7">
        <v>0.210659</v>
      </c>
      <c r="G342" s="5">
        <v>0.581033333333341</v>
      </c>
      <c r="H342" s="7">
        <v>0.012224</v>
      </c>
      <c r="I342" s="5">
        <v>0.329466666666672</v>
      </c>
      <c r="J342" s="7">
        <v>0.4864</v>
      </c>
      <c r="K342" s="5">
        <v>0.174700000000001</v>
      </c>
      <c r="L342" s="7">
        <v>0.115711</v>
      </c>
      <c r="M342" s="5">
        <v>0.428033333333339</v>
      </c>
      <c r="N342" s="7">
        <v>0.008929</v>
      </c>
      <c r="O342" s="5">
        <v>-0.251566666666669</v>
      </c>
      <c r="P342" s="7">
        <v>0.52098</v>
      </c>
    </row>
    <row r="343" spans="1:16">
      <c r="A343">
        <v>342</v>
      </c>
      <c r="B343" t="s">
        <v>2405</v>
      </c>
      <c r="C343" s="5">
        <v>-0.156433333333336</v>
      </c>
      <c r="D343" s="7">
        <v>0.888609</v>
      </c>
      <c r="E343" s="5">
        <v>-0.120999999999999</v>
      </c>
      <c r="F343" s="7">
        <v>0.716349</v>
      </c>
      <c r="G343" s="5">
        <v>-0.34233333333334</v>
      </c>
      <c r="H343" s="7">
        <v>0.637639</v>
      </c>
      <c r="I343" s="5">
        <v>0.501533333333331</v>
      </c>
      <c r="J343" s="7">
        <v>0.647023</v>
      </c>
      <c r="K343" s="5">
        <v>0.0354333333333372</v>
      </c>
      <c r="L343" s="7">
        <v>0.962706</v>
      </c>
      <c r="M343" s="5">
        <v>-0.221333333333341</v>
      </c>
      <c r="N343" s="7">
        <v>0.696466</v>
      </c>
      <c r="O343" s="5">
        <v>0.843866666666671</v>
      </c>
      <c r="P343" s="7">
        <v>0.477202</v>
      </c>
    </row>
    <row r="344" spans="1:16">
      <c r="A344">
        <v>343</v>
      </c>
      <c r="B344" t="s">
        <v>2419</v>
      </c>
      <c r="C344" s="5">
        <v>0.250699999999998</v>
      </c>
      <c r="D344" s="7">
        <v>0.616111</v>
      </c>
      <c r="E344" s="5">
        <v>1.253</v>
      </c>
      <c r="F344" s="7">
        <v>0.051703</v>
      </c>
      <c r="G344" s="5">
        <v>-0.0160333333333362</v>
      </c>
      <c r="H344" s="7">
        <v>0.97562</v>
      </c>
      <c r="I344" s="5">
        <v>0.544333333333331</v>
      </c>
      <c r="J344" s="7">
        <v>0.412822</v>
      </c>
      <c r="K344" s="5">
        <v>1.0023</v>
      </c>
      <c r="L344" s="7">
        <v>0.005371</v>
      </c>
      <c r="M344" s="5">
        <v>-1.26903333333334</v>
      </c>
      <c r="N344" s="7">
        <v>0.007837</v>
      </c>
      <c r="O344" s="5">
        <v>0.560366666666667</v>
      </c>
      <c r="P344" s="7">
        <v>0.179209</v>
      </c>
    </row>
    <row r="345" spans="1:16">
      <c r="A345">
        <v>344</v>
      </c>
      <c r="B345" t="s">
        <v>2420</v>
      </c>
      <c r="C345" s="5">
        <v>0.306000000000001</v>
      </c>
      <c r="D345" s="7">
        <v>0.810846</v>
      </c>
      <c r="E345" s="5">
        <v>1.2293</v>
      </c>
      <c r="F345" s="7">
        <v>0.391103</v>
      </c>
      <c r="G345" s="5">
        <v>1.9006</v>
      </c>
      <c r="H345" s="7">
        <v>0.150329</v>
      </c>
      <c r="I345" s="5">
        <v>0.00163333333333426</v>
      </c>
      <c r="J345" s="7">
        <v>0.998409</v>
      </c>
      <c r="K345" s="5">
        <v>0.923299999999998</v>
      </c>
      <c r="L345" s="7">
        <v>0.371968</v>
      </c>
      <c r="M345" s="5">
        <v>0.671300000000002</v>
      </c>
      <c r="N345" s="7">
        <v>0.509569</v>
      </c>
      <c r="O345" s="5">
        <v>-1.89896666666667</v>
      </c>
      <c r="P345" s="7">
        <v>0.072045</v>
      </c>
    </row>
    <row r="346" spans="1:16">
      <c r="A346">
        <v>296</v>
      </c>
      <c r="B346" t="s">
        <v>2098</v>
      </c>
      <c r="C346" s="5">
        <v>1.01426666666667</v>
      </c>
      <c r="D346" s="7">
        <v>0.185566</v>
      </c>
      <c r="E346" s="5">
        <v>2.84913333333334</v>
      </c>
      <c r="F346" s="7">
        <v>0.019401</v>
      </c>
      <c r="G346" s="5">
        <v>1.89383333333334</v>
      </c>
      <c r="H346" s="7">
        <v>0.058061</v>
      </c>
      <c r="I346" s="5">
        <v>-1.42976666666666</v>
      </c>
      <c r="J346" s="7">
        <v>0.429009</v>
      </c>
      <c r="K346" s="5">
        <v>1.83486666666667</v>
      </c>
      <c r="L346" s="7">
        <v>0.007917</v>
      </c>
      <c r="M346" s="5">
        <v>-0.955299999999998</v>
      </c>
      <c r="N346" s="7">
        <v>0.093999</v>
      </c>
      <c r="O346" s="5">
        <v>-3.3236</v>
      </c>
      <c r="P346" s="7">
        <v>0.092568</v>
      </c>
    </row>
    <row r="347" spans="1:16">
      <c r="A347">
        <v>346</v>
      </c>
      <c r="B347" t="s">
        <v>2429</v>
      </c>
      <c r="C347" s="5">
        <v>0.103666666666662</v>
      </c>
      <c r="D347" s="7">
        <v>0.835302</v>
      </c>
      <c r="E347" s="5">
        <v>-0.765266666666669</v>
      </c>
      <c r="F347" s="7">
        <v>0.073378</v>
      </c>
      <c r="G347" s="5">
        <v>-0.797233333333335</v>
      </c>
      <c r="H347" s="7">
        <v>0.169488</v>
      </c>
      <c r="I347" s="5">
        <v>-0.651899999999998</v>
      </c>
      <c r="J347" s="7">
        <v>0.591582</v>
      </c>
      <c r="K347" s="5">
        <v>-0.868933333333331</v>
      </c>
      <c r="L347" s="7">
        <v>0.017945</v>
      </c>
      <c r="M347" s="5">
        <v>-0.0319666666666656</v>
      </c>
      <c r="N347" s="7">
        <v>0.91873</v>
      </c>
      <c r="O347" s="5">
        <v>0.145333333333337</v>
      </c>
      <c r="P347" s="7">
        <v>0.894035</v>
      </c>
    </row>
    <row r="348" spans="1:16">
      <c r="A348">
        <v>265</v>
      </c>
      <c r="B348" t="s">
        <v>90</v>
      </c>
      <c r="C348" s="5">
        <v>1.00333333333334</v>
      </c>
      <c r="D348" s="7">
        <v>0.019244</v>
      </c>
      <c r="E348" s="5">
        <v>-0.717499999999994</v>
      </c>
      <c r="F348" s="7">
        <v>0.021675</v>
      </c>
      <c r="G348" s="5">
        <v>-0.245866666666657</v>
      </c>
      <c r="H348" s="7">
        <v>0.103269</v>
      </c>
      <c r="I348" s="5">
        <v>0.881800000000005</v>
      </c>
      <c r="J348" s="7">
        <v>0.247178</v>
      </c>
      <c r="K348" s="5">
        <v>-1.72083333333334</v>
      </c>
      <c r="L348" s="7">
        <v>0.001394</v>
      </c>
      <c r="M348" s="5">
        <v>0.471633333333337</v>
      </c>
      <c r="N348" s="7">
        <v>0.037283</v>
      </c>
      <c r="O348" s="5">
        <v>1.12766666666666</v>
      </c>
      <c r="P348" s="7">
        <v>0.105652</v>
      </c>
    </row>
    <row r="349" spans="1:16">
      <c r="A349">
        <v>388</v>
      </c>
      <c r="B349" t="s">
        <v>2739</v>
      </c>
      <c r="C349" s="5">
        <v>1.5341</v>
      </c>
      <c r="D349" s="7">
        <v>0.166141</v>
      </c>
      <c r="E349" s="5">
        <v>3.56356666666666</v>
      </c>
      <c r="F349" s="7">
        <v>0.003869</v>
      </c>
      <c r="G349" s="5">
        <v>2.10313333333333</v>
      </c>
      <c r="H349" s="7">
        <v>0.130755</v>
      </c>
      <c r="I349" s="5">
        <v>0.877466666666663</v>
      </c>
      <c r="J349" s="7">
        <v>0.542666</v>
      </c>
      <c r="K349" s="5">
        <v>2.02946666666666</v>
      </c>
      <c r="L349" s="7">
        <v>0.042218</v>
      </c>
      <c r="M349" s="5">
        <v>-1.46043333333333</v>
      </c>
      <c r="N349" s="7">
        <v>0.166233</v>
      </c>
      <c r="O349" s="5">
        <v>-1.22566666666667</v>
      </c>
      <c r="P349" s="7">
        <v>0.465441</v>
      </c>
    </row>
    <row r="350" spans="1:16">
      <c r="A350">
        <v>349</v>
      </c>
      <c r="B350" t="s">
        <v>2441</v>
      </c>
      <c r="C350" s="5">
        <v>1.13626666666667</v>
      </c>
      <c r="D350" s="7">
        <v>0.51613</v>
      </c>
      <c r="E350" s="5">
        <v>2.10746666666667</v>
      </c>
      <c r="F350" s="7">
        <v>0.138683</v>
      </c>
      <c r="G350" s="5">
        <v>1.72113333333333</v>
      </c>
      <c r="H350" s="7">
        <v>0.452048</v>
      </c>
      <c r="I350" s="5">
        <v>0.781900000000004</v>
      </c>
      <c r="J350" s="7">
        <v>0.641043</v>
      </c>
      <c r="K350" s="5">
        <v>0.971199999999996</v>
      </c>
      <c r="L350" s="7">
        <v>0.306438</v>
      </c>
      <c r="M350" s="5">
        <v>-0.386333333333337</v>
      </c>
      <c r="N350" s="7">
        <v>0.808367</v>
      </c>
      <c r="O350" s="5">
        <v>-0.939233333333327</v>
      </c>
      <c r="P350" s="7">
        <v>0.667143</v>
      </c>
    </row>
    <row r="351" spans="1:16">
      <c r="A351">
        <v>350</v>
      </c>
      <c r="B351" t="s">
        <v>2454</v>
      </c>
      <c r="C351" s="5">
        <v>0.45900000000001</v>
      </c>
      <c r="D351" s="7">
        <v>0.216842</v>
      </c>
      <c r="E351" s="5">
        <v>0.765133333333338</v>
      </c>
      <c r="F351" s="7">
        <v>0.073346</v>
      </c>
      <c r="G351" s="5">
        <v>0.981933333333338</v>
      </c>
      <c r="H351" s="7">
        <v>0.042709</v>
      </c>
      <c r="I351" s="5">
        <v>0.434200000000004</v>
      </c>
      <c r="J351" s="7">
        <v>0.447926</v>
      </c>
      <c r="K351" s="5">
        <v>0.306133333333328</v>
      </c>
      <c r="L351" s="7">
        <v>0.035475</v>
      </c>
      <c r="M351" s="5">
        <v>0.216799999999999</v>
      </c>
      <c r="N351" s="7">
        <v>0.093551</v>
      </c>
      <c r="O351" s="5">
        <v>-0.547733333333333</v>
      </c>
      <c r="P351" s="7">
        <v>0.177319</v>
      </c>
    </row>
    <row r="352" spans="1:16">
      <c r="A352">
        <v>351</v>
      </c>
      <c r="B352" t="s">
        <v>2471</v>
      </c>
      <c r="C352" s="5">
        <v>-0.506633333333337</v>
      </c>
      <c r="D352" s="7">
        <v>0.659385</v>
      </c>
      <c r="E352" s="5">
        <v>0.764933333333332</v>
      </c>
      <c r="F352" s="7">
        <v>0.635631</v>
      </c>
      <c r="G352" s="5">
        <v>-0.330200000000005</v>
      </c>
      <c r="H352" s="7">
        <v>0.794896</v>
      </c>
      <c r="I352" s="5">
        <v>-0.0389000000000053</v>
      </c>
      <c r="J352" s="7">
        <v>0.984788</v>
      </c>
      <c r="K352" s="5">
        <v>1.27156666666667</v>
      </c>
      <c r="L352" s="7">
        <v>0.392535</v>
      </c>
      <c r="M352" s="5">
        <v>-1.09513333333334</v>
      </c>
      <c r="N352" s="7">
        <v>0.503604</v>
      </c>
      <c r="O352" s="5">
        <v>0.2913</v>
      </c>
      <c r="P352" s="7">
        <v>0.852993</v>
      </c>
    </row>
    <row r="353" spans="1:16">
      <c r="A353">
        <v>352</v>
      </c>
      <c r="B353" t="s">
        <v>2472</v>
      </c>
      <c r="C353" s="5">
        <v>0.439366666666668</v>
      </c>
      <c r="D353" s="7">
        <v>0.275494</v>
      </c>
      <c r="E353" s="5">
        <v>1.7413</v>
      </c>
      <c r="F353" s="7">
        <v>0.066087</v>
      </c>
      <c r="G353" s="5">
        <v>-1.26303333333333</v>
      </c>
      <c r="H353" s="7">
        <v>0.06594</v>
      </c>
      <c r="I353" s="5">
        <v>-0.513966666666665</v>
      </c>
      <c r="J353" s="7">
        <v>0.513247</v>
      </c>
      <c r="K353" s="5">
        <v>1.30193333333333</v>
      </c>
      <c r="L353" s="7">
        <v>0.074852</v>
      </c>
      <c r="M353" s="5">
        <v>-3.00433333333333</v>
      </c>
      <c r="N353" s="7">
        <v>0.013136</v>
      </c>
      <c r="O353" s="5">
        <v>0.749066666666664</v>
      </c>
      <c r="P353" s="7">
        <v>0.32252</v>
      </c>
    </row>
    <row r="354" spans="1:16">
      <c r="A354">
        <v>353</v>
      </c>
      <c r="B354" t="s">
        <v>2477</v>
      </c>
      <c r="C354" s="5">
        <v>0.413133333333334</v>
      </c>
      <c r="D354" s="7">
        <v>0.734865</v>
      </c>
      <c r="E354" s="5">
        <v>-0.224000000000004</v>
      </c>
      <c r="F354" s="7">
        <v>0.844576</v>
      </c>
      <c r="G354" s="5">
        <v>1.17156666666666</v>
      </c>
      <c r="H354" s="7">
        <v>0.1598</v>
      </c>
      <c r="I354" s="5">
        <v>-1.06786666666667</v>
      </c>
      <c r="J354" s="7">
        <v>0.397336</v>
      </c>
      <c r="K354" s="5">
        <v>-0.637133333333338</v>
      </c>
      <c r="L354" s="7">
        <v>0.588463</v>
      </c>
      <c r="M354" s="5">
        <v>1.39556666666667</v>
      </c>
      <c r="N354" s="7">
        <v>0.185894</v>
      </c>
      <c r="O354" s="5">
        <v>-2.23943333333333</v>
      </c>
      <c r="P354" s="7">
        <v>0.046667</v>
      </c>
    </row>
    <row r="355" spans="1:16">
      <c r="A355">
        <v>109</v>
      </c>
      <c r="B355" t="s">
        <v>697</v>
      </c>
      <c r="C355" s="5">
        <v>0.899133333333335</v>
      </c>
      <c r="D355" s="7">
        <v>0.052275</v>
      </c>
      <c r="E355" s="5">
        <v>3.56996666666667</v>
      </c>
      <c r="F355" s="7">
        <v>0.001995</v>
      </c>
      <c r="G355" s="5">
        <v>1.1037</v>
      </c>
      <c r="H355" s="7">
        <v>0.029386</v>
      </c>
      <c r="I355" s="5">
        <v>0.302133333333334</v>
      </c>
      <c r="J355" s="7">
        <v>0.591582</v>
      </c>
      <c r="K355" s="5">
        <v>2.67083333333333</v>
      </c>
      <c r="L355" s="7">
        <v>0.000262</v>
      </c>
      <c r="M355" s="5">
        <v>-2.46626666666667</v>
      </c>
      <c r="N355" s="7">
        <v>0.000635</v>
      </c>
      <c r="O355" s="5">
        <v>-0.80156666666667</v>
      </c>
      <c r="P355" s="7">
        <v>0.113345</v>
      </c>
    </row>
    <row r="356" spans="1:16">
      <c r="A356">
        <v>355</v>
      </c>
      <c r="B356" t="s">
        <v>2487</v>
      </c>
      <c r="C356" s="5">
        <v>1.28496666666666</v>
      </c>
      <c r="D356" s="7">
        <v>0.263402</v>
      </c>
      <c r="E356" s="5">
        <v>3.06166666666667</v>
      </c>
      <c r="F356" s="7">
        <v>0.279559</v>
      </c>
      <c r="G356" s="5">
        <v>1.95746666666667</v>
      </c>
      <c r="H356" s="7">
        <v>0.189889</v>
      </c>
      <c r="I356" s="5">
        <v>1.97766666666667</v>
      </c>
      <c r="J356" s="7">
        <v>0.385449</v>
      </c>
      <c r="K356" s="5">
        <v>1.77670000000001</v>
      </c>
      <c r="L356" s="7">
        <v>0.469515</v>
      </c>
      <c r="M356" s="5">
        <v>-1.1042</v>
      </c>
      <c r="N356" s="7">
        <v>0.657716</v>
      </c>
      <c r="O356" s="5">
        <v>0.0202000000000027</v>
      </c>
      <c r="P356" s="7">
        <v>0.989405</v>
      </c>
    </row>
    <row r="357" spans="1:16">
      <c r="A357">
        <v>356</v>
      </c>
      <c r="B357" t="s">
        <v>2488</v>
      </c>
      <c r="C357" s="5">
        <v>-0.349</v>
      </c>
      <c r="D357" s="7">
        <v>0.856205</v>
      </c>
      <c r="E357" s="5">
        <v>0.826166666666666</v>
      </c>
      <c r="F357" s="7">
        <v>0.604111</v>
      </c>
      <c r="G357" s="5">
        <v>-0.726499999999998</v>
      </c>
      <c r="H357" s="7">
        <v>0.585959</v>
      </c>
      <c r="I357" s="5">
        <v>-1.42576666666667</v>
      </c>
      <c r="J357" s="7">
        <v>0.435373</v>
      </c>
      <c r="K357" s="5">
        <v>1.17516666666667</v>
      </c>
      <c r="L357" s="7">
        <v>0.467096</v>
      </c>
      <c r="M357" s="5">
        <v>-1.55266666666666</v>
      </c>
      <c r="N357" s="7">
        <v>0.29131</v>
      </c>
      <c r="O357" s="5">
        <v>-0.69926666666667</v>
      </c>
      <c r="P357" s="7">
        <v>0.601883</v>
      </c>
    </row>
    <row r="358" spans="1:16">
      <c r="A358">
        <v>157</v>
      </c>
      <c r="B358" t="s">
        <v>1726</v>
      </c>
      <c r="C358" s="5">
        <v>0.667133333333332</v>
      </c>
      <c r="D358" s="7">
        <v>0.019244</v>
      </c>
      <c r="E358" s="5">
        <v>-0.0940333333333285</v>
      </c>
      <c r="F358" s="7">
        <v>0.43741</v>
      </c>
      <c r="G358" s="5">
        <v>0.803699999999999</v>
      </c>
      <c r="H358" s="7">
        <v>0.003945</v>
      </c>
      <c r="I358" s="5">
        <v>0.593866666666671</v>
      </c>
      <c r="J358" s="7">
        <v>0.066557</v>
      </c>
      <c r="K358" s="5">
        <v>-0.761166666666661</v>
      </c>
      <c r="L358" s="7">
        <v>0.004811</v>
      </c>
      <c r="M358" s="5">
        <v>0.897733333333328</v>
      </c>
      <c r="N358" s="7">
        <v>0.00267</v>
      </c>
      <c r="O358" s="5">
        <v>-0.209833333333329</v>
      </c>
      <c r="P358" s="7">
        <v>0.201682</v>
      </c>
    </row>
    <row r="359" spans="1:16">
      <c r="A359">
        <v>358</v>
      </c>
      <c r="B359" t="s">
        <v>2503</v>
      </c>
      <c r="C359" s="5">
        <v>1.49736666666667</v>
      </c>
      <c r="D359" s="7">
        <v>0.571807</v>
      </c>
      <c r="E359" s="5">
        <v>3.85283333333334</v>
      </c>
      <c r="F359" s="7">
        <v>0.154253</v>
      </c>
      <c r="G359" s="5">
        <v>3.79086666666667</v>
      </c>
      <c r="H359" s="7">
        <v>0.17285</v>
      </c>
      <c r="I359" s="5">
        <v>2.5468</v>
      </c>
      <c r="J359" s="7">
        <v>0.42786</v>
      </c>
      <c r="K359" s="5">
        <v>2.35546666666666</v>
      </c>
      <c r="L359" s="7">
        <v>0.004915</v>
      </c>
      <c r="M359" s="5">
        <v>-0.0619666666666632</v>
      </c>
      <c r="N359" s="7">
        <v>0.841614</v>
      </c>
      <c r="O359" s="5">
        <v>-1.24406666666667</v>
      </c>
      <c r="P359" s="7">
        <v>0.027727</v>
      </c>
    </row>
    <row r="360" spans="1:16">
      <c r="A360">
        <v>359</v>
      </c>
      <c r="B360" t="s">
        <v>2504</v>
      </c>
      <c r="C360" s="5">
        <v>1.26316666666667</v>
      </c>
      <c r="D360" s="7">
        <v>0.07104</v>
      </c>
      <c r="E360" s="5">
        <v>-0.7667</v>
      </c>
      <c r="F360" s="7">
        <v>0.277013</v>
      </c>
      <c r="G360" s="5">
        <v>0.824433333333332</v>
      </c>
      <c r="H360" s="7">
        <v>0.376322</v>
      </c>
      <c r="I360" s="5">
        <v>0.599966666666663</v>
      </c>
      <c r="J360" s="7">
        <v>0.535628</v>
      </c>
      <c r="K360" s="5">
        <v>-2.02986666666667</v>
      </c>
      <c r="L360" s="7">
        <v>0.013641</v>
      </c>
      <c r="M360" s="5">
        <v>1.59113333333333</v>
      </c>
      <c r="N360" s="7">
        <v>0.120268</v>
      </c>
      <c r="O360" s="5">
        <v>-0.224466666666668</v>
      </c>
      <c r="P360" s="7">
        <v>0.839559</v>
      </c>
    </row>
    <row r="361" spans="1:16">
      <c r="A361">
        <v>360</v>
      </c>
      <c r="B361" t="s">
        <v>2518</v>
      </c>
      <c r="C361" s="5">
        <v>1.02906666666667</v>
      </c>
      <c r="D361" s="7">
        <v>0.582901</v>
      </c>
      <c r="E361" s="5">
        <v>1.7947</v>
      </c>
      <c r="F361" s="7">
        <v>0.457463</v>
      </c>
      <c r="G361" s="5">
        <v>1.61616666666667</v>
      </c>
      <c r="H361" s="7">
        <v>0.376322</v>
      </c>
      <c r="I361" s="5">
        <v>0.769266666666667</v>
      </c>
      <c r="J361" s="7">
        <v>0.76538</v>
      </c>
      <c r="K361" s="5">
        <v>0.765633333333334</v>
      </c>
      <c r="L361" s="7">
        <v>0.6671</v>
      </c>
      <c r="M361" s="5">
        <v>-0.178533333333334</v>
      </c>
      <c r="N361" s="7">
        <v>0.91873</v>
      </c>
      <c r="O361" s="5">
        <v>-0.846900000000002</v>
      </c>
      <c r="P361" s="7">
        <v>0.497374</v>
      </c>
    </row>
    <row r="362" spans="1:16">
      <c r="A362">
        <v>175</v>
      </c>
      <c r="B362" t="s">
        <v>1945</v>
      </c>
      <c r="C362" s="5">
        <v>0.690599999999996</v>
      </c>
      <c r="D362" s="7">
        <v>0.019244</v>
      </c>
      <c r="E362" s="5">
        <v>0.522499999999997</v>
      </c>
      <c r="F362" s="7">
        <v>0.028111</v>
      </c>
      <c r="G362" s="5">
        <v>1.7016</v>
      </c>
      <c r="H362" s="7">
        <v>0.001378</v>
      </c>
      <c r="I362" s="5">
        <v>0.735166666666665</v>
      </c>
      <c r="J362" s="7">
        <v>0.016307</v>
      </c>
      <c r="K362" s="5">
        <v>-0.168099999999999</v>
      </c>
      <c r="L362" s="7">
        <v>0.267467</v>
      </c>
      <c r="M362" s="5">
        <v>1.1791</v>
      </c>
      <c r="N362" s="7">
        <v>0.002986</v>
      </c>
      <c r="O362" s="5">
        <v>-0.966433333333335</v>
      </c>
      <c r="P362" s="7">
        <v>0.004603</v>
      </c>
    </row>
    <row r="363" spans="1:16">
      <c r="A363">
        <v>329</v>
      </c>
      <c r="B363" t="s">
        <v>2351</v>
      </c>
      <c r="C363" s="5">
        <v>1.40506666666666</v>
      </c>
      <c r="D363" s="7">
        <v>0.328205</v>
      </c>
      <c r="E363" s="5">
        <v>3.68753333333333</v>
      </c>
      <c r="F363" s="7">
        <v>0.011688</v>
      </c>
      <c r="G363" s="5">
        <v>1.73113333333333</v>
      </c>
      <c r="H363" s="7">
        <v>0.281903</v>
      </c>
      <c r="I363" s="5">
        <v>0.726499999999994</v>
      </c>
      <c r="J363" s="7">
        <v>0.626702</v>
      </c>
      <c r="K363" s="5">
        <v>2.28246666666666</v>
      </c>
      <c r="L363" s="7">
        <v>0.06304</v>
      </c>
      <c r="M363" s="5">
        <v>-1.9564</v>
      </c>
      <c r="N363" s="7">
        <v>0.155793</v>
      </c>
      <c r="O363" s="5">
        <v>-1.00463333333334</v>
      </c>
      <c r="P363" s="7">
        <v>0.569128</v>
      </c>
    </row>
    <row r="364" spans="1:16">
      <c r="A364">
        <v>363</v>
      </c>
      <c r="B364" t="s">
        <v>2534</v>
      </c>
      <c r="C364" s="5">
        <v>-2.57026666666667</v>
      </c>
      <c r="D364" s="7">
        <v>0.22936</v>
      </c>
      <c r="E364" s="5">
        <v>-0.883433333333333</v>
      </c>
      <c r="F364" s="7">
        <v>0.058166</v>
      </c>
      <c r="G364" s="5">
        <v>-0.0791666666666693</v>
      </c>
      <c r="H364" s="7">
        <v>0.787638</v>
      </c>
      <c r="I364" s="5">
        <v>-0.592933333333335</v>
      </c>
      <c r="J364" s="7">
        <v>0.449866</v>
      </c>
      <c r="K364" s="5">
        <v>1.68683333333334</v>
      </c>
      <c r="L364" s="7">
        <v>0.331388</v>
      </c>
      <c r="M364" s="5">
        <v>0.804266666666663</v>
      </c>
      <c r="N364" s="7">
        <v>0.031316</v>
      </c>
      <c r="O364" s="5">
        <v>-0.513766666666665</v>
      </c>
      <c r="P364" s="7">
        <v>0.423993</v>
      </c>
    </row>
    <row r="365" spans="1:16">
      <c r="A365">
        <v>364</v>
      </c>
      <c r="B365" t="s">
        <v>2544</v>
      </c>
      <c r="C365" s="5">
        <v>-0.764166666666664</v>
      </c>
      <c r="D365" s="7">
        <v>0.135607</v>
      </c>
      <c r="E365" s="5">
        <v>-0.46126666666666</v>
      </c>
      <c r="F365" s="7">
        <v>0.320487</v>
      </c>
      <c r="G365" s="5">
        <v>-2.3374</v>
      </c>
      <c r="H365" s="7">
        <v>0.330358</v>
      </c>
      <c r="I365" s="5">
        <v>-2.48106666666666</v>
      </c>
      <c r="J365" s="7">
        <v>0.329111</v>
      </c>
      <c r="K365" s="5">
        <v>0.302900000000005</v>
      </c>
      <c r="L365" s="7">
        <v>0.432482</v>
      </c>
      <c r="M365" s="5">
        <v>-1.87613333333334</v>
      </c>
      <c r="N365" s="7">
        <v>0.36831</v>
      </c>
      <c r="O365" s="5">
        <v>-0.143666666666665</v>
      </c>
      <c r="P365" s="7">
        <v>0.966696</v>
      </c>
    </row>
    <row r="366" spans="1:16">
      <c r="A366">
        <v>365</v>
      </c>
      <c r="B366" t="s">
        <v>2551</v>
      </c>
      <c r="C366" s="5">
        <v>0.616666666666667</v>
      </c>
      <c r="D366" s="7">
        <v>0.188815</v>
      </c>
      <c r="E366" s="5">
        <v>-1.1919</v>
      </c>
      <c r="F366" s="7">
        <v>0.083881</v>
      </c>
      <c r="G366" s="5">
        <v>0.537066666666661</v>
      </c>
      <c r="H366" s="7">
        <v>0.2164</v>
      </c>
      <c r="I366" s="5">
        <v>-0.0914333333333275</v>
      </c>
      <c r="J366" s="7">
        <v>0.879557</v>
      </c>
      <c r="K366" s="5">
        <v>-1.80856666666666</v>
      </c>
      <c r="L366" s="7">
        <v>0.007362</v>
      </c>
      <c r="M366" s="5">
        <v>1.72896666666666</v>
      </c>
      <c r="N366" s="7">
        <v>0.010597</v>
      </c>
      <c r="O366" s="5">
        <v>-0.628499999999988</v>
      </c>
      <c r="P366" s="7">
        <v>0.017789</v>
      </c>
    </row>
    <row r="367" spans="1:16">
      <c r="A367">
        <v>366</v>
      </c>
      <c r="B367" t="s">
        <v>2565</v>
      </c>
      <c r="C367" s="5">
        <v>1.79573333333333</v>
      </c>
      <c r="D367" s="7">
        <v>0.456204</v>
      </c>
      <c r="E367" s="5">
        <v>1.69826666666667</v>
      </c>
      <c r="F367" s="7">
        <v>0.435164</v>
      </c>
      <c r="G367" s="5">
        <v>0.669599999999999</v>
      </c>
      <c r="H367" s="7">
        <v>0.731315</v>
      </c>
      <c r="I367" s="5">
        <v>0.588233333333331</v>
      </c>
      <c r="J367" s="7">
        <v>0.871169</v>
      </c>
      <c r="K367" s="5">
        <v>-0.0974666666666621</v>
      </c>
      <c r="L367" s="7">
        <v>0.952183</v>
      </c>
      <c r="M367" s="5">
        <v>-1.02866666666667</v>
      </c>
      <c r="N367" s="7">
        <v>0.445172</v>
      </c>
      <c r="O367" s="5">
        <v>-0.0813666666666677</v>
      </c>
      <c r="P367" s="7">
        <v>0.966696</v>
      </c>
    </row>
    <row r="368" spans="1:16">
      <c r="A368">
        <v>367</v>
      </c>
      <c r="B368" t="s">
        <v>2567</v>
      </c>
      <c r="C368" s="5">
        <v>0.431066666666673</v>
      </c>
      <c r="D368" s="7">
        <v>0.050504</v>
      </c>
      <c r="E368" s="5">
        <v>-0.0998333333333292</v>
      </c>
      <c r="F368" s="7">
        <v>0.581416</v>
      </c>
      <c r="G368" s="5">
        <v>0.470800000000011</v>
      </c>
      <c r="H368" s="7">
        <v>0.036503</v>
      </c>
      <c r="I368" s="5">
        <v>0.451966666666678</v>
      </c>
      <c r="J368" s="7">
        <v>0.292292</v>
      </c>
      <c r="K368" s="5">
        <v>-0.530900000000003</v>
      </c>
      <c r="L368" s="7">
        <v>0.01468</v>
      </c>
      <c r="M368" s="5">
        <v>0.57063333333334</v>
      </c>
      <c r="N368" s="7">
        <v>0.017592</v>
      </c>
      <c r="O368" s="5">
        <v>-0.0188333333333333</v>
      </c>
      <c r="P368" s="7">
        <v>0.950036</v>
      </c>
    </row>
    <row r="369" spans="1:16">
      <c r="A369">
        <v>368</v>
      </c>
      <c r="B369" t="s">
        <v>2579</v>
      </c>
      <c r="C369" s="5">
        <v>0.624533333333339</v>
      </c>
      <c r="D369" s="7">
        <v>0.339912</v>
      </c>
      <c r="E369" s="5">
        <v>0.731733333333334</v>
      </c>
      <c r="F369" s="7">
        <v>0.411055</v>
      </c>
      <c r="G369" s="5">
        <v>0.951633333333334</v>
      </c>
      <c r="H369" s="7">
        <v>0.052346</v>
      </c>
      <c r="I369" s="5">
        <v>0.65143333333333</v>
      </c>
      <c r="J369" s="7">
        <v>0.247178</v>
      </c>
      <c r="K369" s="5">
        <v>0.107199999999995</v>
      </c>
      <c r="L369" s="7">
        <v>0.911659</v>
      </c>
      <c r="M369" s="5">
        <v>0.219899999999999</v>
      </c>
      <c r="N369" s="7">
        <v>0.773674</v>
      </c>
      <c r="O369" s="5">
        <v>-0.300200000000004</v>
      </c>
      <c r="P369" s="7">
        <v>0.095814</v>
      </c>
    </row>
    <row r="370" spans="1:16">
      <c r="A370">
        <v>47</v>
      </c>
      <c r="B370" t="s">
        <v>2649</v>
      </c>
      <c r="C370" s="5">
        <v>0.297766666666675</v>
      </c>
      <c r="D370" s="7">
        <v>0.019244</v>
      </c>
      <c r="E370" s="5">
        <v>1.0876</v>
      </c>
      <c r="F370" s="7">
        <v>0.000615</v>
      </c>
      <c r="G370" s="5">
        <v>0.452000000000005</v>
      </c>
      <c r="H370" s="7">
        <v>0.003945</v>
      </c>
      <c r="I370" s="5">
        <v>0.230300000000007</v>
      </c>
      <c r="J370" s="7">
        <v>0.5629</v>
      </c>
      <c r="K370" s="5">
        <v>0.789833333333327</v>
      </c>
      <c r="L370" s="7">
        <v>0.000652</v>
      </c>
      <c r="M370" s="5">
        <v>-0.635599999999997</v>
      </c>
      <c r="N370" s="7">
        <v>0.001087</v>
      </c>
      <c r="O370" s="5">
        <v>-0.221699999999998</v>
      </c>
      <c r="P370" s="7">
        <v>0.5168</v>
      </c>
    </row>
    <row r="371" spans="1:16">
      <c r="A371">
        <v>370</v>
      </c>
      <c r="B371" t="s">
        <v>2582</v>
      </c>
      <c r="C371" s="5">
        <v>-0.1341</v>
      </c>
      <c r="D371" s="7">
        <v>0.933708</v>
      </c>
      <c r="E371" s="5">
        <v>0.202000000000002</v>
      </c>
      <c r="F371" s="7">
        <v>0.832275</v>
      </c>
      <c r="G371" s="5">
        <v>2.01736666666666</v>
      </c>
      <c r="H371" s="7">
        <v>0.183104</v>
      </c>
      <c r="I371" s="5">
        <v>0.207066666666666</v>
      </c>
      <c r="J371" s="7">
        <v>0.93957</v>
      </c>
      <c r="K371" s="5">
        <v>0.336100000000002</v>
      </c>
      <c r="L371" s="7">
        <v>0.672808</v>
      </c>
      <c r="M371" s="5">
        <v>1.81536666666666</v>
      </c>
      <c r="N371" s="7">
        <v>0.127813</v>
      </c>
      <c r="O371" s="5">
        <v>-1.8103</v>
      </c>
      <c r="P371" s="7">
        <v>0.433964</v>
      </c>
    </row>
    <row r="372" spans="1:16">
      <c r="A372">
        <v>371</v>
      </c>
      <c r="B372" t="s">
        <v>2595</v>
      </c>
      <c r="C372" s="5">
        <v>-0.513733333333327</v>
      </c>
      <c r="D372" s="7">
        <v>0.497706</v>
      </c>
      <c r="E372" s="5">
        <v>-0.308033333333331</v>
      </c>
      <c r="F372" s="7">
        <v>0.325721</v>
      </c>
      <c r="G372" s="5">
        <v>1.26286666666667</v>
      </c>
      <c r="H372" s="7">
        <v>0.014457</v>
      </c>
      <c r="I372" s="5">
        <v>-0.810199999999998</v>
      </c>
      <c r="J372" s="7">
        <v>0.47289</v>
      </c>
      <c r="K372" s="5">
        <v>0.205699999999997</v>
      </c>
      <c r="L372" s="7">
        <v>0.730298</v>
      </c>
      <c r="M372" s="5">
        <v>1.5709</v>
      </c>
      <c r="N372" s="7">
        <v>0.003031</v>
      </c>
      <c r="O372" s="5">
        <v>-2.07306666666667</v>
      </c>
      <c r="P372" s="7">
        <v>0.097495</v>
      </c>
    </row>
    <row r="373" spans="1:16">
      <c r="A373">
        <v>372</v>
      </c>
      <c r="B373" t="s">
        <v>2597</v>
      </c>
      <c r="C373" s="5">
        <v>-0.0180333333333316</v>
      </c>
      <c r="D373" s="7">
        <v>0.972724</v>
      </c>
      <c r="E373" s="5">
        <v>0.490766666666666</v>
      </c>
      <c r="F373" s="7">
        <v>0.122264</v>
      </c>
      <c r="G373" s="5">
        <v>0.492066666666663</v>
      </c>
      <c r="H373" s="7">
        <v>0.240569</v>
      </c>
      <c r="I373" s="5">
        <v>0.293866666666666</v>
      </c>
      <c r="J373" s="7">
        <v>0.429939</v>
      </c>
      <c r="K373" s="5">
        <v>0.508799999999997</v>
      </c>
      <c r="L373" s="7">
        <v>0.032693</v>
      </c>
      <c r="M373" s="5">
        <v>0.00129999999999697</v>
      </c>
      <c r="N373" s="7">
        <v>0.997024</v>
      </c>
      <c r="O373" s="5">
        <v>-0.198199999999996</v>
      </c>
      <c r="P373" s="7">
        <v>0.601883</v>
      </c>
    </row>
    <row r="374" spans="1:16">
      <c r="A374">
        <v>101</v>
      </c>
      <c r="B374" t="s">
        <v>649</v>
      </c>
      <c r="C374" s="5">
        <v>-0.269033333333333</v>
      </c>
      <c r="D374" s="7">
        <v>0.795493</v>
      </c>
      <c r="E374" s="5">
        <v>3.83203333333333</v>
      </c>
      <c r="F374" s="7">
        <v>0.018263</v>
      </c>
      <c r="G374" s="5">
        <v>2.8388</v>
      </c>
      <c r="H374" s="7">
        <v>0.030239</v>
      </c>
      <c r="I374" s="5">
        <v>-0.057733333333335</v>
      </c>
      <c r="J374" s="7">
        <v>0.977674</v>
      </c>
      <c r="K374" s="5">
        <v>4.10106666666666</v>
      </c>
      <c r="L374" s="7">
        <v>0.004476</v>
      </c>
      <c r="M374" s="5">
        <v>-0.993233333333329</v>
      </c>
      <c r="N374" s="7">
        <v>0.111164</v>
      </c>
      <c r="O374" s="5">
        <v>-2.89653333333333</v>
      </c>
      <c r="P374" s="7">
        <v>0.097495</v>
      </c>
    </row>
    <row r="375" spans="1:16">
      <c r="A375">
        <v>374</v>
      </c>
      <c r="B375" t="s">
        <v>2605</v>
      </c>
      <c r="C375" s="5">
        <v>0.520099999999999</v>
      </c>
      <c r="D375" s="7">
        <v>0.092355</v>
      </c>
      <c r="E375" s="5">
        <v>-0.241700000000009</v>
      </c>
      <c r="F375" s="7">
        <v>0.098964</v>
      </c>
      <c r="G375" s="5">
        <v>0.638033333333333</v>
      </c>
      <c r="H375" s="7">
        <v>0.012224</v>
      </c>
      <c r="I375" s="5">
        <v>0.264599999999994</v>
      </c>
      <c r="J375" s="7">
        <v>0.329111</v>
      </c>
      <c r="K375" s="5">
        <v>-0.761800000000008</v>
      </c>
      <c r="L375" s="7">
        <v>0.015187</v>
      </c>
      <c r="M375" s="5">
        <v>0.879733333333341</v>
      </c>
      <c r="N375" s="7">
        <v>0.001087</v>
      </c>
      <c r="O375" s="5">
        <v>-0.373433333333338</v>
      </c>
      <c r="P375" s="7">
        <v>0.112677</v>
      </c>
    </row>
    <row r="376" spans="1:16">
      <c r="A376">
        <v>169</v>
      </c>
      <c r="B376" t="s">
        <v>2193</v>
      </c>
      <c r="C376" s="5">
        <v>-0.449466666666666</v>
      </c>
      <c r="D376" s="7">
        <v>0.852468</v>
      </c>
      <c r="E376" s="5">
        <v>3.8398</v>
      </c>
      <c r="F376" s="7">
        <v>0.040108</v>
      </c>
      <c r="G376" s="5">
        <v>-0.181433333333338</v>
      </c>
      <c r="H376" s="7">
        <v>0.912106</v>
      </c>
      <c r="I376" s="5">
        <v>-1.0842</v>
      </c>
      <c r="J376" s="7">
        <v>0.545545</v>
      </c>
      <c r="K376" s="5">
        <v>4.28926666666666</v>
      </c>
      <c r="L376" s="7">
        <v>0.044936</v>
      </c>
      <c r="M376" s="5">
        <v>-4.02123333333333</v>
      </c>
      <c r="N376" s="7">
        <v>0.026929</v>
      </c>
      <c r="O376" s="5">
        <v>-0.902766666666665</v>
      </c>
      <c r="P376" s="7">
        <v>0.561737</v>
      </c>
    </row>
    <row r="377" spans="1:16">
      <c r="A377">
        <v>251</v>
      </c>
      <c r="B377" t="s">
        <v>1172</v>
      </c>
      <c r="C377" s="5">
        <v>0.937400000000004</v>
      </c>
      <c r="D377" s="7">
        <v>0.019244</v>
      </c>
      <c r="E377" s="5">
        <v>-0.964333333333332</v>
      </c>
      <c r="F377" s="7">
        <v>0.065288</v>
      </c>
      <c r="G377" s="5">
        <v>0.328299999999999</v>
      </c>
      <c r="H377" s="7">
        <v>0.076305</v>
      </c>
      <c r="I377" s="5">
        <v>-0.454533333333334</v>
      </c>
      <c r="J377" s="7">
        <v>0.331329</v>
      </c>
      <c r="K377" s="5">
        <v>-1.90173333333334</v>
      </c>
      <c r="L377" s="7">
        <v>0.005934</v>
      </c>
      <c r="M377" s="5">
        <v>1.29263333333333</v>
      </c>
      <c r="N377" s="7">
        <v>0.019896</v>
      </c>
      <c r="O377" s="5">
        <v>-0.782833333333333</v>
      </c>
      <c r="P377" s="7">
        <v>0.092568</v>
      </c>
    </row>
    <row r="378" spans="1:16">
      <c r="A378">
        <v>377</v>
      </c>
      <c r="B378" t="s">
        <v>2630</v>
      </c>
      <c r="C378" s="5">
        <v>0.557233333333336</v>
      </c>
      <c r="D378" s="7">
        <v>0.778743</v>
      </c>
      <c r="E378" s="5">
        <v>0.481933333333338</v>
      </c>
      <c r="F378" s="7">
        <v>0.74524</v>
      </c>
      <c r="G378" s="5">
        <v>0.930433333333337</v>
      </c>
      <c r="H378" s="7">
        <v>0.518843</v>
      </c>
      <c r="I378" s="5">
        <v>0.291066666666673</v>
      </c>
      <c r="J378" s="7">
        <v>0.901023</v>
      </c>
      <c r="K378" s="5">
        <v>-0.0752999999999986</v>
      </c>
      <c r="L378" s="7">
        <v>0.954112</v>
      </c>
      <c r="M378" s="5">
        <v>0.448499999999999</v>
      </c>
      <c r="N378" s="7">
        <v>0.619329</v>
      </c>
      <c r="O378" s="5">
        <v>-0.639366666666664</v>
      </c>
      <c r="P378" s="7">
        <v>0.634294</v>
      </c>
    </row>
    <row r="379" spans="1:16">
      <c r="A379">
        <v>378</v>
      </c>
      <c r="B379" t="s">
        <v>2642</v>
      </c>
      <c r="C379" s="5">
        <v>0.341433333333335</v>
      </c>
      <c r="D379" s="7">
        <v>0.205956</v>
      </c>
      <c r="E379" s="5">
        <v>0.360733333333336</v>
      </c>
      <c r="F379" s="7">
        <v>0.201298</v>
      </c>
      <c r="G379" s="5">
        <v>0.279733333333333</v>
      </c>
      <c r="H379" s="7">
        <v>0.254105</v>
      </c>
      <c r="I379" s="5">
        <v>-0.011099999999999</v>
      </c>
      <c r="J379" s="7">
        <v>0.972249</v>
      </c>
      <c r="K379" s="5">
        <v>0.0193000000000012</v>
      </c>
      <c r="L379" s="7">
        <v>0.890912</v>
      </c>
      <c r="M379" s="5">
        <v>-0.0810000000000031</v>
      </c>
      <c r="N379" s="7">
        <v>0.520578</v>
      </c>
      <c r="O379" s="5">
        <v>-0.290833333333332</v>
      </c>
      <c r="P379" s="7">
        <v>0.004603</v>
      </c>
    </row>
    <row r="380" spans="1:16">
      <c r="A380">
        <v>274</v>
      </c>
      <c r="B380" t="s">
        <v>2713</v>
      </c>
      <c r="C380" s="5">
        <v>1.03506666666667</v>
      </c>
      <c r="D380" s="7">
        <v>0.019244</v>
      </c>
      <c r="E380" s="5">
        <v>0.258333333333333</v>
      </c>
      <c r="F380" s="7">
        <v>0.422138</v>
      </c>
      <c r="G380" s="5">
        <v>1.74136666666667</v>
      </c>
      <c r="H380" s="7">
        <v>0.001378</v>
      </c>
      <c r="I380" s="5">
        <v>0.524766666666668</v>
      </c>
      <c r="J380" s="7">
        <v>0.042517</v>
      </c>
      <c r="K380" s="5">
        <v>-0.776733333333333</v>
      </c>
      <c r="L380" s="7">
        <v>0.06347</v>
      </c>
      <c r="M380" s="5">
        <v>1.48303333333333</v>
      </c>
      <c r="N380" s="7">
        <v>0.011561</v>
      </c>
      <c r="O380" s="5">
        <v>-1.2166</v>
      </c>
      <c r="P380" s="7">
        <v>0.004603</v>
      </c>
    </row>
    <row r="381" spans="1:16">
      <c r="A381">
        <v>380</v>
      </c>
      <c r="B381" t="s">
        <v>2661</v>
      </c>
      <c r="C381" s="5">
        <v>0.445633333333333</v>
      </c>
      <c r="D381" s="7">
        <v>0.106703</v>
      </c>
      <c r="E381" s="5">
        <v>-0.339500000000001</v>
      </c>
      <c r="F381" s="7">
        <v>0.185872</v>
      </c>
      <c r="G381" s="5">
        <v>0.834033333333331</v>
      </c>
      <c r="H381" s="7">
        <v>0.024652</v>
      </c>
      <c r="I381" s="5">
        <v>0.726099999999995</v>
      </c>
      <c r="J381" s="7">
        <v>0.277958</v>
      </c>
      <c r="K381" s="5">
        <v>-0.785133333333334</v>
      </c>
      <c r="L381" s="7">
        <v>0.002716</v>
      </c>
      <c r="M381" s="5">
        <v>1.17353333333333</v>
      </c>
      <c r="N381" s="7">
        <v>0.001268</v>
      </c>
      <c r="O381" s="5">
        <v>-0.107933333333335</v>
      </c>
      <c r="P381" s="7">
        <v>0.803637</v>
      </c>
    </row>
    <row r="382" spans="1:16">
      <c r="A382">
        <v>381</v>
      </c>
      <c r="B382" t="s">
        <v>2668</v>
      </c>
      <c r="C382" s="5">
        <v>-0.203466666666667</v>
      </c>
      <c r="D382" s="7">
        <v>0.497706</v>
      </c>
      <c r="E382" s="5">
        <v>-0.252633333333332</v>
      </c>
      <c r="F382" s="7">
        <v>0.492587</v>
      </c>
      <c r="G382" s="5">
        <v>0.0915999999999997</v>
      </c>
      <c r="H382" s="7">
        <v>0.706733</v>
      </c>
      <c r="I382" s="5">
        <v>0.0338333333333338</v>
      </c>
      <c r="J382" s="7">
        <v>0.919853</v>
      </c>
      <c r="K382" s="5">
        <v>-0.0491666666666646</v>
      </c>
      <c r="L382" s="7">
        <v>0.870132</v>
      </c>
      <c r="M382" s="5">
        <v>0.344233333333332</v>
      </c>
      <c r="N382" s="7">
        <v>0.239765</v>
      </c>
      <c r="O382" s="5">
        <v>-0.0577666666666659</v>
      </c>
      <c r="P382" s="7">
        <v>0.5168</v>
      </c>
    </row>
    <row r="383" spans="1:16">
      <c r="A383">
        <v>382</v>
      </c>
      <c r="B383" t="s">
        <v>2686</v>
      </c>
      <c r="C383" s="5">
        <v>0.567400000000003</v>
      </c>
      <c r="D383" s="7">
        <v>0.215993</v>
      </c>
      <c r="E383" s="5">
        <v>0.420033333333333</v>
      </c>
      <c r="F383" s="7">
        <v>0.458434</v>
      </c>
      <c r="G383" s="5">
        <v>0.146166666666666</v>
      </c>
      <c r="H383" s="7">
        <v>0.69293</v>
      </c>
      <c r="I383" s="5">
        <v>-0.0945666666666654</v>
      </c>
      <c r="J383" s="7">
        <v>0.879557</v>
      </c>
      <c r="K383" s="5">
        <v>-0.14736666666667</v>
      </c>
      <c r="L383" s="7">
        <v>0.731439</v>
      </c>
      <c r="M383" s="5">
        <v>-0.273866666666667</v>
      </c>
      <c r="N383" s="7">
        <v>0.514553</v>
      </c>
      <c r="O383" s="5">
        <v>-0.240733333333331</v>
      </c>
      <c r="P383" s="7">
        <v>0.302195</v>
      </c>
    </row>
    <row r="384" spans="1:16">
      <c r="A384">
        <v>383</v>
      </c>
      <c r="B384" t="s">
        <v>2695</v>
      </c>
      <c r="C384" s="5">
        <v>0.191033333333337</v>
      </c>
      <c r="D384" s="7">
        <v>0.581359</v>
      </c>
      <c r="E384" s="5">
        <v>0.349233333333331</v>
      </c>
      <c r="F384" s="7">
        <v>0.281421</v>
      </c>
      <c r="G384" s="5">
        <v>-0.341000000000001</v>
      </c>
      <c r="H384" s="7">
        <v>0.302213</v>
      </c>
      <c r="I384" s="5">
        <v>0.468199999999996</v>
      </c>
      <c r="J384" s="7">
        <v>0.292292</v>
      </c>
      <c r="K384" s="5">
        <v>0.158199999999994</v>
      </c>
      <c r="L384" s="7">
        <v>0.343361</v>
      </c>
      <c r="M384" s="5">
        <v>-0.690233333333332</v>
      </c>
      <c r="N384" s="7">
        <v>0.014857</v>
      </c>
      <c r="O384" s="5">
        <v>0.809199999999997</v>
      </c>
      <c r="P384" s="7">
        <v>0.014148</v>
      </c>
    </row>
    <row r="385" spans="1:16">
      <c r="A385">
        <v>384</v>
      </c>
      <c r="B385" t="s">
        <v>2704</v>
      </c>
      <c r="C385" s="5">
        <v>1.0747</v>
      </c>
      <c r="D385" s="7">
        <v>0.056173</v>
      </c>
      <c r="E385" s="5">
        <v>0.803899999999999</v>
      </c>
      <c r="F385" s="7">
        <v>0.073891</v>
      </c>
      <c r="G385" s="5">
        <v>1.0801</v>
      </c>
      <c r="H385" s="7">
        <v>0.024808</v>
      </c>
      <c r="I385" s="5">
        <v>1.38676666666666</v>
      </c>
      <c r="J385" s="7">
        <v>0.247178</v>
      </c>
      <c r="K385" s="5">
        <v>-0.270800000000005</v>
      </c>
      <c r="L385" s="7">
        <v>0.409969</v>
      </c>
      <c r="M385" s="5">
        <v>0.276199999999999</v>
      </c>
      <c r="N385" s="7">
        <v>0.281274</v>
      </c>
      <c r="O385" s="5">
        <v>0.306666666666665</v>
      </c>
      <c r="P385" s="7">
        <v>0.714237</v>
      </c>
    </row>
    <row r="386" spans="1:16">
      <c r="A386">
        <v>385</v>
      </c>
      <c r="B386" t="s">
        <v>2706</v>
      </c>
      <c r="C386" s="5">
        <v>2.4975</v>
      </c>
      <c r="D386" s="7">
        <v>0.140087</v>
      </c>
      <c r="E386" s="5">
        <v>-0.784933333333328</v>
      </c>
      <c r="F386" s="7">
        <v>0.363107</v>
      </c>
      <c r="G386" s="5">
        <v>0.860466666666674</v>
      </c>
      <c r="H386" s="7">
        <v>0.370525</v>
      </c>
      <c r="I386" s="5">
        <v>1.42693333333334</v>
      </c>
      <c r="J386" s="7">
        <v>0.495771</v>
      </c>
      <c r="K386" s="5">
        <v>-3.28243333333333</v>
      </c>
      <c r="L386" s="7">
        <v>0.054343</v>
      </c>
      <c r="M386" s="5">
        <v>1.6454</v>
      </c>
      <c r="N386" s="7">
        <v>0.12882</v>
      </c>
      <c r="O386" s="5">
        <v>0.566466666666663</v>
      </c>
      <c r="P386" s="7">
        <v>0.770771</v>
      </c>
    </row>
    <row r="387" spans="1:16">
      <c r="A387">
        <v>334</v>
      </c>
      <c r="B387" t="s">
        <v>2588</v>
      </c>
      <c r="C387" s="5">
        <v>-0.425833333333337</v>
      </c>
      <c r="D387" s="7">
        <v>0.767502</v>
      </c>
      <c r="E387" s="5">
        <v>4.23926666666667</v>
      </c>
      <c r="F387" s="7">
        <v>0.00616</v>
      </c>
      <c r="G387" s="5">
        <v>-0.0866666666666696</v>
      </c>
      <c r="H387" s="7">
        <v>0.953561</v>
      </c>
      <c r="I387" s="5">
        <v>-0.972200000000001</v>
      </c>
      <c r="J387" s="7">
        <v>0.303509</v>
      </c>
      <c r="K387" s="5">
        <v>4.6651</v>
      </c>
      <c r="L387" s="7">
        <v>0.011442</v>
      </c>
      <c r="M387" s="5">
        <v>-4.32593333333334</v>
      </c>
      <c r="N387" s="7">
        <v>0.033429</v>
      </c>
      <c r="O387" s="5">
        <v>-0.885533333333331</v>
      </c>
      <c r="P387" s="7">
        <v>0.601883</v>
      </c>
    </row>
    <row r="388" spans="1:16">
      <c r="A388">
        <v>387</v>
      </c>
      <c r="B388" t="s">
        <v>2715</v>
      </c>
      <c r="C388" s="5">
        <v>-2.82513333333333</v>
      </c>
      <c r="D388" s="7">
        <v>0.057627</v>
      </c>
      <c r="E388" s="5">
        <v>0.821900000000003</v>
      </c>
      <c r="F388" s="7">
        <v>0.403598</v>
      </c>
      <c r="G388" s="5">
        <v>-2.07803333333333</v>
      </c>
      <c r="H388" s="7">
        <v>0.10036</v>
      </c>
      <c r="I388" s="5">
        <v>-4.08776666666667</v>
      </c>
      <c r="J388" s="7">
        <v>0.081273</v>
      </c>
      <c r="K388" s="5">
        <v>3.64703333333333</v>
      </c>
      <c r="L388" s="7">
        <v>0.001219</v>
      </c>
      <c r="M388" s="5">
        <v>-2.89993333333334</v>
      </c>
      <c r="N388" s="7">
        <v>0.00267</v>
      </c>
      <c r="O388" s="5">
        <v>-2.00973333333333</v>
      </c>
      <c r="P388" s="7">
        <v>0.010242</v>
      </c>
    </row>
    <row r="389" spans="1:16">
      <c r="A389">
        <v>46</v>
      </c>
      <c r="B389" t="s">
        <v>355</v>
      </c>
      <c r="C389" s="5">
        <v>-0.213899999999999</v>
      </c>
      <c r="D389" s="7">
        <v>0.919379</v>
      </c>
      <c r="E389" s="5">
        <v>4.55833333333333</v>
      </c>
      <c r="F389" s="7">
        <v>0.049842</v>
      </c>
      <c r="G389" s="5">
        <v>1.19213333333334</v>
      </c>
      <c r="H389" s="7">
        <v>0.475559</v>
      </c>
      <c r="I389" s="5">
        <v>-1.08946666666667</v>
      </c>
      <c r="J389" s="7">
        <v>0.766078</v>
      </c>
      <c r="K389" s="5">
        <v>4.77223333333333</v>
      </c>
      <c r="L389" s="7">
        <v>2.99e-5</v>
      </c>
      <c r="M389" s="5">
        <v>-3.3662</v>
      </c>
      <c r="N389" s="7">
        <v>0.000581</v>
      </c>
      <c r="O389" s="5">
        <v>-2.2816</v>
      </c>
      <c r="P389" s="7">
        <v>0.370105</v>
      </c>
    </row>
    <row r="390" spans="1:16">
      <c r="A390">
        <v>369</v>
      </c>
      <c r="B390" t="s">
        <v>986</v>
      </c>
      <c r="C390" s="5">
        <v>1.65726666666666</v>
      </c>
      <c r="D390" s="7">
        <v>0.019244</v>
      </c>
      <c r="E390" s="5">
        <v>-0.255500000000001</v>
      </c>
      <c r="F390" s="7">
        <v>0.435164</v>
      </c>
      <c r="G390" s="5">
        <v>1.85606666666666</v>
      </c>
      <c r="H390" s="7">
        <v>0.005303</v>
      </c>
      <c r="I390" s="5">
        <v>0.9223</v>
      </c>
      <c r="J390" s="7">
        <v>0.096476</v>
      </c>
      <c r="K390" s="5">
        <v>-1.91276666666667</v>
      </c>
      <c r="L390" s="7">
        <v>0.002575</v>
      </c>
      <c r="M390" s="5">
        <v>2.11156666666666</v>
      </c>
      <c r="N390" s="7">
        <v>0.001986</v>
      </c>
      <c r="O390" s="5">
        <v>-0.933766666666664</v>
      </c>
      <c r="P390" s="7">
        <v>0.005793</v>
      </c>
    </row>
    <row r="391" spans="1:16">
      <c r="A391">
        <v>390</v>
      </c>
      <c r="B391" t="s">
        <v>2745</v>
      </c>
      <c r="C391" s="5">
        <v>0.126566666666662</v>
      </c>
      <c r="D391" s="7">
        <v>0.682422</v>
      </c>
      <c r="E391" s="5">
        <v>0.456233333333333</v>
      </c>
      <c r="F391" s="7">
        <v>0.281421</v>
      </c>
      <c r="G391" s="5">
        <v>-0.652233333333339</v>
      </c>
      <c r="H391" s="7">
        <v>0.08323</v>
      </c>
      <c r="I391" s="5">
        <v>-0.980033333333335</v>
      </c>
      <c r="J391" s="7">
        <v>0.251904</v>
      </c>
      <c r="K391" s="5">
        <v>0.329666666666672</v>
      </c>
      <c r="L391" s="7">
        <v>0.30181</v>
      </c>
      <c r="M391" s="5">
        <v>-1.10846666666667</v>
      </c>
      <c r="N391" s="7">
        <v>0.025095</v>
      </c>
      <c r="O391" s="5">
        <v>-0.327799999999996</v>
      </c>
      <c r="P391" s="7">
        <v>0.552889</v>
      </c>
    </row>
    <row r="392" spans="1:16">
      <c r="A392">
        <v>227</v>
      </c>
      <c r="B392" t="s">
        <v>88</v>
      </c>
      <c r="C392" s="5">
        <v>0.901766666666663</v>
      </c>
      <c r="D392" s="7">
        <v>0.009944</v>
      </c>
      <c r="E392" s="5">
        <v>2.41576666666667</v>
      </c>
      <c r="F392" s="7">
        <v>0.000615</v>
      </c>
      <c r="G392" s="5">
        <v>2.09343333333333</v>
      </c>
      <c r="H392" s="7">
        <v>0.001119</v>
      </c>
      <c r="I392" s="5">
        <v>1.47066666666666</v>
      </c>
      <c r="J392" s="7">
        <v>0.133351</v>
      </c>
      <c r="K392" s="5">
        <v>1.514</v>
      </c>
      <c r="L392" s="7">
        <v>0.000652</v>
      </c>
      <c r="M392" s="5">
        <v>-0.322333333333333</v>
      </c>
      <c r="N392" s="7">
        <v>0.04138</v>
      </c>
      <c r="O392" s="5">
        <v>-0.622766666666671</v>
      </c>
      <c r="P392" s="7">
        <v>0.311157</v>
      </c>
    </row>
    <row r="393" spans="1:16">
      <c r="A393">
        <v>392</v>
      </c>
      <c r="B393" t="s">
        <v>2768</v>
      </c>
      <c r="C393" s="5">
        <v>0.45706666666667</v>
      </c>
      <c r="D393" s="7">
        <v>0.060797</v>
      </c>
      <c r="E393" s="5">
        <v>-0.2089</v>
      </c>
      <c r="F393" s="7">
        <v>0.391103</v>
      </c>
      <c r="G393" s="5">
        <v>0.528100000000002</v>
      </c>
      <c r="H393" s="7">
        <v>0.04471</v>
      </c>
      <c r="I393" s="5">
        <v>0.584733333333332</v>
      </c>
      <c r="J393" s="7">
        <v>0.111174</v>
      </c>
      <c r="K393" s="5">
        <v>-0.665966666666669</v>
      </c>
      <c r="L393" s="7">
        <v>0.017945</v>
      </c>
      <c r="M393" s="5">
        <v>0.737000000000002</v>
      </c>
      <c r="N393" s="7">
        <v>0.019225</v>
      </c>
      <c r="O393" s="5">
        <v>0.0566333333333304</v>
      </c>
      <c r="P393" s="7">
        <v>0.623834</v>
      </c>
    </row>
    <row r="394" spans="1:16">
      <c r="A394">
        <v>393</v>
      </c>
      <c r="B394" t="s">
        <v>2777</v>
      </c>
      <c r="C394" s="5">
        <v>0.869000000000007</v>
      </c>
      <c r="D394" s="7">
        <v>0.070991</v>
      </c>
      <c r="E394" s="5">
        <v>0.0862333333333325</v>
      </c>
      <c r="F394" s="7">
        <v>0.780003</v>
      </c>
      <c r="G394" s="5">
        <v>1.20716666666667</v>
      </c>
      <c r="H394" s="7">
        <v>0.030828</v>
      </c>
      <c r="I394" s="5">
        <v>0.53156666666667</v>
      </c>
      <c r="J394" s="7">
        <v>0.313725</v>
      </c>
      <c r="K394" s="5">
        <v>-0.782766666666674</v>
      </c>
      <c r="L394" s="7">
        <v>0.000642</v>
      </c>
      <c r="M394" s="5">
        <v>1.12093333333333</v>
      </c>
      <c r="N394" s="7">
        <v>0.00112</v>
      </c>
      <c r="O394" s="5">
        <v>-0.675599999999996</v>
      </c>
      <c r="P394" s="7">
        <v>0.043188</v>
      </c>
    </row>
    <row r="395" spans="1:16">
      <c r="A395">
        <v>394</v>
      </c>
      <c r="B395" t="s">
        <v>2784</v>
      </c>
      <c r="C395" s="5">
        <v>0.606000000000002</v>
      </c>
      <c r="D395" s="7">
        <v>0.241786</v>
      </c>
      <c r="E395" s="5">
        <v>-1.6232</v>
      </c>
      <c r="F395" s="7">
        <v>0.279559</v>
      </c>
      <c r="G395" s="5">
        <v>-2.82726666666666</v>
      </c>
      <c r="H395" s="7">
        <v>0.01474</v>
      </c>
      <c r="I395" s="5">
        <v>-1.0076</v>
      </c>
      <c r="J395" s="7">
        <v>0.542666</v>
      </c>
      <c r="K395" s="5">
        <v>-2.2292</v>
      </c>
      <c r="L395" s="7">
        <v>0.13607</v>
      </c>
      <c r="M395" s="5">
        <v>-1.20406666666666</v>
      </c>
      <c r="N395" s="7">
        <v>0.36831</v>
      </c>
      <c r="O395" s="5">
        <v>1.81966666666666</v>
      </c>
      <c r="P395" s="7">
        <v>0.252271</v>
      </c>
    </row>
    <row r="396" spans="1:16">
      <c r="A396">
        <v>395</v>
      </c>
      <c r="B396" t="s">
        <v>2786</v>
      </c>
      <c r="C396" s="5">
        <v>0.231666666666666</v>
      </c>
      <c r="D396" s="7">
        <v>0.514599</v>
      </c>
      <c r="E396" s="5">
        <v>0.322600000000001</v>
      </c>
      <c r="F396" s="7">
        <v>0.392596</v>
      </c>
      <c r="G396" s="5">
        <v>0.280866666666668</v>
      </c>
      <c r="H396" s="7">
        <v>0.43132</v>
      </c>
      <c r="I396" s="5">
        <v>0.107433333333333</v>
      </c>
      <c r="J396" s="7">
        <v>0.873186</v>
      </c>
      <c r="K396" s="5">
        <v>0.0909333333333358</v>
      </c>
      <c r="L396" s="7">
        <v>0.712291</v>
      </c>
      <c r="M396" s="5">
        <v>-0.0417333333333332</v>
      </c>
      <c r="N396" s="7">
        <v>0.87754</v>
      </c>
      <c r="O396" s="5">
        <v>-0.173433333333335</v>
      </c>
      <c r="P396" s="7">
        <v>0.702598</v>
      </c>
    </row>
    <row r="397" spans="1:16">
      <c r="A397">
        <v>396</v>
      </c>
      <c r="B397" t="s">
        <v>811</v>
      </c>
      <c r="C397" s="5">
        <v>6.56923333333333</v>
      </c>
      <c r="D397" s="7">
        <v>0.001485</v>
      </c>
      <c r="E397" s="5">
        <v>0.948266666666665</v>
      </c>
      <c r="F397" s="7">
        <v>0.306113</v>
      </c>
      <c r="G397" s="5">
        <v>1.3136</v>
      </c>
      <c r="H397" s="7">
        <v>0.036503</v>
      </c>
      <c r="I397" s="5">
        <v>6.32143333333333</v>
      </c>
      <c r="J397" s="7">
        <v>0.002578</v>
      </c>
      <c r="K397" s="5">
        <v>-5.62096666666667</v>
      </c>
      <c r="L397" s="7">
        <v>0.003408</v>
      </c>
      <c r="M397" s="5">
        <v>0.365333333333332</v>
      </c>
      <c r="N397" s="7">
        <v>0.656712</v>
      </c>
      <c r="O397" s="5">
        <v>5.00783333333333</v>
      </c>
      <c r="P397" s="7">
        <v>0.004173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0"/>
  <sheetViews>
    <sheetView workbookViewId="0">
      <selection activeCell="I16" sqref="I16"/>
    </sheetView>
  </sheetViews>
  <sheetFormatPr defaultColWidth="8.88888888888889" defaultRowHeight="14.4" outlineLevelCol="5"/>
  <sheetData>
    <row r="1" spans="1:6">
      <c r="A1" s="1" t="s">
        <v>2811</v>
      </c>
      <c r="B1" s="1"/>
      <c r="C1" s="1"/>
      <c r="D1" s="1"/>
      <c r="E1" s="1"/>
      <c r="F1" s="1"/>
    </row>
    <row r="2" ht="17.4" spans="1:6">
      <c r="A2" t="s">
        <v>2812</v>
      </c>
      <c r="B2" t="s">
        <v>2813</v>
      </c>
      <c r="C2" s="2" t="s">
        <v>2814</v>
      </c>
      <c r="D2" s="2" t="s">
        <v>2815</v>
      </c>
      <c r="E2" s="2" t="s">
        <v>2816</v>
      </c>
      <c r="F2" s="2" t="s">
        <v>2817</v>
      </c>
    </row>
    <row r="3" spans="1:6">
      <c r="A3" t="s">
        <v>2483</v>
      </c>
      <c r="B3" s="3" t="s">
        <v>225</v>
      </c>
      <c r="C3">
        <f>VLOOKUP($A3,[1]Sheet2!$A:$E,2,FALSE)</f>
        <v>0.0538999999999987</v>
      </c>
      <c r="D3">
        <f>VLOOKUP($A3,[1]Sheet2!$A:$E,3,FALSE)</f>
        <v>0.928266666666666</v>
      </c>
      <c r="E3">
        <f>VLOOKUP($A3,[1]Sheet2!$A:$E,4,FALSE)</f>
        <v>0.151933333333332</v>
      </c>
      <c r="F3">
        <f>VLOOKUP($A3,[1]Sheet2!$A:$E,5,FALSE)</f>
        <v>-0.0248666666666679</v>
      </c>
    </row>
    <row r="4" spans="1:6">
      <c r="A4" t="s">
        <v>2313</v>
      </c>
      <c r="B4" s="3" t="s">
        <v>2818</v>
      </c>
      <c r="C4">
        <f>VLOOKUP($A4,[1]Sheet2!$A:$E,2,FALSE)</f>
        <v>0.0999999999999943</v>
      </c>
      <c r="D4">
        <f>VLOOKUP($A4,[1]Sheet2!$A:$E,3,FALSE)</f>
        <v>1.23889999999999</v>
      </c>
      <c r="E4">
        <f>VLOOKUP($A4,[1]Sheet2!$A:$E,4,FALSE)</f>
        <v>-0.0529666666666699</v>
      </c>
      <c r="F4">
        <f>VLOOKUP($A4,[1]Sheet2!$A:$E,5,FALSE)</f>
        <v>-0.111766666666675</v>
      </c>
    </row>
    <row r="5" spans="1:6">
      <c r="A5" s="4" t="s">
        <v>2649</v>
      </c>
      <c r="B5" s="3" t="s">
        <v>2650</v>
      </c>
      <c r="C5">
        <f>VLOOKUP($A5,[1]Sheet2!$A:$E,2,FALSE)</f>
        <v>0.297766666666675</v>
      </c>
      <c r="D5">
        <f>VLOOKUP($A5,[1]Sheet2!$A:$E,3,FALSE)</f>
        <v>1.0876</v>
      </c>
      <c r="E5">
        <f>VLOOKUP($A5,[1]Sheet2!$A:$E,4,FALSE)</f>
        <v>0.452000000000005</v>
      </c>
      <c r="F5">
        <f>VLOOKUP($A5,[1]Sheet2!$A:$E,5,FALSE)</f>
        <v>0.230300000000007</v>
      </c>
    </row>
    <row r="6" spans="1:6">
      <c r="A6" s="4" t="s">
        <v>1039</v>
      </c>
      <c r="B6" s="3" t="s">
        <v>1040</v>
      </c>
      <c r="C6">
        <f>VLOOKUP($A6,[1]Sheet2!$A:$E,2,FALSE)</f>
        <v>0.214133333333336</v>
      </c>
      <c r="D6">
        <f>VLOOKUP($A6,[1]Sheet2!$A:$E,3,FALSE)</f>
        <v>1.2101</v>
      </c>
      <c r="E6">
        <f>VLOOKUP($A6,[1]Sheet2!$A:$E,4,FALSE)</f>
        <v>0.43053333333334</v>
      </c>
      <c r="F6">
        <f>VLOOKUP($A6,[1]Sheet2!$A:$E,5,FALSE)</f>
        <v>-0.0999999999999979</v>
      </c>
    </row>
    <row r="7" spans="1:6">
      <c r="A7" s="4" t="s">
        <v>697</v>
      </c>
      <c r="B7" s="3" t="s">
        <v>698</v>
      </c>
      <c r="C7">
        <f>VLOOKUP($A7,[1]Sheet2!$A:$E,2,FALSE)</f>
        <v>0.899133333333335</v>
      </c>
      <c r="D7">
        <f>VLOOKUP($A7,[1]Sheet2!$A:$E,3,FALSE)</f>
        <v>3.56996666666667</v>
      </c>
      <c r="E7">
        <f>VLOOKUP($A7,[1]Sheet2!$A:$E,4,FALSE)</f>
        <v>1.1037</v>
      </c>
      <c r="F7">
        <f>VLOOKUP($A7,[1]Sheet2!$A:$E,5,FALSE)</f>
        <v>0.302133333333334</v>
      </c>
    </row>
    <row r="8" spans="1:6">
      <c r="A8" t="s">
        <v>1608</v>
      </c>
      <c r="B8" s="3" t="s">
        <v>2819</v>
      </c>
      <c r="C8">
        <f>VLOOKUP($A8,[1]Sheet2!$A:$E,2,FALSE)</f>
        <v>0.412400000000002</v>
      </c>
      <c r="D8">
        <f>VLOOKUP($A8,[1]Sheet2!$A:$E,3,FALSE)</f>
        <v>1.23633333333333</v>
      </c>
      <c r="E8">
        <f>VLOOKUP($A8,[1]Sheet2!$A:$E,4,FALSE)</f>
        <v>0.193100000000001</v>
      </c>
      <c r="F8">
        <f>VLOOKUP($A8,[1]Sheet2!$A:$E,5,FALSE)</f>
        <v>-0.319333333333333</v>
      </c>
    </row>
    <row r="9" spans="1:6">
      <c r="A9" t="s">
        <v>932</v>
      </c>
      <c r="B9" s="3" t="s">
        <v>933</v>
      </c>
      <c r="C9">
        <f>VLOOKUP($A9,[1]Sheet2!$A:$E,2,FALSE)</f>
        <v>0.307633333333328</v>
      </c>
      <c r="D9">
        <f>VLOOKUP($A9,[1]Sheet2!$A:$E,3,FALSE)</f>
        <v>1.46116666666666</v>
      </c>
      <c r="E9">
        <f>VLOOKUP($A9,[1]Sheet2!$A:$E,4,FALSE)</f>
        <v>0.674233333333326</v>
      </c>
      <c r="F9">
        <f>VLOOKUP($A9,[1]Sheet2!$A:$E,5,FALSE)</f>
        <v>-0.475500000000004</v>
      </c>
    </row>
    <row r="10" spans="1:6">
      <c r="A10" t="s">
        <v>109</v>
      </c>
      <c r="B10" s="3" t="s">
        <v>110</v>
      </c>
      <c r="C10">
        <f>VLOOKUP($A10,[1]Sheet2!$A:$E,2,FALSE)</f>
        <v>0.211866666666673</v>
      </c>
      <c r="D10">
        <f>VLOOKUP($A10,[1]Sheet2!$A:$E,3,FALSE)</f>
        <v>0.775666666666673</v>
      </c>
      <c r="E10">
        <f>VLOOKUP($A10,[1]Sheet2!$A:$E,4,FALSE)</f>
        <v>0.301433333333335</v>
      </c>
      <c r="F10">
        <f>VLOOKUP($A10,[1]Sheet2!$A:$E,5,FALSE)</f>
        <v>-0.0758666666666628</v>
      </c>
    </row>
    <row r="11" spans="1:6">
      <c r="A11" t="s">
        <v>2747</v>
      </c>
      <c r="B11" s="3" t="s">
        <v>2748</v>
      </c>
      <c r="C11">
        <f>VLOOKUP($A11,[1]Sheet2!$A:$E,2,FALSE)</f>
        <v>0.532666666666664</v>
      </c>
      <c r="D11">
        <f>VLOOKUP($A11,[1]Sheet2!$A:$E,3,FALSE)</f>
        <v>2.2003</v>
      </c>
      <c r="E11">
        <f>VLOOKUP($A11,[1]Sheet2!$A:$E,4,FALSE)</f>
        <v>1.1501</v>
      </c>
      <c r="F11">
        <f>VLOOKUP($A11,[1]Sheet2!$A:$E,5,FALSE)</f>
        <v>-0.2925</v>
      </c>
    </row>
    <row r="12" spans="1:6">
      <c r="A12" t="s">
        <v>2745</v>
      </c>
      <c r="B12" s="3" t="s">
        <v>2820</v>
      </c>
      <c r="C12">
        <f>VLOOKUP($A12,[1]Sheet2!$A:$E,2,FALSE)</f>
        <v>0.126566666666662</v>
      </c>
      <c r="D12">
        <f>VLOOKUP($A12,[1]Sheet2!$A:$E,3,FALSE)</f>
        <v>0.456233333333333</v>
      </c>
      <c r="E12">
        <f>VLOOKUP($A12,[1]Sheet2!$A:$E,4,FALSE)</f>
        <v>-0.652233333333339</v>
      </c>
      <c r="F12">
        <f>VLOOKUP($A12,[1]Sheet2!$A:$E,5,FALSE)</f>
        <v>-0.980033333333335</v>
      </c>
    </row>
    <row r="13" spans="1:6">
      <c r="A13" t="s">
        <v>644</v>
      </c>
      <c r="B13" s="3" t="s">
        <v>645</v>
      </c>
      <c r="C13">
        <f>VLOOKUP($A13,[1]Sheet2!$A:$E,2,FALSE)</f>
        <v>0.283566666666665</v>
      </c>
      <c r="D13">
        <f>VLOOKUP($A13,[1]Sheet2!$A:$E,3,FALSE)</f>
        <v>1.95723333333333</v>
      </c>
      <c r="E13">
        <f>VLOOKUP($A13,[1]Sheet2!$A:$E,4,FALSE)</f>
        <v>-0.694600000000001</v>
      </c>
      <c r="F13">
        <f>VLOOKUP($A13,[1]Sheet2!$A:$E,5,FALSE)</f>
        <v>-1.44213333333334</v>
      </c>
    </row>
    <row r="14" spans="1:6">
      <c r="A14" t="s">
        <v>2472</v>
      </c>
      <c r="B14" s="3" t="s">
        <v>2821</v>
      </c>
      <c r="C14">
        <f>VLOOKUP($A14,[1]Sheet2!$A:$E,2,FALSE)</f>
        <v>0.439366666666668</v>
      </c>
      <c r="D14">
        <f>VLOOKUP($A14,[1]Sheet2!$A:$E,3,FALSE)</f>
        <v>1.7413</v>
      </c>
      <c r="E14">
        <f>VLOOKUP($A14,[1]Sheet2!$A:$E,4,FALSE)</f>
        <v>-1.26303333333333</v>
      </c>
      <c r="F14">
        <f>VLOOKUP($A14,[1]Sheet2!$A:$E,5,FALSE)</f>
        <v>-0.513966666666665</v>
      </c>
    </row>
    <row r="15" spans="1:6">
      <c r="A15" t="s">
        <v>1962</v>
      </c>
      <c r="B15" s="3" t="s">
        <v>2822</v>
      </c>
      <c r="C15">
        <f>VLOOKUP($A15,[1]Sheet2!$A:$E,2,FALSE)</f>
        <v>0.282333333333337</v>
      </c>
      <c r="D15">
        <f>VLOOKUP($A15,[1]Sheet2!$A:$E,3,FALSE)</f>
        <v>1.53896666666667</v>
      </c>
      <c r="E15">
        <f>VLOOKUP($A15,[1]Sheet2!$A:$E,4,FALSE)</f>
        <v>0.28156666666667</v>
      </c>
      <c r="F15">
        <f>VLOOKUP($A15,[1]Sheet2!$A:$E,5,FALSE)</f>
        <v>-0.74156666666666</v>
      </c>
    </row>
    <row r="16" spans="1:6">
      <c r="A16" t="s">
        <v>2098</v>
      </c>
      <c r="B16" s="3" t="s">
        <v>2099</v>
      </c>
      <c r="C16">
        <f>VLOOKUP($A16,[1]Sheet2!$A:$E,2,FALSE)</f>
        <v>1.01426666666667</v>
      </c>
      <c r="D16">
        <f>VLOOKUP($A16,[1]Sheet2!$A:$E,3,FALSE)</f>
        <v>2.84913333333334</v>
      </c>
      <c r="E16">
        <f>VLOOKUP($A16,[1]Sheet2!$A:$E,4,FALSE)</f>
        <v>1.89383333333334</v>
      </c>
      <c r="F16">
        <f>VLOOKUP($A16,[1]Sheet2!$A:$E,5,FALSE)</f>
        <v>-1.42976666666666</v>
      </c>
    </row>
    <row r="17" spans="1:6">
      <c r="A17" t="s">
        <v>2624</v>
      </c>
      <c r="B17" s="3" t="s">
        <v>2823</v>
      </c>
      <c r="C17">
        <f>VLOOKUP($A17,[1]Sheet2!$A:$E,2,FALSE)</f>
        <v>3.49433333333334</v>
      </c>
      <c r="D17">
        <f>VLOOKUP($A17,[1]Sheet2!$A:$E,3,FALSE)</f>
        <v>4.85526666666667</v>
      </c>
      <c r="E17">
        <f>VLOOKUP($A17,[1]Sheet2!$A:$E,4,FALSE)</f>
        <v>2.19196666666667</v>
      </c>
      <c r="F17">
        <f>VLOOKUP($A17,[1]Sheet2!$A:$E,5,FALSE)</f>
        <v>1.22766666666667</v>
      </c>
    </row>
    <row r="18" spans="1:6">
      <c r="A18" t="s">
        <v>2739</v>
      </c>
      <c r="B18" s="3" t="s">
        <v>2824</v>
      </c>
      <c r="C18">
        <f>VLOOKUP($A18,[1]Sheet2!$A:$E,2,FALSE)</f>
        <v>1.5341</v>
      </c>
      <c r="D18">
        <f>VLOOKUP($A18,[1]Sheet2!$A:$E,3,FALSE)</f>
        <v>3.56356666666666</v>
      </c>
      <c r="E18">
        <f>VLOOKUP($A18,[1]Sheet2!$A:$E,4,FALSE)</f>
        <v>2.10313333333333</v>
      </c>
      <c r="F18">
        <f>VLOOKUP($A18,[1]Sheet2!$A:$E,5,FALSE)</f>
        <v>0.877466666666663</v>
      </c>
    </row>
    <row r="19" spans="1:6">
      <c r="A19" t="s">
        <v>803</v>
      </c>
      <c r="B19" s="3" t="s">
        <v>2825</v>
      </c>
      <c r="C19">
        <f>VLOOKUP($A19,[1]Sheet2!$A:$E,2,FALSE)</f>
        <v>0.920966666666661</v>
      </c>
      <c r="D19">
        <f>VLOOKUP($A19,[1]Sheet2!$A:$E,3,FALSE)</f>
        <v>1.36876666666666</v>
      </c>
      <c r="E19">
        <f>VLOOKUP($A19,[1]Sheet2!$A:$E,4,FALSE)</f>
        <v>0.264099999999999</v>
      </c>
      <c r="F19">
        <f>VLOOKUP($A19,[1]Sheet2!$A:$E,5,FALSE)</f>
        <v>-0.579066666666666</v>
      </c>
    </row>
    <row r="20" spans="1:6">
      <c r="A20" t="s">
        <v>707</v>
      </c>
      <c r="B20" s="3" t="s">
        <v>708</v>
      </c>
      <c r="C20">
        <f>VLOOKUP($A20,[1]Sheet2!$A:$E,2,FALSE)</f>
        <v>3.03693333333333</v>
      </c>
      <c r="D20">
        <f>VLOOKUP($A20,[1]Sheet2!$A:$E,3,FALSE)</f>
        <v>2.23163333333333</v>
      </c>
      <c r="E20">
        <f>VLOOKUP($A20,[1]Sheet2!$A:$E,4,FALSE)</f>
        <v>1.96066666666666</v>
      </c>
      <c r="F20">
        <f>VLOOKUP($A20,[1]Sheet2!$A:$E,5,FALSE)</f>
        <v>0.2636</v>
      </c>
    </row>
  </sheetData>
  <conditionalFormatting sqref="A3:B20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1</dc:creator>
  <cp:lastModifiedBy>米伊洛末</cp:lastModifiedBy>
  <dcterms:created xsi:type="dcterms:W3CDTF">2021-09-27T14:11:00Z</dcterms:created>
  <dcterms:modified xsi:type="dcterms:W3CDTF">2021-11-24T17:07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3E8A64D929C4EC3BF9BE066E496826A</vt:lpwstr>
  </property>
  <property fmtid="{D5CDD505-2E9C-101B-9397-08002B2CF9AE}" pid="3" name="KSOProductBuildVer">
    <vt:lpwstr>2052-11.1.0.11115</vt:lpwstr>
  </property>
</Properties>
</file>